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heet1" sheetId="2" r:id="rId1"/>
    <sheet name="Sheet2" sheetId="3" r:id="rId2"/>
  </sheets>
  <calcPr calcId="145621"/>
</workbook>
</file>

<file path=xl/calcChain.xml><?xml version="1.0" encoding="utf-8"?>
<calcChain xmlns="http://schemas.openxmlformats.org/spreadsheetml/2006/main">
  <c r="E564" i="2" l="1"/>
  <c r="E450" i="2"/>
  <c r="E91" i="2"/>
  <c r="E529" i="2"/>
  <c r="E371" i="2"/>
  <c r="E140" i="2"/>
  <c r="E37" i="2"/>
  <c r="E36" i="2"/>
  <c r="E45" i="2"/>
  <c r="E126" i="2"/>
  <c r="E95" i="2"/>
  <c r="E52" i="2"/>
  <c r="E80" i="2"/>
  <c r="E60" i="2"/>
  <c r="E69" i="2"/>
  <c r="E51" i="2"/>
  <c r="E47" i="2"/>
  <c r="E70" i="2"/>
  <c r="E87" i="2"/>
  <c r="E303" i="2"/>
  <c r="E419" i="2"/>
  <c r="E249" i="2"/>
  <c r="E44" i="2"/>
  <c r="E192" i="2"/>
  <c r="E245" i="2"/>
  <c r="E196" i="2"/>
  <c r="E17" i="2"/>
  <c r="E20" i="2"/>
  <c r="E305" i="2"/>
  <c r="E463" i="2"/>
  <c r="E297" i="2"/>
  <c r="E336" i="2"/>
  <c r="E314" i="2"/>
  <c r="E262" i="2"/>
  <c r="E98" i="2"/>
  <c r="E307" i="2"/>
  <c r="E25" i="2"/>
  <c r="E97" i="2"/>
  <c r="E449" i="2"/>
  <c r="E771" i="2"/>
  <c r="E758" i="2"/>
  <c r="E731" i="2"/>
  <c r="E616" i="2"/>
  <c r="E597" i="2"/>
  <c r="E592" i="2"/>
  <c r="E589" i="2"/>
  <c r="E581" i="2"/>
  <c r="E580" i="2"/>
  <c r="E418" i="2"/>
  <c r="E416" i="2"/>
  <c r="E5" i="2"/>
  <c r="E4" i="2"/>
  <c r="E703" i="2"/>
  <c r="E555" i="2"/>
  <c r="E528" i="2"/>
  <c r="E548" i="2"/>
  <c r="E414" i="2"/>
  <c r="E738" i="2"/>
  <c r="E630" i="2"/>
  <c r="E33" i="2"/>
  <c r="E446" i="2"/>
  <c r="E769" i="2"/>
  <c r="E770" i="2"/>
  <c r="E685" i="2"/>
  <c r="E335" i="2"/>
  <c r="E121" i="2"/>
  <c r="E165" i="2"/>
  <c r="E111" i="2"/>
  <c r="E75" i="2"/>
  <c r="E558" i="2"/>
  <c r="E605" i="2"/>
  <c r="E561" i="2"/>
  <c r="E650" i="2"/>
  <c r="E590" i="2"/>
  <c r="E241" i="2"/>
  <c r="E524" i="2"/>
  <c r="E261" i="2"/>
  <c r="E503" i="2"/>
  <c r="E38" i="2"/>
  <c r="E311" i="2"/>
  <c r="E341" i="2"/>
  <c r="E207" i="2"/>
  <c r="E480" i="2"/>
  <c r="E502" i="2"/>
  <c r="E676" i="2"/>
  <c r="E360" i="2"/>
  <c r="E461" i="2"/>
  <c r="E375" i="2"/>
  <c r="E487" i="2"/>
  <c r="E352" i="2"/>
  <c r="E78" i="2"/>
  <c r="E582" i="2"/>
  <c r="E587" i="2"/>
  <c r="E585" i="2"/>
  <c r="E565" i="2"/>
  <c r="E686" i="2"/>
  <c r="E735" i="2"/>
  <c r="E734" i="2"/>
  <c r="E462" i="2"/>
  <c r="E74" i="2"/>
  <c r="E621" i="2"/>
  <c r="E586" i="2"/>
  <c r="E257" i="2"/>
  <c r="E661" i="2"/>
  <c r="E759" i="2"/>
  <c r="E14" i="2"/>
  <c r="E517" i="2"/>
  <c r="E551" i="2"/>
  <c r="E137" i="2"/>
  <c r="E366" i="2"/>
  <c r="E456" i="2"/>
  <c r="E594" i="2"/>
  <c r="E58" i="2"/>
  <c r="E359" i="2"/>
  <c r="E447" i="2"/>
  <c r="E50" i="2"/>
  <c r="E63" i="2"/>
  <c r="E454" i="2"/>
  <c r="E699" i="2"/>
  <c r="E190" i="2"/>
  <c r="E103" i="2"/>
  <c r="E498" i="2"/>
  <c r="E395" i="2"/>
  <c r="E396" i="2"/>
  <c r="E603" i="2"/>
  <c r="E467" i="2"/>
  <c r="E533" i="2"/>
  <c r="E513" i="2"/>
  <c r="E274" i="2"/>
  <c r="E382" i="2"/>
  <c r="E380" i="2"/>
  <c r="E310" i="2"/>
  <c r="E374" i="2"/>
  <c r="E679" i="2"/>
  <c r="E227" i="2"/>
  <c r="E468" i="2"/>
  <c r="E652" i="2"/>
  <c r="E84" i="2"/>
  <c r="E714" i="2"/>
  <c r="E568" i="2"/>
  <c r="E640" i="2"/>
  <c r="E584" i="2"/>
  <c r="E668" i="2"/>
  <c r="E678" i="2"/>
  <c r="E659" i="2"/>
  <c r="E663" i="2"/>
  <c r="E677" i="2"/>
  <c r="E664" i="2"/>
  <c r="E626" i="2"/>
  <c r="E665" i="2"/>
  <c r="E660" i="2"/>
  <c r="E623" i="2"/>
  <c r="E625" i="2"/>
  <c r="E681" i="2"/>
  <c r="E602" i="2"/>
  <c r="E687" i="2"/>
  <c r="E690" i="2"/>
  <c r="E698" i="2"/>
  <c r="E711" i="2"/>
  <c r="E708" i="2"/>
  <c r="E647" i="2"/>
  <c r="E654" i="2"/>
  <c r="E634" i="2"/>
  <c r="E596" i="2"/>
  <c r="E622" i="2"/>
  <c r="E577" i="2"/>
  <c r="E613" i="2"/>
  <c r="E567" i="2"/>
  <c r="E620" i="2"/>
  <c r="E606" i="2"/>
  <c r="E604" i="2"/>
  <c r="E648" i="2"/>
  <c r="E615" i="2"/>
  <c r="E617" i="2"/>
  <c r="E579" i="2"/>
  <c r="E588" i="2"/>
  <c r="E701" i="2"/>
  <c r="E684" i="2"/>
  <c r="E601" i="2"/>
  <c r="E704" i="2"/>
  <c r="E718" i="2"/>
  <c r="E609" i="2"/>
  <c r="E559" i="2"/>
  <c r="E675" i="2"/>
  <c r="E562" i="2"/>
  <c r="E689" i="2"/>
  <c r="E723" i="2"/>
  <c r="E643" i="2"/>
  <c r="E627" i="2"/>
  <c r="E760" i="2"/>
  <c r="E532" i="2"/>
  <c r="E31" i="2"/>
  <c r="E162" i="2"/>
  <c r="E118" i="2"/>
  <c r="E266" i="2"/>
  <c r="E124" i="2"/>
  <c r="E8" i="2"/>
  <c r="E277" i="2"/>
  <c r="E215" i="2"/>
  <c r="E188" i="2"/>
  <c r="E536" i="2"/>
  <c r="E637" i="2"/>
  <c r="E324" i="2"/>
  <c r="E451" i="2"/>
  <c r="E539" i="2"/>
  <c r="E406" i="2"/>
  <c r="E248" i="2"/>
  <c r="E163" i="2"/>
  <c r="E367" i="2"/>
  <c r="E437" i="2"/>
  <c r="E83" i="2"/>
  <c r="E123" i="2"/>
  <c r="E491" i="2"/>
  <c r="E574" i="2"/>
  <c r="E197" i="2"/>
  <c r="E85" i="2"/>
  <c r="E193" i="2"/>
  <c r="E448" i="2"/>
  <c r="E526" i="2"/>
  <c r="E515" i="2"/>
  <c r="E662" i="2"/>
  <c r="E394" i="2"/>
  <c r="E293" i="2"/>
  <c r="E294" i="2"/>
  <c r="E203" i="2"/>
  <c r="E765" i="2"/>
  <c r="E501" i="2"/>
  <c r="E635" i="2"/>
  <c r="E143" i="2"/>
  <c r="E578" i="2"/>
  <c r="E489" i="2"/>
  <c r="E9" i="2"/>
  <c r="E443" i="2"/>
  <c r="E670" i="2"/>
  <c r="E571" i="2"/>
  <c r="E221" i="2"/>
  <c r="E201" i="2"/>
  <c r="E757" i="2"/>
  <c r="E550" i="2"/>
  <c r="E531" i="2"/>
  <c r="E691" i="2"/>
  <c r="E421" i="2"/>
  <c r="E474" i="2"/>
  <c r="E706" i="2"/>
  <c r="E420" i="2"/>
  <c r="E232" i="2"/>
  <c r="E633" i="2"/>
  <c r="E405" i="2"/>
  <c r="E289" i="2"/>
  <c r="E520" i="2"/>
  <c r="E53" i="2"/>
  <c r="E284" i="2"/>
  <c r="E308" i="2"/>
  <c r="E298" i="2"/>
  <c r="E514" i="2"/>
  <c r="E327" i="2"/>
  <c r="E187" i="2"/>
  <c r="E476" i="2"/>
  <c r="E398" i="2"/>
  <c r="E191" i="2"/>
  <c r="E364" i="2"/>
  <c r="E507" i="2"/>
  <c r="E512" i="2"/>
  <c r="E213" i="2"/>
  <c r="E139" i="2"/>
  <c r="E113" i="2"/>
  <c r="E362" i="2"/>
  <c r="E242" i="2"/>
  <c r="E745" i="2"/>
  <c r="E329" i="2"/>
  <c r="E618" i="2"/>
  <c r="E199" i="2"/>
  <c r="E600" i="2"/>
  <c r="E155" i="2"/>
  <c r="E127" i="2"/>
  <c r="E644" i="2"/>
  <c r="E469" i="2"/>
  <c r="E27" i="2"/>
  <c r="E41" i="2"/>
  <c r="E225" i="2"/>
  <c r="E77" i="2"/>
  <c r="E527" i="2"/>
  <c r="E744" i="2"/>
  <c r="E500" i="2"/>
  <c r="E237" i="2"/>
  <c r="E350" i="2"/>
  <c r="E466" i="2"/>
  <c r="E651" i="2"/>
  <c r="E19" i="2"/>
  <c r="E460" i="2"/>
  <c r="E46" i="2"/>
  <c r="E217" i="2"/>
  <c r="E750" i="2"/>
  <c r="E347" i="2"/>
  <c r="E525" i="2"/>
  <c r="E315" i="2"/>
  <c r="E712" i="2"/>
  <c r="E761" i="2"/>
  <c r="E655" i="2"/>
  <c r="E632" i="2"/>
  <c r="E79" i="2"/>
  <c r="E386" i="2"/>
  <c r="E504" i="2"/>
  <c r="E511" i="2"/>
  <c r="E639" i="2"/>
  <c r="E325" i="2"/>
  <c r="E173" i="2"/>
  <c r="E370" i="2"/>
  <c r="E281" i="2"/>
  <c r="E334" i="2"/>
  <c r="E753" i="2"/>
  <c r="E223" i="2"/>
  <c r="E607" i="2"/>
  <c r="E415" i="2"/>
  <c r="E472" i="2"/>
  <c r="E13" i="2"/>
  <c r="E43" i="2"/>
  <c r="E595" i="2"/>
  <c r="E545" i="2"/>
  <c r="E128" i="2"/>
  <c r="E715" i="2"/>
  <c r="E657" i="2"/>
  <c r="E344" i="2"/>
  <c r="E361" i="2"/>
  <c r="E599" i="2"/>
  <c r="E239" i="2"/>
  <c r="E755" i="2"/>
  <c r="E428" i="2"/>
  <c r="E275" i="2"/>
  <c r="E182" i="2"/>
  <c r="E355" i="2"/>
  <c r="E743" i="2"/>
  <c r="E683" i="2"/>
  <c r="E583" i="2"/>
  <c r="E749" i="2"/>
  <c r="E636" i="2"/>
  <c r="E733" i="2"/>
  <c r="E230" i="2"/>
  <c r="E34" i="2"/>
  <c r="E268" i="2"/>
  <c r="E243" i="2"/>
  <c r="E433" i="2"/>
  <c r="E337" i="2"/>
  <c r="E710" i="2"/>
  <c r="E674" i="2"/>
  <c r="E656" i="2"/>
  <c r="E721" i="2"/>
  <c r="E231" i="2"/>
  <c r="E256" i="2"/>
  <c r="E22" i="2"/>
  <c r="E470" i="2"/>
  <c r="E159" i="2"/>
  <c r="E99" i="2"/>
  <c r="E612" i="2"/>
  <c r="E172" i="2"/>
  <c r="E608" i="2"/>
  <c r="E342" i="2"/>
  <c r="E76" i="2"/>
  <c r="E434" i="2"/>
  <c r="E439" i="2"/>
  <c r="E183" i="2"/>
  <c r="E216" i="2"/>
  <c r="E220" i="2"/>
  <c r="E379" i="2"/>
  <c r="E30" i="2"/>
  <c r="E264" i="2"/>
  <c r="E287" i="2"/>
  <c r="E258" i="2"/>
  <c r="E546" i="2"/>
  <c r="E157" i="2"/>
  <c r="E741" i="2"/>
  <c r="E427" i="2"/>
  <c r="E669" i="2"/>
  <c r="E481" i="2"/>
  <c r="E296" i="2"/>
  <c r="E372" i="2"/>
  <c r="E384" i="2"/>
  <c r="E271" i="2"/>
  <c r="E482" i="2"/>
  <c r="E457" i="2"/>
  <c r="E397" i="2"/>
  <c r="E666" i="2"/>
  <c r="E81" i="2"/>
  <c r="E340" i="2"/>
  <c r="E402" i="2"/>
  <c r="E705" i="2"/>
  <c r="E107" i="2"/>
  <c r="E153" i="2"/>
  <c r="E346" i="2"/>
  <c r="E376" i="2"/>
  <c r="E728" i="2"/>
  <c r="E218" i="2"/>
  <c r="E102" i="2"/>
  <c r="E171" i="2"/>
  <c r="E353" i="2"/>
  <c r="E16" i="2"/>
  <c r="E110" i="2"/>
  <c r="E381" i="2"/>
  <c r="E194" i="2"/>
  <c r="E754" i="2"/>
  <c r="E736" i="2"/>
  <c r="E357" i="2"/>
  <c r="E175" i="2"/>
  <c r="E756" i="2"/>
  <c r="E3" i="2"/>
  <c r="E688" i="2"/>
  <c r="E71" i="2"/>
  <c r="E763" i="2"/>
  <c r="E410" i="2"/>
  <c r="E151" i="2"/>
  <c r="E246" i="2"/>
  <c r="E106" i="2"/>
  <c r="E417" i="2"/>
  <c r="E645" i="2"/>
  <c r="E309" i="2"/>
  <c r="E409" i="2"/>
  <c r="E82" i="2"/>
  <c r="E135" i="2"/>
  <c r="E330" i="2"/>
  <c r="E28" i="2"/>
  <c r="E142" i="2"/>
  <c r="E535" i="2"/>
  <c r="E598" i="2"/>
  <c r="E628" i="2"/>
  <c r="E713" i="2"/>
  <c r="E709" i="2"/>
  <c r="E390" i="2"/>
  <c r="E55" i="2"/>
  <c r="E252" i="2"/>
  <c r="E358" i="2"/>
  <c r="E682" i="2"/>
  <c r="E490" i="2"/>
  <c r="E768" i="2"/>
  <c r="E483" i="2"/>
  <c r="E167" i="2"/>
  <c r="E326" i="2"/>
  <c r="E285" i="2"/>
  <c r="E458" i="2"/>
  <c r="E739" i="2"/>
  <c r="E444" i="2"/>
  <c r="E697" i="2"/>
  <c r="E638" i="2"/>
  <c r="E717" i="2"/>
  <c r="E614" i="2"/>
  <c r="E411" i="2"/>
  <c r="E557" i="2"/>
  <c r="E356" i="2"/>
  <c r="E282" i="2"/>
  <c r="E278" i="2"/>
  <c r="E732" i="2"/>
  <c r="E724" i="2"/>
  <c r="E671" i="2"/>
  <c r="E455" i="2"/>
  <c r="E351" i="2"/>
  <c r="E424" i="2"/>
  <c r="E331" i="2"/>
  <c r="E251" i="2"/>
  <c r="E499" i="2"/>
  <c r="E150" i="2"/>
  <c r="E255" i="2"/>
  <c r="E572" i="2"/>
  <c r="E234" i="2"/>
  <c r="E130" i="2"/>
  <c r="E509" i="2"/>
  <c r="E408" i="2"/>
  <c r="E62" i="2"/>
  <c r="E136" i="2"/>
  <c r="E389" i="2"/>
  <c r="E10" i="2"/>
  <c r="E32" i="2"/>
  <c r="E6" i="2"/>
  <c r="E505" i="2"/>
  <c r="E534" i="2"/>
  <c r="E179" i="2"/>
  <c r="E339" i="2"/>
  <c r="E180" i="2"/>
  <c r="E518" i="2"/>
  <c r="E195" i="2"/>
  <c r="E226" i="2"/>
  <c r="E537" i="2"/>
  <c r="E752" i="2"/>
  <c r="E438" i="2"/>
  <c r="E112" i="2"/>
  <c r="E205" i="2"/>
  <c r="E573" i="2"/>
  <c r="E158" i="2"/>
  <c r="E11" i="2"/>
  <c r="E224" i="2"/>
  <c r="E235" i="2"/>
  <c r="E521" i="2"/>
  <c r="E269" i="2"/>
  <c r="E610" i="2"/>
  <c r="E338" i="2"/>
  <c r="E719" i="2"/>
  <c r="E538" i="2"/>
  <c r="E506" i="2"/>
  <c r="E312" i="2"/>
  <c r="E556" i="2"/>
  <c r="E132" i="2"/>
  <c r="E100" i="2"/>
  <c r="E488" i="2"/>
  <c r="E145" i="2"/>
  <c r="E18" i="2"/>
  <c r="E485" i="2"/>
  <c r="E24" i="2"/>
  <c r="E345" i="2"/>
  <c r="E619" i="2"/>
  <c r="E233" i="2"/>
  <c r="E35" i="2"/>
  <c r="E494" i="2"/>
  <c r="E131" i="2"/>
  <c r="E304" i="2"/>
  <c r="E440" i="2"/>
  <c r="E432" i="2"/>
  <c r="E510" i="2"/>
  <c r="E168" i="2"/>
  <c r="E148" i="2"/>
  <c r="E72" i="2"/>
  <c r="E48" i="2"/>
  <c r="E161" i="2"/>
  <c r="E442" i="2"/>
  <c r="E649" i="2"/>
  <c r="E423" i="2"/>
  <c r="E209" i="2"/>
  <c r="E208" i="2"/>
  <c r="E178" i="2"/>
  <c r="E116" i="2"/>
  <c r="E368" i="2"/>
  <c r="E658" i="2"/>
  <c r="E553" i="2"/>
  <c r="E377" i="2"/>
  <c r="E263" i="2"/>
  <c r="E169" i="2"/>
  <c r="E426" i="2"/>
  <c r="E720" i="2"/>
  <c r="E479" i="2"/>
  <c r="E149" i="2"/>
  <c r="E90" i="2"/>
  <c r="E299" i="2"/>
  <c r="E693" i="2"/>
  <c r="E86" i="2"/>
  <c r="E160" i="2"/>
  <c r="E59" i="2"/>
  <c r="E125" i="2"/>
  <c r="E516" i="2"/>
  <c r="E259" i="2"/>
  <c r="E519" i="2"/>
  <c r="E631" i="2"/>
  <c r="E332" i="2"/>
  <c r="E680" i="2"/>
  <c r="E751" i="2"/>
  <c r="E459" i="2"/>
  <c r="E166" i="2"/>
  <c r="E240" i="2"/>
  <c r="E321" i="2"/>
  <c r="E554" i="2"/>
  <c r="E21" i="2"/>
  <c r="E473" i="2"/>
  <c r="E445" i="2"/>
  <c r="E57" i="2"/>
  <c r="E61" i="2"/>
  <c r="E73" i="2"/>
  <c r="E88" i="2"/>
  <c r="E629" i="2"/>
  <c r="E66" i="2"/>
  <c r="E653" i="2"/>
  <c r="E300" i="2"/>
  <c r="E40" i="2"/>
  <c r="E42" i="2"/>
  <c r="E64" i="2"/>
  <c r="E89" i="2"/>
  <c r="E772" i="2"/>
  <c r="E23" i="2"/>
  <c r="E392" i="2"/>
  <c r="E265" i="2"/>
  <c r="E764" i="2"/>
  <c r="E316" i="2"/>
  <c r="E373" i="2"/>
  <c r="E727" i="2"/>
  <c r="E236" i="2"/>
  <c r="E229" i="2"/>
  <c r="E737" i="2"/>
  <c r="E322" i="2"/>
  <c r="E228" i="2"/>
  <c r="E202" i="2"/>
  <c r="E260" i="2"/>
  <c r="E464" i="2"/>
  <c r="E146" i="2"/>
  <c r="E283" i="2"/>
  <c r="E766" i="2"/>
  <c r="E176" i="2"/>
  <c r="E642" i="2"/>
  <c r="E101" i="2"/>
  <c r="E318" i="2"/>
  <c r="E276" i="2"/>
  <c r="E465" i="2"/>
  <c r="E134" i="2"/>
  <c r="E7" i="2"/>
  <c r="E673" i="2"/>
  <c r="E542" i="2"/>
  <c r="E250" i="2"/>
  <c r="E279" i="2"/>
  <c r="E222" i="2"/>
  <c r="E495" i="2"/>
  <c r="E302" i="2"/>
  <c r="E383" i="2"/>
  <c r="E254" i="2"/>
  <c r="E569" i="2"/>
  <c r="E425" i="2"/>
  <c r="E122" i="2"/>
  <c r="E391" i="2"/>
  <c r="E747" i="2"/>
  <c r="E343" i="2"/>
  <c r="E667" i="2"/>
  <c r="E144" i="2"/>
  <c r="E365" i="2"/>
  <c r="E611" i="2"/>
  <c r="E540" i="2"/>
  <c r="E746" i="2"/>
  <c r="E2" i="2"/>
  <c r="E12" i="2"/>
  <c r="E206" i="2"/>
  <c r="E726" i="2"/>
  <c r="E270" i="2"/>
  <c r="E385" i="2"/>
  <c r="E129" i="2"/>
  <c r="E541" i="2"/>
  <c r="E152" i="2"/>
  <c r="E716" i="2"/>
  <c r="E696" i="2"/>
  <c r="E198" i="2"/>
  <c r="E593" i="2"/>
  <c r="E189" i="2"/>
  <c r="E280" i="2"/>
  <c r="E212" i="2"/>
  <c r="E184" i="2"/>
  <c r="E694" i="2"/>
  <c r="E695" i="2"/>
  <c r="E767" i="2"/>
  <c r="E26" i="2"/>
  <c r="E328" i="2"/>
  <c r="E301" i="2"/>
  <c r="E117" i="2"/>
  <c r="E431" i="2"/>
  <c r="E244" i="2"/>
  <c r="E141" i="2"/>
  <c r="E68" i="2"/>
  <c r="E354" i="2"/>
  <c r="E430" i="2"/>
  <c r="E730" i="2"/>
  <c r="E570" i="2"/>
  <c r="E219" i="2"/>
  <c r="E210" i="2"/>
  <c r="E393" i="2"/>
  <c r="E105" i="2"/>
  <c r="E29" i="2"/>
  <c r="E96" i="2"/>
  <c r="E54" i="2"/>
  <c r="E369" i="2"/>
  <c r="E484" i="2"/>
  <c r="E725" i="2"/>
  <c r="E253" i="2"/>
  <c r="E388" i="2"/>
  <c r="E692" i="2"/>
  <c r="E273" i="2"/>
  <c r="E49" i="2"/>
  <c r="E333" i="2"/>
  <c r="E475" i="2"/>
  <c r="E722" i="2"/>
  <c r="E317" i="2"/>
  <c r="E109" i="2"/>
  <c r="E702" i="2"/>
  <c r="E114" i="2"/>
  <c r="E156" i="2"/>
  <c r="E104" i="2"/>
  <c r="E65" i="2"/>
  <c r="E272" i="2"/>
  <c r="E566" i="2"/>
  <c r="E523" i="2"/>
  <c r="E177" i="2"/>
  <c r="E267" i="2"/>
  <c r="E646" i="2"/>
  <c r="E412" i="2"/>
  <c r="E435" i="2"/>
  <c r="E641" i="2"/>
  <c r="E39" i="2"/>
  <c r="E92" i="2"/>
  <c r="E740" i="2"/>
  <c r="E238" i="2"/>
  <c r="E404" i="2"/>
  <c r="E441" i="2"/>
  <c r="E56" i="2"/>
  <c r="E492" i="2"/>
  <c r="E295" i="2"/>
  <c r="E436" i="2"/>
  <c r="E94" i="2"/>
  <c r="E147" i="2"/>
  <c r="E530" i="2"/>
  <c r="E170" i="2"/>
  <c r="E547" i="2"/>
  <c r="E67" i="2"/>
  <c r="E563" i="2"/>
  <c r="E762" i="2"/>
  <c r="E181" i="2"/>
  <c r="E429" i="2"/>
  <c r="E560" i="2"/>
  <c r="E575" i="2"/>
  <c r="E452" i="2"/>
  <c r="E544" i="2"/>
  <c r="E204" i="2"/>
  <c r="E363" i="2"/>
  <c r="E591" i="2"/>
  <c r="E174" i="2"/>
  <c r="E399" i="2"/>
  <c r="E200" i="2"/>
  <c r="E349" i="2"/>
  <c r="E306" i="2"/>
  <c r="E115" i="2"/>
  <c r="E493" i="2"/>
  <c r="E748" i="2"/>
  <c r="E477" i="2"/>
  <c r="E185" i="2"/>
  <c r="E543" i="2"/>
  <c r="E291" i="2"/>
  <c r="E497" i="2"/>
  <c r="E15" i="2"/>
  <c r="E707" i="2"/>
  <c r="E186" i="2"/>
  <c r="E214" i="2"/>
  <c r="E672" i="2"/>
  <c r="E401" i="2"/>
  <c r="E407" i="2"/>
  <c r="E486" i="2"/>
  <c r="E478" i="2"/>
  <c r="E211" i="2"/>
  <c r="E154" i="2"/>
  <c r="E624" i="2"/>
  <c r="E138" i="2"/>
  <c r="E319" i="2"/>
  <c r="E413" i="2"/>
  <c r="E320" i="2"/>
  <c r="E286" i="2"/>
  <c r="E313" i="2"/>
  <c r="E108" i="2"/>
  <c r="E549" i="2"/>
  <c r="E552" i="2"/>
  <c r="E400" i="2"/>
  <c r="E133" i="2"/>
  <c r="E378" i="2"/>
  <c r="E522" i="2"/>
  <c r="E290" i="2"/>
  <c r="E348" i="2"/>
  <c r="E700" i="2"/>
  <c r="E422" i="2"/>
  <c r="E292" i="2"/>
  <c r="E471" i="2"/>
  <c r="E496" i="2"/>
  <c r="E729" i="2"/>
  <c r="E508" i="2"/>
  <c r="E164" i="2"/>
  <c r="E403" i="2"/>
  <c r="E387" i="2"/>
  <c r="E576" i="2"/>
  <c r="E288" i="2"/>
  <c r="E453" i="2"/>
  <c r="E742" i="2"/>
  <c r="E323" i="2"/>
  <c r="E247" i="2"/>
</calcChain>
</file>

<file path=xl/sharedStrings.xml><?xml version="1.0" encoding="utf-8"?>
<sst xmlns="http://schemas.openxmlformats.org/spreadsheetml/2006/main" count="1548" uniqueCount="1300">
  <si>
    <t>RNA polymerase sigma-70 factor, ECF subfamily</t>
  </si>
  <si>
    <t>conserved hypothetical protein</t>
  </si>
  <si>
    <t>transcriptional regulator, GntR family</t>
  </si>
  <si>
    <t>type I secretion system ATPase</t>
  </si>
  <si>
    <t>type I secretion membrane fusion protein, HlyD family</t>
  </si>
  <si>
    <t>taurine dioxygenase, TauD/TfdA family</t>
  </si>
  <si>
    <t>ABC transporter, ATP-binding protein</t>
  </si>
  <si>
    <t>transcriptional regulator, LysR family</t>
  </si>
  <si>
    <t>transporter, major facilitator family</t>
  </si>
  <si>
    <t>membrane-fusion protein</t>
  </si>
  <si>
    <t>peptidase, M50 family</t>
  </si>
  <si>
    <t>acetyltransferase, GNAT family</t>
  </si>
  <si>
    <t>membrane protein, putative</t>
  </si>
  <si>
    <t>BNR/Asp-box repeat protein</t>
  </si>
  <si>
    <t>outer membrane efflux protein</t>
  </si>
  <si>
    <t>adenylylsulfate kinase</t>
  </si>
  <si>
    <t>beta-hydroxylase, aspartyl/asparaginyl family</t>
  </si>
  <si>
    <t>conserved domain protein</t>
  </si>
  <si>
    <t>protein of unknown function, DUF945 family</t>
  </si>
  <si>
    <t>putative</t>
  </si>
  <si>
    <t>RebB protein</t>
  </si>
  <si>
    <t>succinate-semialdehyde dehydrogenase</t>
  </si>
  <si>
    <t>4-aminobutyrate transaminase</t>
  </si>
  <si>
    <t>response regulator</t>
  </si>
  <si>
    <t>transcriptional regulator, AraC family</t>
  </si>
  <si>
    <t>sulfatase domain protein</t>
  </si>
  <si>
    <t>hypothetical protein</t>
  </si>
  <si>
    <t>lipoprotein, putative</t>
  </si>
  <si>
    <t>Rhs family protein</t>
  </si>
  <si>
    <t>type VI secretion system Vgr family protein</t>
  </si>
  <si>
    <t>type VI secretion system effector, Hcp1 family</t>
  </si>
  <si>
    <t>efflux transporter, RND family, MFP subunit</t>
  </si>
  <si>
    <t>methyltransferase domain protein</t>
  </si>
  <si>
    <t>acyl-CoA dehydrogenase family protein</t>
  </si>
  <si>
    <t>DoxX family protein</t>
  </si>
  <si>
    <t>oxidoreductase, short chain dehydrogenase/reductase _x000D__x000D_family</t>
  </si>
  <si>
    <t>TonB-dependent outermembrane receptor</t>
  </si>
  <si>
    <t>thioesterase family protein</t>
  </si>
  <si>
    <t>tetratricopeptide repeat protein</t>
  </si>
  <si>
    <t>polysaccharide deacetylase family protein</t>
  </si>
  <si>
    <t>putative phospholipid-binding domain/LysM domain protein</t>
  </si>
  <si>
    <t>cytochrome c oxidase, subunit III, putative</t>
  </si>
  <si>
    <t>fimbrial protein, putative</t>
  </si>
  <si>
    <t>acid phosphatase, putative</t>
  </si>
  <si>
    <t>tRNA</t>
  </si>
  <si>
    <t>hydrolase, alpha/beta fold family</t>
  </si>
  <si>
    <t>RNA methyltransferase, TrmH family, group 2</t>
  </si>
  <si>
    <t>thiamine biosynthesis/tRNA modification protein</t>
  </si>
  <si>
    <t>GTP-binding protein TypA/BipA</t>
  </si>
  <si>
    <t>histidine ammonia-lyase</t>
  </si>
  <si>
    <t>N-formylglutamate amidohydrolase</t>
  </si>
  <si>
    <t>amino acid ABC transporter, periplasmic amino acid _x000D__x000D_binding protein</t>
  </si>
  <si>
    <t>amino acid ABC transporter, permease protein, _x000D__x000D_His/Glu/Gln/Arg/opine family</t>
  </si>
  <si>
    <t>methyl-accepting chemotaxis protein</t>
  </si>
  <si>
    <t xml:space="preserve">poly(3-hydroxyalkanoate) granule-associated protein </t>
  </si>
  <si>
    <t>transcriptional regulator PhaD</t>
  </si>
  <si>
    <t>poly(3-hydroxyalkanoate) synthase 2</t>
  </si>
  <si>
    <t>poly(3-hydroxyalkanoate) depolymerase</t>
  </si>
  <si>
    <t>poly(3-hydroxyalkanoate) synthase 1</t>
  </si>
  <si>
    <t>ribosomal protein L31</t>
  </si>
  <si>
    <t>type IV pilus biogenesis protein PilO</t>
  </si>
  <si>
    <t>type IV pilus biogenesis protein PilP</t>
  </si>
  <si>
    <t>lipid A biosynthesis (KDO)2-(lauroyl)-lipid IVA acyltransferase</t>
  </si>
  <si>
    <t>AMP-binding domain protein</t>
  </si>
  <si>
    <t>glycosyltransferase, group 1 family</t>
  </si>
  <si>
    <t>oxidoreductase, aldo/keto reductase family</t>
  </si>
  <si>
    <t>FAD dependent oxidoreductase</t>
  </si>
  <si>
    <t>ribosomal protein S6</t>
  </si>
  <si>
    <t>ribosomal protein S18</t>
  </si>
  <si>
    <t>ribosomal protein L9</t>
  </si>
  <si>
    <t>transglutaminase-like family protein</t>
  </si>
  <si>
    <t>hydrolase, NUDIX family</t>
  </si>
  <si>
    <t>identified by similarity to SP:P34097</t>
  </si>
  <si>
    <t>piperideine-6-carboxylate dehydrogenase</t>
  </si>
  <si>
    <t>integral membrane protein, DUF6 family</t>
  </si>
  <si>
    <t>heat shock protein, Hsp70 family</t>
  </si>
  <si>
    <t>urease, beta subunit</t>
  </si>
  <si>
    <t>urea ABC transporter, ATP-binding protein UrtD</t>
  </si>
  <si>
    <t>protein of unknown function, DUF461 family</t>
  </si>
  <si>
    <t>MATE efflux family protein</t>
  </si>
  <si>
    <t>alpha-2-m acroglobulin YfhM</t>
  </si>
  <si>
    <t>penicillin-binding protein 1C</t>
  </si>
  <si>
    <t>DNA-binding response regulator, LuxR family</t>
  </si>
  <si>
    <t>MaoC-like domain protein</t>
  </si>
  <si>
    <t>copper chaperone CopZ, putative</t>
  </si>
  <si>
    <t>antibiotic biosynthesis monooxygenase domain</t>
  </si>
  <si>
    <t>oxidoreductase, 2OG-Fe(II) oxygenase family</t>
  </si>
  <si>
    <t>amidohydrolase family protein</t>
  </si>
  <si>
    <t>short chain dehydrogenase/reductase family</t>
  </si>
  <si>
    <t>beta-alanine--pyruvate transaminase</t>
  </si>
  <si>
    <t>methylmalonate-semialdehyde dehydrogenase</t>
  </si>
  <si>
    <t>tRNA-Ile</t>
  </si>
  <si>
    <t>tRNA-Ala</t>
  </si>
  <si>
    <t>AP endonuclease, family 2</t>
  </si>
  <si>
    <t>OmpA family lipoprotein</t>
  </si>
  <si>
    <t>aromatic amino acid transport protein AroP</t>
  </si>
  <si>
    <t>transcriptional regulator, AsnC family</t>
  </si>
  <si>
    <t>outer membrane porin, OprD family</t>
  </si>
  <si>
    <t>amino acid permease, APC family</t>
  </si>
  <si>
    <t>antibiotic biosynthesis monooxygenase domain protein</t>
  </si>
  <si>
    <t>gamma-glutamyltransferase</t>
  </si>
  <si>
    <t>glyoxalase family protein</t>
  </si>
  <si>
    <t>FAD linked oxidase domain protein</t>
  </si>
  <si>
    <t>methyl-accepting chemotaxis sensory transducer</t>
  </si>
  <si>
    <t>PAAR motif domain protein</t>
  </si>
  <si>
    <t>pyruvate dehydrogenase complex repressor</t>
  </si>
  <si>
    <t>protein of unknown function, YhbC (DUF150) family</t>
  </si>
  <si>
    <t>nucleotide motif, ribosomal S15 leader</t>
  </si>
  <si>
    <t>ribosomal protein S15</t>
  </si>
  <si>
    <t>tRNA-Thr</t>
  </si>
  <si>
    <t>phosphatidylcholine-hydrolyzing phospholipase C, _x000D__x000D_putative</t>
  </si>
  <si>
    <t>aldehyde dehydrogenase family protein</t>
  </si>
  <si>
    <t>fumarate hydratase, class II</t>
  </si>
  <si>
    <t>glutathione peroxidase family protein</t>
  </si>
  <si>
    <t>dihydroneopterin aldolase</t>
  </si>
  <si>
    <t>fumarylacetoacetase</t>
  </si>
  <si>
    <t>maleylacetoacetate isomerase</t>
  </si>
  <si>
    <t>serine transporter SdaC</t>
  </si>
  <si>
    <t>glyoxylate/hydroxypyruvate reductase B</t>
  </si>
  <si>
    <t>fusaric acid resistance protein FusBCD</t>
  </si>
  <si>
    <t>alginate biosynthesis protein AlgK</t>
  </si>
  <si>
    <t>general L-amino acid ABC transporter, periplasmic L-_x000D__x000D_amino acid-binding protein AapJ</t>
  </si>
  <si>
    <t>general L-amino acid ABC transporter, permease</t>
  </si>
  <si>
    <t>transcriptional regulator YgiT</t>
  </si>
  <si>
    <t>ribosomal protein S16</t>
  </si>
  <si>
    <t>tRNA (guanine-N1)-methyltransferase</t>
  </si>
  <si>
    <t>ribosomal protein L19</t>
  </si>
  <si>
    <t>glucans biosynthesis protein D</t>
  </si>
  <si>
    <t>gamma-aminobutyraldehyde dehydrogenase</t>
  </si>
  <si>
    <t>polyamine ABC transporter, ATP-binding protein</t>
  </si>
  <si>
    <t>protein of unknown function, DUF533 family</t>
  </si>
  <si>
    <t>sensor histidine kinase/response regulator</t>
  </si>
  <si>
    <t>ribosomal protein S2</t>
  </si>
  <si>
    <t>translation elongation factor Ts</t>
  </si>
  <si>
    <t>phosphatidate cytidylyltransferase</t>
  </si>
  <si>
    <t>putative lipoprotein NlpD</t>
  </si>
  <si>
    <t>RNA polymerase sigma factor RpoS</t>
  </si>
  <si>
    <t>PrrB/RsmZ RNA family</t>
  </si>
  <si>
    <t>putative phage protein</t>
  </si>
  <si>
    <t>conserved hypothetical protein TIGR00730</t>
  </si>
  <si>
    <t>ribosomal protein S12 methylthiotransferase</t>
  </si>
  <si>
    <t>putative TPR repeat protein</t>
  </si>
  <si>
    <t>cold shock protein CapB</t>
  </si>
  <si>
    <t>isochorismatase family protein</t>
  </si>
  <si>
    <t>pyridine nucleotide-disulphide oxidoreductase</t>
  </si>
  <si>
    <t>3-oxoadipate enol-lactonase</t>
  </si>
  <si>
    <t>protein of unknown function, DUF477 family</t>
  </si>
  <si>
    <t>protein of unknown function, DUF1508 family</t>
  </si>
  <si>
    <t>translocator protein, LysE family</t>
  </si>
  <si>
    <t>NADP-dependent fatty aldehyde dehydrogenase</t>
  </si>
  <si>
    <t>tRNA-Gly</t>
  </si>
  <si>
    <t>(R)-3-hydroxydecanoyl-ACP:CoA transacylase</t>
  </si>
  <si>
    <t>diguanylate cyclase (GGDEF) domain protein</t>
  </si>
  <si>
    <t>periplasmic tricarboxylate-binding receptor, TTT _x000D__x000D_family</t>
  </si>
  <si>
    <t>D-isomer specific 2-hydroxyacid dehydrogenase family protein</t>
  </si>
  <si>
    <t>allophanate hydrolase subunit 2</t>
  </si>
  <si>
    <t>membrane protein, DUF6 family</t>
  </si>
  <si>
    <t>type I secretion membrane fusion protein, HlyD</t>
  </si>
  <si>
    <t>HAMP domain/GGDEF domain/EAL domain protein</t>
  </si>
  <si>
    <t>protein of unknown function, DUF454 family</t>
  </si>
  <si>
    <t>YecA family protein</t>
  </si>
  <si>
    <t>LysM domain protein</t>
  </si>
  <si>
    <t>putative transporter, drug/metabolite exporter family</t>
  </si>
  <si>
    <t>ribosomal large subunit pseudouridine synthase B</t>
  </si>
  <si>
    <t>anti-anti-sigma factor, putative</t>
  </si>
  <si>
    <t>endoribonuclease L-PSP family protein</t>
  </si>
  <si>
    <t>pyruvate kinase</t>
  </si>
  <si>
    <t>hydroxypyruvate isomerase</t>
  </si>
  <si>
    <t>inducer of phenazine A</t>
  </si>
  <si>
    <t>inducer of phenazine B</t>
  </si>
  <si>
    <t>inosamine-phosphate amidinotransferase 1</t>
  </si>
  <si>
    <t>carbamoyltransferase, CmcH/NodU family</t>
  </si>
  <si>
    <t>aminotransferase, class III</t>
  </si>
  <si>
    <t>protein of unknown function, DUF485 family</t>
  </si>
  <si>
    <t>cation/acetate symporter ActP</t>
  </si>
  <si>
    <t>protein of unknown function, DUF599 family</t>
  </si>
  <si>
    <t>fimbrial protein, with frameshift</t>
  </si>
  <si>
    <t>acyl-coenzyme A dehydrogenase</t>
  </si>
  <si>
    <t>ribosomal protein L32</t>
  </si>
  <si>
    <t>permease, cytosine/purine, uracil, thiamine,</t>
  </si>
  <si>
    <t>carbohydrate kinase, PfkB family</t>
  </si>
  <si>
    <t>acetyl-CoA C-acetyltransferase</t>
  </si>
  <si>
    <t>3-hydroxyacyl-CoA dehydrogenase, putative</t>
  </si>
  <si>
    <t>glutamine amidotransferase, class I</t>
  </si>
  <si>
    <t>1-acylglycerol-3-phosphate O-acyltransferase</t>
  </si>
  <si>
    <t>HAD hydrolase, family IA, variant 3</t>
  </si>
  <si>
    <t>oxidoreductase, short chain</t>
  </si>
  <si>
    <t>Asp/Glu/hydantoin racemase</t>
  </si>
  <si>
    <t>Molybdopterin oxidoreductase</t>
  </si>
  <si>
    <t>nitrite reductase [NAD(P)H], large subunit</t>
  </si>
  <si>
    <t>nitrate-binding protein NasS</t>
  </si>
  <si>
    <t>sensory box-containing diguanylate cyclase,</t>
  </si>
  <si>
    <t>acyl-CoA dehydrogenase</t>
  </si>
  <si>
    <t>cytochrome c oxidase accessory protein CcoG</t>
  </si>
  <si>
    <t>cytochrome c oxidase, cbb3-type, subunit I</t>
  </si>
  <si>
    <t>aconitate hydratase 1</t>
  </si>
  <si>
    <t>methylthioadenosine phosphorylase</t>
  </si>
  <si>
    <t>putative MFS transporter, citrate:H+ symporter</t>
  </si>
  <si>
    <t>type IV pilus assembly protein, PilZ family</t>
  </si>
  <si>
    <t>N-hydroxyarylamine O-acetyltransferase,</t>
  </si>
  <si>
    <t>chaperone protein HscC</t>
  </si>
  <si>
    <t>DnaJ domain/DUF805 protein</t>
  </si>
  <si>
    <t>tRNA-Asp</t>
  </si>
  <si>
    <t>chitin-binding protein</t>
  </si>
  <si>
    <t>chitinase</t>
  </si>
  <si>
    <t>protein of unknown function, DUF1654 family</t>
  </si>
  <si>
    <t>pyrimidine-specific ribonucleoside hydrolase</t>
  </si>
  <si>
    <t>translation initiation factor IF-3</t>
  </si>
  <si>
    <t>ribosomal protein L35</t>
  </si>
  <si>
    <t>ribosomal protein L20</t>
  </si>
  <si>
    <t>radical SAM domain protein</t>
  </si>
  <si>
    <t>alkylhydroperoxidase AhpD core</t>
  </si>
  <si>
    <t>arginine N-succinyltransferase, beta subunit</t>
  </si>
  <si>
    <t>arginine N-succinyltransferase, alpha subunit</t>
  </si>
  <si>
    <t>amino acid transporter, AAT family</t>
  </si>
  <si>
    <t>precorrin-6A synthase (deacetylating)</t>
  </si>
  <si>
    <t>outer membrane transport barrel</t>
  </si>
  <si>
    <t>carboxynorspermidine decarboxylase</t>
  </si>
  <si>
    <t>saccharopine dehydrogenase</t>
  </si>
  <si>
    <t>acetyl-CoA acetyltransferase</t>
  </si>
  <si>
    <t>3-oxoacid CoA-transferase, B subunit</t>
  </si>
  <si>
    <t>succinyl-CoA:3-ketoacid-coenzyme A transferase</t>
  </si>
  <si>
    <t>sarcosine oxidase, putative</t>
  </si>
  <si>
    <t>gamma-glutamyl-gamma-aminobutyrate hydrolase</t>
  </si>
  <si>
    <t>putative gamma-glutamyl-gamma-aminobutyraldehyde dehydrogenase</t>
  </si>
  <si>
    <t>putative transcriptional regulator, HTH</t>
  </si>
  <si>
    <t>immunity protein, pyocin/colicin family</t>
  </si>
  <si>
    <t>transcriptional regulator, GntR _x000D__x000D_family/aminotransferase, classes I and II family protein</t>
  </si>
  <si>
    <t>inorganic anion transporter, sulfate permease</t>
  </si>
  <si>
    <t>phosphatidylserine decarboxylase, putative</t>
  </si>
  <si>
    <t>peptidase, U32 family</t>
  </si>
  <si>
    <t>tetratricopeptide repeat domain protein</t>
  </si>
  <si>
    <t>amine oxidase, flavin-containing</t>
  </si>
  <si>
    <t>isochorismatase family protein w/ nt ambiguity may be sequencing error</t>
  </si>
  <si>
    <t>metallopeptidase AprX</t>
  </si>
  <si>
    <t>oxidoreductase, GMC family</t>
  </si>
  <si>
    <t>ABC1 family protein</t>
  </si>
  <si>
    <t>protein of unknown function, DUF403 family</t>
  </si>
  <si>
    <t>dihydropyrimidinase</t>
  </si>
  <si>
    <t>sensory box transcriptional regulator, LuxR</t>
  </si>
  <si>
    <t>hydrogen cyanide synthase HcnA</t>
  </si>
  <si>
    <t>hydrogen cyanide synthase HcnB</t>
  </si>
  <si>
    <t>hydrogen cyanide synthase HcnC</t>
  </si>
  <si>
    <t>myo-inositol catabolism protein IolB</t>
  </si>
  <si>
    <t>oxidoreductase, Gfo/Idh/MocA family</t>
  </si>
  <si>
    <t>ribose ABC transporter, periplasmic ribose-binding _x000D__x000D_protein, putative</t>
  </si>
  <si>
    <t>C4-type zinc finger protein, DksA/TraR family</t>
  </si>
  <si>
    <t>serine protease domain/outer membrane</t>
  </si>
  <si>
    <t>D-isomer specific 2-hydroxyacid dehydrogenase</t>
  </si>
  <si>
    <t>formate dehydrogenase, alpha subunit</t>
  </si>
  <si>
    <t>tRNA-(ms[2]io[6]A)-hydroxylase</t>
  </si>
  <si>
    <t>cupin 2, conserved barrel domain protein</t>
  </si>
  <si>
    <t>protein of unknown function, DUF633 family</t>
  </si>
  <si>
    <t>endonuclease/exonuclease/phosphatase family</t>
  </si>
  <si>
    <t>aldehyde dehydrogenase (NAD) family protein</t>
  </si>
  <si>
    <t>ribonuclease T2 family protein, putative</t>
  </si>
  <si>
    <t>serine/threonine dehydratase family protein</t>
  </si>
  <si>
    <t>magnesium-translocating P-type ATPase</t>
  </si>
  <si>
    <t>protein of unknown function, DUF58 family</t>
  </si>
  <si>
    <t>general secretion pathway protein D</t>
  </si>
  <si>
    <t>general secretion pathway protein F</t>
  </si>
  <si>
    <t>aspartate racemase</t>
  </si>
  <si>
    <t>sulfite reductase (NADPH) hemoprotein,</t>
  </si>
  <si>
    <t>protein of unknown function, DUF934 family</t>
  </si>
  <si>
    <t>signaling repeat/GGDEF domain/EAL domain</t>
  </si>
  <si>
    <t>transcriptional regulator, GntR family/aminotransferase, _x000D__x000D_classes I and II</t>
  </si>
  <si>
    <t>alpha-amylase family protein</t>
  </si>
  <si>
    <t>1,4-alpha-glucan branching enzyme</t>
  </si>
  <si>
    <t>autotransporter beta-domain protein</t>
  </si>
  <si>
    <t>N-acetylglucosaminylphosphatidylinositol</t>
  </si>
  <si>
    <t>aldo/keto reductase family protein</t>
  </si>
  <si>
    <t>glutaminase A</t>
  </si>
  <si>
    <t>DinB family protein</t>
  </si>
  <si>
    <t>chromate transporter, chromate ion transporter</t>
  </si>
  <si>
    <t>phenylacetic acid degradation protein PaaN</t>
  </si>
  <si>
    <t>phenylacetate-CoA oxygenase/reductase, PaaK</t>
  </si>
  <si>
    <t>aldose sugar dehydrogenase YliI</t>
  </si>
  <si>
    <t>nserved hypothetical protein; w/ frameshift that may be result may be a sequencing error</t>
  </si>
  <si>
    <t>3-hydroxyacyl-CoA dehydrogenase FadB2x</t>
  </si>
  <si>
    <t>enoyl-coa hydratase FadB1x</t>
  </si>
  <si>
    <t>amino acid ABC transporter, PAAT family, periplasmic amino _x000D__x000D_acid-binding protien, putative</t>
  </si>
  <si>
    <t>transcriptional regulator, Crp/Fnr family</t>
  </si>
  <si>
    <t>cytochrome c family protein</t>
  </si>
  <si>
    <t>2-dehydro-3-deoxyglucarate aldolase</t>
  </si>
  <si>
    <t>conserved hypothetical protein; w/ frameshift may be sequencing error</t>
  </si>
  <si>
    <t>hypothetical protein; w/ premature stop that may be sequencing error</t>
  </si>
  <si>
    <t>nuclease-related domain protein</t>
  </si>
  <si>
    <t>transposase; w/ frameshift that may be sequencing error</t>
  </si>
  <si>
    <t>phosphopantetheine-binding</t>
  </si>
  <si>
    <t>lipase, class 3</t>
  </si>
  <si>
    <t>transporter, monovalent cation:proton antiporter-2 (CPA2) _x000D__x000D_family</t>
  </si>
  <si>
    <t>achromobactin biosynthetic protein AcsC</t>
  </si>
  <si>
    <t>periplasmic putrescine-binding protein</t>
  </si>
  <si>
    <t>alkylhydroperoxidase AhpD family core domain protein</t>
  </si>
  <si>
    <t>lipase</t>
  </si>
  <si>
    <t>serine protease B</t>
  </si>
  <si>
    <t>serine protease A</t>
  </si>
  <si>
    <t>outer membrane protein</t>
  </si>
  <si>
    <t>membrane fusion protein</t>
  </si>
  <si>
    <t>ABC transporter</t>
  </si>
  <si>
    <t>protease inhibitor Inh</t>
  </si>
  <si>
    <t>extracellular alkaline metalloprotease AprA</t>
  </si>
  <si>
    <t>aminopyrrolnitrin oxidase PrnD</t>
  </si>
  <si>
    <t>halogenase PrnC</t>
  </si>
  <si>
    <t>pyrrolnitrin biosynthesis enzyme PrnB</t>
  </si>
  <si>
    <t>tryptophan halogenase PrnA</t>
  </si>
  <si>
    <t>oxidoreductase, zinc-binding dehydrogenase family</t>
  </si>
  <si>
    <t>peptidoglycan-binding domain 1 protein</t>
  </si>
  <si>
    <t>aldoxime dehydratase OxdA</t>
  </si>
  <si>
    <t>nitrile hydratase, beta subunit</t>
  </si>
  <si>
    <t>AMP-binding enzyme</t>
  </si>
  <si>
    <t>thiolase domain protein</t>
  </si>
  <si>
    <t>chitin binding domain protein</t>
  </si>
  <si>
    <t>response regulator/sensor histidine kinase</t>
  </si>
  <si>
    <t>MFS transporter, anion:cation symporter (ACS) family</t>
  </si>
  <si>
    <t>4-hydroxyphenylacetate 3-monooxygenase, oxygenase component</t>
  </si>
  <si>
    <t>4-hydroxyphenylacetate 3-monooxygenase, reductase component</t>
  </si>
  <si>
    <t>4-hydroxyphenylpyruvate dioxygenase</t>
  </si>
  <si>
    <t>molybdate ABC transporter, permease protein</t>
  </si>
  <si>
    <t>chorismate mutase</t>
  </si>
  <si>
    <t>sensor histidine kinase, BaeS family</t>
  </si>
  <si>
    <t>RND transporter, hydrophobe/amphiphile efflux-1 (HAE1) FANUKT</t>
  </si>
  <si>
    <t>hypothetical protein; w/ frameshift that may be a sequencing error</t>
  </si>
  <si>
    <t>NAD dependent epimerase/dehydratase family protein</t>
  </si>
  <si>
    <t>dipeptidase, putative</t>
  </si>
  <si>
    <t>putative type VI secretion-associated</t>
  </si>
  <si>
    <t>type VI secretion posttranslational regulatory</t>
  </si>
  <si>
    <t>serine/threonine phosphoprotein phosphatase</t>
  </si>
  <si>
    <t>type VI secretion protein TssK1</t>
  </si>
  <si>
    <t>type VI secretion lipoprotein TssJ1</t>
  </si>
  <si>
    <t>type VI secretion protein TssE1</t>
  </si>
  <si>
    <t>arylesterase</t>
  </si>
  <si>
    <t>excinuclease ABC subunit C</t>
  </si>
  <si>
    <t>response regulator GacA</t>
  </si>
  <si>
    <t>protein of unknown function, DUF307 family</t>
  </si>
  <si>
    <t>hypothetical protein; w/ frameshift which may be sequencing error</t>
  </si>
  <si>
    <t>formyl transferase domain/enoyl-CoA hydratase/isomerase family protein</t>
  </si>
  <si>
    <t>3-phytase family protein</t>
  </si>
  <si>
    <t>molybdenum cofactor biosynthesis protein B</t>
  </si>
  <si>
    <t>cytochrome d ubiquinol oxidase, subunit I</t>
  </si>
  <si>
    <t>cytochrome d ubiquinol oxidase, subunit II</t>
  </si>
  <si>
    <t>response regulator receiver domain/sensory box/GGDEF domain/EAL domain protein</t>
  </si>
  <si>
    <t>response regulator/GGDEF domain/EAL domain protein</t>
  </si>
  <si>
    <t>cold shock domain protein CspD</t>
  </si>
  <si>
    <t>isocitrate dehydrogenase, NADP-dependent</t>
  </si>
  <si>
    <t>aminomethyl-2-thiouridylate)-methyltransferase</t>
  </si>
  <si>
    <t>adenylosuccinate lyase</t>
  </si>
  <si>
    <t>cupin 4 family protein</t>
  </si>
  <si>
    <t>NADH-quinone oxidoreductase, K subunit</t>
  </si>
  <si>
    <t>sigma-54 dependent transcriptional regulator, Fis family</t>
  </si>
  <si>
    <t>methylcrotonyl-CoA carboxylase, alpha-subunit</t>
  </si>
  <si>
    <t>catalase, putative</t>
  </si>
  <si>
    <t>type I pilus protein CsuA/B, putative</t>
  </si>
  <si>
    <t>phosphonoacetaldehyde hydrolase</t>
  </si>
  <si>
    <t>Na+/H+ antiporter family protein</t>
  </si>
  <si>
    <t>nucleoside 2-deoxyribosyltransferase family</t>
  </si>
  <si>
    <t>putative secreted serine protease, subtilase family</t>
  </si>
  <si>
    <t>metal dependent phosphohydrolase</t>
  </si>
  <si>
    <t>benzoate transporter BenK</t>
  </si>
  <si>
    <t>toluate 1,2-dioxygenase electron transfer component</t>
  </si>
  <si>
    <t>VgrG protein</t>
  </si>
  <si>
    <t>tRNA-Gln</t>
  </si>
  <si>
    <t>drug resistance transporter, EmrB/QacA</t>
  </si>
  <si>
    <t>L-ornithine 5-monooxygenase PvdA</t>
  </si>
  <si>
    <t>streptomycin 3''-kinase</t>
  </si>
  <si>
    <t>quinohemoprotein amine dehydrogenase, alpha</t>
  </si>
  <si>
    <t>FAD binding domain protein</t>
  </si>
  <si>
    <t>homospermidine synthase</t>
  </si>
  <si>
    <t>hemerythrin HHE cation binding domain protein</t>
  </si>
  <si>
    <t>acetylpolyamine aminohydrolase</t>
  </si>
  <si>
    <t>penicillin-binding protein 2</t>
  </si>
  <si>
    <t>cation ABC transporter, MZT family, periplasmic</t>
  </si>
  <si>
    <t>putative isohexenylglutaconyl-CoA hydratase</t>
  </si>
  <si>
    <t>geranyl-CoA carboxylase, alpha subunit AtuF</t>
  </si>
  <si>
    <t>protein of unknown function, DUF883 family</t>
  </si>
  <si>
    <t>deoxyguanosinetriphosphate triphosphohydrolase,</t>
  </si>
  <si>
    <t>hemolysin secretion/activation protein, ShlB family</t>
  </si>
  <si>
    <t>cold-shock DEAD box protein A</t>
  </si>
  <si>
    <t>aminotransferase, DegT/DnrJ/EryC1/StrS family</t>
  </si>
  <si>
    <t>asparagine synthase (glutamine-hydrolyzing)</t>
  </si>
  <si>
    <t>ribosomal protein S1</t>
  </si>
  <si>
    <t>GNAT-family acetyltransferase TIGR03103</t>
  </si>
  <si>
    <t>putative NAD(P)H quinone oxidoreductase, PIG3 family</t>
  </si>
  <si>
    <t>conserved hypothetical protein; w/ premature stop that might be sequencing error</t>
  </si>
  <si>
    <t>transporter, major facilitator family/acyltransferase</t>
  </si>
  <si>
    <t>C4-dicarboxylate transporter/malic acid transport protein, _x000D__x000D_putative</t>
  </si>
  <si>
    <t>DnaA regulatory inactivator Hda</t>
  </si>
  <si>
    <t>translational regulator RsmA</t>
  </si>
  <si>
    <t>succinylglutamic semialdehyde dehydrogenase</t>
  </si>
  <si>
    <t>biofilm dispersion protein BdlA</t>
  </si>
  <si>
    <t>methyl-accepting chemotaxis transducer</t>
  </si>
  <si>
    <t>DGPF domain protein</t>
  </si>
  <si>
    <t>6-phosphogluconolactonase</t>
  </si>
  <si>
    <t>glucokinase</t>
  </si>
  <si>
    <t>heme oxygenase HemO</t>
  </si>
  <si>
    <t>carbamate kinase</t>
  </si>
  <si>
    <t>RDD domain protein</t>
  </si>
  <si>
    <t>type II and III secretion system protein</t>
  </si>
  <si>
    <t>tRNA-Lys</t>
  </si>
  <si>
    <t>ferritin-like domain protein</t>
  </si>
  <si>
    <t>histidine triad domain protein</t>
  </si>
  <si>
    <t>ATP:cob(I)alamin adenosyltransferase</t>
  </si>
  <si>
    <t>2Fe-2S iron-sulfur cluster binding domain/oxidoreductase, NAD- _x000D__x000D_and FAD-finding domains protein</t>
  </si>
  <si>
    <t>glutamate/aspartate ABC transporter, permease protein</t>
  </si>
  <si>
    <t>glutamate/aspartate ABC transporter, ATP-binding</t>
  </si>
  <si>
    <t>fatty acid desaturase domain protein</t>
  </si>
  <si>
    <t>tRNA (cmo5U34)-methyltransferase CmoA</t>
  </si>
  <si>
    <t>inositol-1-monophosphatase</t>
  </si>
  <si>
    <t>oxidoreductase, FAD/NAD-binding domains/2Fe-2S iron-sulfur _x000D__x000D_cluster binding domain protein</t>
  </si>
  <si>
    <t>DNA-binding protein; w/ frameshift that might be sequencing error</t>
  </si>
  <si>
    <t>conserved hypothetical integral membrane protein</t>
  </si>
  <si>
    <t>cytochrome o ubiquinol oxidase, subunit I</t>
  </si>
  <si>
    <t>RND transporter, heavy metal efflux (HME) family, permease _x000D__x000D_protein, putative</t>
  </si>
  <si>
    <t>ribosomal protein L13</t>
  </si>
  <si>
    <t>medium-chain-fatty-acid--CoA ligase, putative</t>
  </si>
  <si>
    <t>hypoxanthine phosphoribosyltransferase, putative</t>
  </si>
  <si>
    <t>ribosomal protein L25, Ctc-form</t>
  </si>
  <si>
    <t>peptidyl-tRNA hydrolase</t>
  </si>
  <si>
    <t>autoinducer synthase PhzI</t>
  </si>
  <si>
    <t>phenazine biosynthesis protein PhzC</t>
  </si>
  <si>
    <t>phenazine biosynthesis protein PhzF</t>
  </si>
  <si>
    <t>D-alanine--D-alanine ligase</t>
  </si>
  <si>
    <t>sensory box methyl-accepting chemotaxis protein</t>
  </si>
  <si>
    <t>type IV pilus biogenesis protein PilC</t>
  </si>
  <si>
    <t>sigma-54 dependent DNA-binding response regulator PilR, _x000D__x000D_putative</t>
  </si>
  <si>
    <t>pilin, putative</t>
  </si>
  <si>
    <t>ribosomal protein L27</t>
  </si>
  <si>
    <t>ribosomal protein L21</t>
  </si>
  <si>
    <t>purine transporter, AzgA family protein</t>
  </si>
  <si>
    <t>tRNA (uracil-5-)-methyltransferase</t>
  </si>
  <si>
    <t>putative neutral zinc metallopeptidase</t>
  </si>
  <si>
    <t>MaoC like domain protein</t>
  </si>
  <si>
    <t>nitrite reductase, copper-containing</t>
  </si>
  <si>
    <t>putative cardiolipin synthetase YbhO</t>
  </si>
  <si>
    <t>ribosomal protein L17</t>
  </si>
  <si>
    <t>30S ribosomal protein S11</t>
  </si>
  <si>
    <t>ribosomal protein L36</t>
  </si>
  <si>
    <t>preprotein translocase, SecY subunit</t>
  </si>
  <si>
    <t>ribosomal protein L15</t>
  </si>
  <si>
    <t>ribosomal protein L30</t>
  </si>
  <si>
    <t>ribosomal protein S5</t>
  </si>
  <si>
    <t>ribosomal protein L18</t>
  </si>
  <si>
    <t>ribosomal protein L6</t>
  </si>
  <si>
    <t>ribosomal protein S8</t>
  </si>
  <si>
    <t>ribosomal protein S14</t>
  </si>
  <si>
    <t>ribosomal protein L5</t>
  </si>
  <si>
    <t>ribosomal protein L24</t>
  </si>
  <si>
    <t>ribosomal protein L14</t>
  </si>
  <si>
    <t>ribosomomal protein S17</t>
  </si>
  <si>
    <t>ribosomal protein L29</t>
  </si>
  <si>
    <t>ribosomal protein L16</t>
  </si>
  <si>
    <t>ribosomal protein S3</t>
  </si>
  <si>
    <t>ribosomal protein L22</t>
  </si>
  <si>
    <t>ribosomal protein S19</t>
  </si>
  <si>
    <t>ribosomal protein L2</t>
  </si>
  <si>
    <t>ribosomal protein L23</t>
  </si>
  <si>
    <t>ribosomal protein L4</t>
  </si>
  <si>
    <t>ribosomal protein L3</t>
  </si>
  <si>
    <t>ribosomal protein S10</t>
  </si>
  <si>
    <t>translation elongation factor Tu</t>
  </si>
  <si>
    <t>translation elongation factor G</t>
  </si>
  <si>
    <t>ribosomal protein S7</t>
  </si>
  <si>
    <t>ribosomal protein S12</t>
  </si>
  <si>
    <t>ribosomal protein L7/L12</t>
  </si>
  <si>
    <t>ribosomal protein L10</t>
  </si>
  <si>
    <t>ribosomal protein L1</t>
  </si>
  <si>
    <t>ribosomal protein L11</t>
  </si>
  <si>
    <t>ribosomal protein S21</t>
  </si>
  <si>
    <t>ncRNA; RsmY RNA family, putative</t>
  </si>
  <si>
    <t>sarcosine oxidase, gamma subunit</t>
  </si>
  <si>
    <t>sarcosine oxidase, delta subunit</t>
  </si>
  <si>
    <t>sarcosine oxidase, beta subunit</t>
  </si>
  <si>
    <t>transporter, betaine/carnitine/choline transporter (BCCT) _x000D__x000D_family</t>
  </si>
  <si>
    <t>response regulator/sensory box/GGDEF domain/EAL domain protein</t>
  </si>
  <si>
    <t>5,10-methylenetetrahydrofolate reductase</t>
  </si>
  <si>
    <t>YceI-like family protein; w/ nucleotide ambiguity that may be sequencing error</t>
  </si>
  <si>
    <t>sensor histidine kinase/response regulator ChpA, putative</t>
  </si>
  <si>
    <t>putative 2-aminoethylphosphonate ABC transporter, ATP-binding _x000D__x000D_protein</t>
  </si>
  <si>
    <t>cadmium-translocating P-type ATPase</t>
  </si>
  <si>
    <t>peptidase, M28 family/outer membrane autotransporter barrel _x000D__x000D_domain protein</t>
  </si>
  <si>
    <t>aminotransferase</t>
  </si>
  <si>
    <t>outer membrane porin OprE</t>
  </si>
  <si>
    <t>alginate regulatory protein AlgP</t>
  </si>
  <si>
    <t>Mg-chelatase subunits D/I family, ComM subfamily protein</t>
  </si>
  <si>
    <t>ATP-dependent DNA helicase Rep</t>
  </si>
  <si>
    <t>ribosomal protein L33</t>
  </si>
  <si>
    <t>ribosomal protein L28</t>
  </si>
  <si>
    <t>DNA repair protein RadC</t>
  </si>
  <si>
    <t>TonB system transport protein ExbB</t>
  </si>
  <si>
    <t>serine/threonine protein kinase Stk1</t>
  </si>
  <si>
    <t>type VI secretion protein TssM2</t>
  </si>
  <si>
    <t>type VI secretion protein TssL2</t>
  </si>
  <si>
    <t>type VI secretion protein TssK2</t>
  </si>
  <si>
    <t>type VI secretion lipoprotein TssJ2</t>
  </si>
  <si>
    <t>type VI secretion protein Fha2</t>
  </si>
  <si>
    <t>type VI secretion ATPase ClpV2</t>
  </si>
  <si>
    <t>type VI secretion protein TssG2</t>
  </si>
  <si>
    <t>type VI secretion protein TssF2</t>
  </si>
  <si>
    <t>paar</t>
  </si>
  <si>
    <t>type VI secretion system lysozyme-related protein</t>
  </si>
  <si>
    <t>type VI secretion protein, EvpB/family</t>
  </si>
  <si>
    <t>type VI secretion protein, family</t>
  </si>
  <si>
    <t>type VI secretion-associated protein, family</t>
  </si>
  <si>
    <t>secreted repeat protein</t>
  </si>
  <si>
    <t>amino-acid carrier protein AlsT</t>
  </si>
  <si>
    <t>asparaginase</t>
  </si>
  <si>
    <t>outer membrane autotransporter barrel</t>
  </si>
  <si>
    <t>oxaloacetate decarboxylase alpha subunit</t>
  </si>
  <si>
    <t>acetyl-CoA carboxylase, biotin carboxylase subunit</t>
  </si>
  <si>
    <t>CDP-alcohol phosphatidyltransferase</t>
  </si>
  <si>
    <t>alpha/beta hydrolase fold family</t>
  </si>
  <si>
    <t>dual specificity phosphatase, catalytic domain</t>
  </si>
  <si>
    <t>acyltransferase domain protein</t>
  </si>
  <si>
    <t>glycosyltransferase WbpX</t>
  </si>
  <si>
    <t>glycosyltransferase WbpZ</t>
  </si>
  <si>
    <t>HAD-superfamily hydrolase</t>
  </si>
  <si>
    <t>nudix-type nucleoside diphosphatase, YffH/AdpP family</t>
  </si>
  <si>
    <t>hydrolase, nudix family, putative</t>
  </si>
  <si>
    <t>peroxiredoxin OsmC</t>
  </si>
  <si>
    <t>inorganic anion transporter, sulfate permease (SulP) family</t>
  </si>
  <si>
    <t>cytochrome c oxidase, subunit II</t>
  </si>
  <si>
    <t>cytochrome c oxidase assembly protein, putative</t>
  </si>
  <si>
    <t>cytochrome oxidase assembly protein, putative</t>
  </si>
  <si>
    <t>glutamate/aspartate:proton symporter</t>
  </si>
  <si>
    <t>p-value</t>
  </si>
  <si>
    <t>Gene_ID</t>
  </si>
  <si>
    <t>Protein Description</t>
  </si>
  <si>
    <t>phenazine biosynthesis protein PhzB</t>
  </si>
  <si>
    <t>Pchl3084_0032</t>
  </si>
  <si>
    <t>Pchl3084_0037</t>
  </si>
  <si>
    <t>Pchl3084_0039</t>
  </si>
  <si>
    <t>Pchl3084_0042</t>
  </si>
  <si>
    <t>Pchl3084_0057</t>
  </si>
  <si>
    <t>Pchl3084_0059</t>
  </si>
  <si>
    <t>Pchl3084_0060</t>
  </si>
  <si>
    <t>Pchl3084_0061</t>
  </si>
  <si>
    <t>Pchl3084_0093</t>
  </si>
  <si>
    <t>Pchl3084_0095</t>
  </si>
  <si>
    <t>Pchl3084_0097</t>
  </si>
  <si>
    <t>Pchl3084_0146</t>
  </si>
  <si>
    <t>Pchl3084_0153</t>
  </si>
  <si>
    <t>Pchl3084_0155</t>
  </si>
  <si>
    <t>Pchl3084_0156</t>
  </si>
  <si>
    <t>Pchl3084_0157</t>
  </si>
  <si>
    <t>Pchl3084_0158</t>
  </si>
  <si>
    <t>Pchl3084_0159</t>
  </si>
  <si>
    <t>Pchl3084_0163</t>
  </si>
  <si>
    <t>Pchl3084_0164</t>
  </si>
  <si>
    <t>Pchl3084_0165</t>
  </si>
  <si>
    <t>Pchl3084_0166</t>
  </si>
  <si>
    <t>Pchl3084_0167</t>
  </si>
  <si>
    <t>Pchl3084_0168</t>
  </si>
  <si>
    <t>Pchl3084_0181</t>
  </si>
  <si>
    <t>Pchl3084_0191</t>
  </si>
  <si>
    <t>Pchl3084_0200</t>
  </si>
  <si>
    <t>Pchl3084_0201</t>
  </si>
  <si>
    <t>Pchl3084_0202</t>
  </si>
  <si>
    <t>Pchl3084_0222</t>
  </si>
  <si>
    <t>Pchl3084_0228</t>
  </si>
  <si>
    <t>Pchl3084_0229</t>
  </si>
  <si>
    <t>Pchl3084_0230</t>
  </si>
  <si>
    <t>Pchl3084_0231</t>
  </si>
  <si>
    <t>Pchl3084_0232</t>
  </si>
  <si>
    <t>Pchl3084_0249</t>
  </si>
  <si>
    <t>Pchl3084_0268</t>
  </si>
  <si>
    <t>Pchl3084_0270</t>
  </si>
  <si>
    <t>Pchl3084_0296</t>
  </si>
  <si>
    <t>Pchl3084_0297</t>
  </si>
  <si>
    <t>Pchl3084_0305</t>
  </si>
  <si>
    <t>Pchl3084_0319</t>
  </si>
  <si>
    <t>Pchl3084_0320</t>
  </si>
  <si>
    <t>Pchl3084_0327</t>
  </si>
  <si>
    <t>Pchl3084_0335</t>
  </si>
  <si>
    <t>Pchl3084_0355</t>
  </si>
  <si>
    <t>Pchl3084_0370</t>
  </si>
  <si>
    <t>Pchl3084_0377</t>
  </si>
  <si>
    <t>Pchl3084_0386</t>
  </si>
  <si>
    <t>Pchl3084_0387</t>
  </si>
  <si>
    <t>Pchl3084_0388</t>
  </si>
  <si>
    <t>Pchl3084_0405</t>
  </si>
  <si>
    <t>Pchl3084_0406</t>
  </si>
  <si>
    <t>Pchl3084_0415</t>
  </si>
  <si>
    <t>Pchl3084_0416</t>
  </si>
  <si>
    <t>Pchl3084_0429</t>
  </si>
  <si>
    <t>Pchl3084_0431</t>
  </si>
  <si>
    <t>Pchl3084_0432</t>
  </si>
  <si>
    <t>Pchl3084_0433</t>
  </si>
  <si>
    <t>Pchl3084_0434</t>
  </si>
  <si>
    <t>Pchl3084_0441</t>
  </si>
  <si>
    <t>Pchl3084_0447</t>
  </si>
  <si>
    <t>Pchl3084_0448</t>
  </si>
  <si>
    <t>Pchl3084_0458</t>
  </si>
  <si>
    <t>Pchl3084_0473</t>
  </si>
  <si>
    <t>Pchl3084_0476</t>
  </si>
  <si>
    <t>Pchl3084_0490</t>
  </si>
  <si>
    <t>Pchl3084_0491</t>
  </si>
  <si>
    <t>Pchl3084_0567</t>
  </si>
  <si>
    <t>Pchl3084_0568</t>
  </si>
  <si>
    <t>Pchl3084_0569</t>
  </si>
  <si>
    <t>Pchl3084_0570</t>
  </si>
  <si>
    <t>Pchl3084_0577</t>
  </si>
  <si>
    <t>Pchl3084_0580</t>
  </si>
  <si>
    <t>Pchl3084_0584</t>
  </si>
  <si>
    <t>Pchl3084_0609</t>
  </si>
  <si>
    <t>Pchl3084_0614</t>
  </si>
  <si>
    <t>Pchl3084_0620</t>
  </si>
  <si>
    <t>Pchl3084_0631</t>
  </si>
  <si>
    <t>Pchl3084_0662</t>
  </si>
  <si>
    <t>Pchl3084_0664</t>
  </si>
  <si>
    <t>Pchl3084_0673</t>
  </si>
  <si>
    <t>Pchl3084_0677</t>
  </si>
  <si>
    <t>Pchl3084_0683</t>
  </si>
  <si>
    <t>Pchl3084_0685</t>
  </si>
  <si>
    <t>Pchl3084_0692</t>
  </si>
  <si>
    <t>Pchl3084_0696</t>
  </si>
  <si>
    <t>Pchl3084_0704</t>
  </si>
  <si>
    <t>Pchl3084_0722</t>
  </si>
  <si>
    <t>Pchl3084_0723</t>
  </si>
  <si>
    <t>Pchl3084_0733</t>
  </si>
  <si>
    <t>Pchl3084_0750</t>
  </si>
  <si>
    <t>Pchl3084_0757</t>
  </si>
  <si>
    <t>Pchl3084_0767</t>
  </si>
  <si>
    <t>Pchl3084_0772</t>
  </si>
  <si>
    <t>Pchl3084_0776</t>
  </si>
  <si>
    <t>Pchl3084_0789</t>
  </si>
  <si>
    <t>Pchl3084_0790</t>
  </si>
  <si>
    <t>Pchl3084_0807</t>
  </si>
  <si>
    <t>Pchl3084_0831</t>
  </si>
  <si>
    <t>Pchl3084_0837</t>
  </si>
  <si>
    <t>Pchl3084_0838</t>
  </si>
  <si>
    <t>Pchl3084_0840</t>
  </si>
  <si>
    <t>Pchl3084_0841</t>
  </si>
  <si>
    <t>Pchl3084_0855</t>
  </si>
  <si>
    <t>Pchl3084_0882</t>
  </si>
  <si>
    <t>Pchl3084_0883</t>
  </si>
  <si>
    <t>Pchl3084_0964</t>
  </si>
  <si>
    <t>Pchl3084_0965</t>
  </si>
  <si>
    <t>Pchl3084_0967</t>
  </si>
  <si>
    <t>Pchl3084_0968</t>
  </si>
  <si>
    <t>Pchl3084_0977</t>
  </si>
  <si>
    <t>Pchl3084_0980</t>
  </si>
  <si>
    <t>Pchl3084_0993</t>
  </si>
  <si>
    <t>Pchl3084_0996</t>
  </si>
  <si>
    <t>Pchl3084_0997</t>
  </si>
  <si>
    <t>Pchl3084_0998</t>
  </si>
  <si>
    <t>Pchl3084_1004</t>
  </si>
  <si>
    <t>Pchl3084_1014</t>
  </si>
  <si>
    <t>Pchl3084_1030</t>
  </si>
  <si>
    <t>Pchl3084_1031</t>
  </si>
  <si>
    <t>Pchl3084_1032</t>
  </si>
  <si>
    <t>Pchl3084_1034</t>
  </si>
  <si>
    <t>Pchl3084_1077</t>
  </si>
  <si>
    <t>Pchl3084_1079</t>
  </si>
  <si>
    <t>Pchl3084_1080</t>
  </si>
  <si>
    <t>Pchl3084_1081</t>
  </si>
  <si>
    <t>Pchl3084_1096</t>
  </si>
  <si>
    <t>Pchl3084_1101</t>
  </si>
  <si>
    <t>Pchl3084_1103</t>
  </si>
  <si>
    <t>Pchl3084_1110</t>
  </si>
  <si>
    <t>Pchl3084_1127</t>
  </si>
  <si>
    <t>Pchl3084_1129</t>
  </si>
  <si>
    <t>Pchl3084_1160</t>
  </si>
  <si>
    <t>Pchl3084_1188</t>
  </si>
  <si>
    <t>Pchl3084_1189</t>
  </si>
  <si>
    <t>Pchl3084_1190</t>
  </si>
  <si>
    <t>Pchl3084_1236</t>
  </si>
  <si>
    <t>Pchl3084_1247</t>
  </si>
  <si>
    <t>Pchl3084_1259</t>
  </si>
  <si>
    <t>Pchl3084_1260</t>
  </si>
  <si>
    <t>Pchl3084_1304</t>
  </si>
  <si>
    <t>Pchl3084_1323</t>
  </si>
  <si>
    <t>Pchl3084_1325</t>
  </si>
  <si>
    <t>Pchl3084_1348</t>
  </si>
  <si>
    <t>Pchl3084_1353</t>
  </si>
  <si>
    <t>Pchl3084_1357</t>
  </si>
  <si>
    <t>Pchl3084_1369</t>
  </si>
  <si>
    <t>Pchl3084_1381</t>
  </si>
  <si>
    <t>Pchl3084_1383</t>
  </si>
  <si>
    <t>Pchl3084_1395</t>
  </si>
  <si>
    <t>Pchl3084_1399</t>
  </si>
  <si>
    <t>Pchl3084_1405</t>
  </si>
  <si>
    <t>Pchl3084_1469</t>
  </si>
  <si>
    <t>Pchl3084_1472</t>
  </si>
  <si>
    <t>Pchl3084_1528</t>
  </si>
  <si>
    <t>Pchl3084_1530</t>
  </si>
  <si>
    <t>Pchl3084_1536</t>
  </si>
  <si>
    <t>Pchl3084_1556</t>
  </si>
  <si>
    <t>Pchl3084_1558</t>
  </si>
  <si>
    <t>Pchl3084_1604</t>
  </si>
  <si>
    <t>Pchl3084_1605</t>
  </si>
  <si>
    <t>Pchl3084_1649</t>
  </si>
  <si>
    <t>Pchl3084_1659</t>
  </si>
  <si>
    <t>Pchl3084_1660</t>
  </si>
  <si>
    <t>Pchl3084_1661</t>
  </si>
  <si>
    <t>Pchl3084_1662</t>
  </si>
  <si>
    <t>Pchl3084_1663</t>
  </si>
  <si>
    <t>Pchl3084_1664</t>
  </si>
  <si>
    <t>Pchl3084_1665</t>
  </si>
  <si>
    <t>Pchl3084_1666</t>
  </si>
  <si>
    <t>Pchl3084_1667</t>
  </si>
  <si>
    <t>Pchl3084_1668</t>
  </si>
  <si>
    <t>Pchl3084_1675</t>
  </si>
  <si>
    <t>Pchl3084_1676</t>
  </si>
  <si>
    <t>Pchl3084_1687</t>
  </si>
  <si>
    <t>Pchl3084_1689</t>
  </si>
  <si>
    <t>Pchl3084_1698</t>
  </si>
  <si>
    <t>Pchl3084_1700</t>
  </si>
  <si>
    <t>Pchl3084_1724</t>
  </si>
  <si>
    <t>Pchl3084_1726</t>
  </si>
  <si>
    <t>Pchl3084_1732</t>
  </si>
  <si>
    <t>Pchl3084_1734</t>
  </si>
  <si>
    <t>Pchl3084_1735</t>
  </si>
  <si>
    <t>Pchl3084_1736</t>
  </si>
  <si>
    <t>Pchl3084_1739</t>
  </si>
  <si>
    <t>Pchl3084_1740</t>
  </si>
  <si>
    <t>Pchl3084_1765</t>
  </si>
  <si>
    <t>Pchl3084_1784</t>
  </si>
  <si>
    <t>Pchl3084_1785</t>
  </si>
  <si>
    <t>Pchl3084_1786</t>
  </si>
  <si>
    <t>Pchl3084_1787</t>
  </si>
  <si>
    <t>Pchl3084_1788</t>
  </si>
  <si>
    <t>Pchl3084_1789</t>
  </si>
  <si>
    <t>Pchl3084_1812</t>
  </si>
  <si>
    <t>Pchl3084_1813</t>
  </si>
  <si>
    <t>Pchl3084_1814</t>
  </si>
  <si>
    <t>Pchl3084_1816</t>
  </si>
  <si>
    <t>Pchl3084_1821</t>
  </si>
  <si>
    <t>Pchl3084_1830</t>
  </si>
  <si>
    <t>Pchl3084_1854</t>
  </si>
  <si>
    <t>Pchl3084_1856</t>
  </si>
  <si>
    <t>Pchl3084_1861</t>
  </si>
  <si>
    <t>Pchl3084_1883</t>
  </si>
  <si>
    <t>Pchl3084_1887</t>
  </si>
  <si>
    <t>Pchl3084_1912</t>
  </si>
  <si>
    <t>Pchl3084_1940</t>
  </si>
  <si>
    <t>Pchl3084_1963</t>
  </si>
  <si>
    <t>Pchl3084_1964</t>
  </si>
  <si>
    <t>Pchl3084_1982</t>
  </si>
  <si>
    <t>Pchl3084_1987</t>
  </si>
  <si>
    <t>Pchl3084_1988</t>
  </si>
  <si>
    <t>Pchl3084_2009</t>
  </si>
  <si>
    <t>Pchl3084_2010</t>
  </si>
  <si>
    <t>Pchl3084_2011</t>
  </si>
  <si>
    <t>Pchl3084_2013</t>
  </si>
  <si>
    <t>Pchl3084_2020</t>
  </si>
  <si>
    <t>Pchl3084_2021</t>
  </si>
  <si>
    <t>Pchl3084_2022</t>
  </si>
  <si>
    <t>Pchl3084_2027</t>
  </si>
  <si>
    <t>Pchl3084_2036</t>
  </si>
  <si>
    <t>Pchl3084_2043</t>
  </si>
  <si>
    <t>Pchl3084_2044</t>
  </si>
  <si>
    <t>Pchl3084_2045</t>
  </si>
  <si>
    <t>Pchl3084_2059</t>
  </si>
  <si>
    <t>Pchl3084_2071</t>
  </si>
  <si>
    <t>Pchl3084_2076</t>
  </si>
  <si>
    <t>Pchl3084_2094</t>
  </si>
  <si>
    <t>Pchl3084_2095</t>
  </si>
  <si>
    <t>Pchl3084_2096</t>
  </si>
  <si>
    <t>Pchl3084_2097</t>
  </si>
  <si>
    <t>Pchl3084_2100</t>
  </si>
  <si>
    <t>Pchl3084_2105</t>
  </si>
  <si>
    <t>Pchl3084_2128</t>
  </si>
  <si>
    <t>Pchl3084_2147</t>
  </si>
  <si>
    <t>Pchl3084_2148</t>
  </si>
  <si>
    <t>Pchl3084_2149</t>
  </si>
  <si>
    <t>Pchl3084_2151</t>
  </si>
  <si>
    <t>Pchl3084_2158</t>
  </si>
  <si>
    <t>Pchl3084_2167</t>
  </si>
  <si>
    <t>Pchl3084_2183</t>
  </si>
  <si>
    <t>Pchl3084_2184</t>
  </si>
  <si>
    <t>Pchl3084_2185</t>
  </si>
  <si>
    <t>Pchl3084_2192</t>
  </si>
  <si>
    <t>Pchl3084_2193</t>
  </si>
  <si>
    <t>Pchl3084_2200</t>
  </si>
  <si>
    <t>Pchl3084_2202</t>
  </si>
  <si>
    <t>Pchl3084_2204</t>
  </si>
  <si>
    <t>Pchl3084_2208</t>
  </si>
  <si>
    <t>Pchl3084_2216</t>
  </si>
  <si>
    <t>Pchl3084_2222</t>
  </si>
  <si>
    <t>Pchl3084_2224</t>
  </si>
  <si>
    <t>Pchl3084_2225</t>
  </si>
  <si>
    <t>Pchl3084_2235</t>
  </si>
  <si>
    <t>Pchl3084_2253</t>
  </si>
  <si>
    <t>Pchl3084_2254</t>
  </si>
  <si>
    <t>Pchl3084_2277</t>
  </si>
  <si>
    <t>Pchl3084_2289</t>
  </si>
  <si>
    <t>Pchl3084_2292</t>
  </si>
  <si>
    <t>Pchl3084_2293</t>
  </si>
  <si>
    <t>Pchl3084_2294</t>
  </si>
  <si>
    <t>Pchl3084_2295</t>
  </si>
  <si>
    <t>Pchl3084_2297</t>
  </si>
  <si>
    <t>Pchl3084_2308</t>
  </si>
  <si>
    <t>Pchl3084_2318</t>
  </si>
  <si>
    <t>Pchl3084_2319</t>
  </si>
  <si>
    <t>Pchl3084_2320</t>
  </si>
  <si>
    <t>Pchl3084_2342</t>
  </si>
  <si>
    <t>Pchl3084_2354</t>
  </si>
  <si>
    <t>Pchl3084_2355</t>
  </si>
  <si>
    <t>Pchl3084_2371</t>
  </si>
  <si>
    <t>Pchl3084_2378</t>
  </si>
  <si>
    <t>Pchl3084_2379</t>
  </si>
  <si>
    <t>Pchl3084_2380</t>
  </si>
  <si>
    <t>Pchl3084_2387</t>
  </si>
  <si>
    <t>Pchl3084_2393</t>
  </si>
  <si>
    <t>Pchl3084_2394</t>
  </si>
  <si>
    <t>Pchl3084_2397</t>
  </si>
  <si>
    <t>Pchl3084_2409</t>
  </si>
  <si>
    <t>Pchl3084_2431</t>
  </si>
  <si>
    <t>Pchl3084_2432</t>
  </si>
  <si>
    <t>Pchl3084_2441</t>
  </si>
  <si>
    <t>Pchl3084_2446</t>
  </si>
  <si>
    <t>Pchl3084_2456</t>
  </si>
  <si>
    <t>Pchl3084_2464</t>
  </si>
  <si>
    <t>Pchl3084_2482</t>
  </si>
  <si>
    <t>Pchl3084_2493</t>
  </si>
  <si>
    <t>Pchl3084_2506</t>
  </si>
  <si>
    <t>Pchl3084_2512</t>
  </si>
  <si>
    <t>Pchl3084_2515</t>
  </si>
  <si>
    <t>Pchl3084_2518</t>
  </si>
  <si>
    <t>Pchl3084_2523</t>
  </si>
  <si>
    <t>Pchl3084_2534</t>
  </si>
  <si>
    <t>Pchl3084_2542</t>
  </si>
  <si>
    <t>Pchl3084_2556</t>
  </si>
  <si>
    <t>Pchl3084_2559</t>
  </si>
  <si>
    <t>Pchl3084_2584</t>
  </si>
  <si>
    <t>Pchl3084_2585</t>
  </si>
  <si>
    <t>Pchl3084_2592</t>
  </si>
  <si>
    <t>Pchl3084_2608</t>
  </si>
  <si>
    <t>Pchl3084_2627</t>
  </si>
  <si>
    <t>Pchl3084_2639</t>
  </si>
  <si>
    <t>Pchl3084_2689</t>
  </si>
  <si>
    <t>Pchl3084_2691</t>
  </si>
  <si>
    <t>Pchl3084_2710</t>
  </si>
  <si>
    <t>Pchl3084_2711</t>
  </si>
  <si>
    <t>Pchl3084_2714</t>
  </si>
  <si>
    <t>Pchl3084_2715</t>
  </si>
  <si>
    <t>Pchl3084_2716</t>
  </si>
  <si>
    <t>Pchl3084_2717</t>
  </si>
  <si>
    <t>Pchl3084_2718</t>
  </si>
  <si>
    <t>Pchl3084_2719</t>
  </si>
  <si>
    <t>Pchl3084_2726</t>
  </si>
  <si>
    <t>Pchl3084_2728</t>
  </si>
  <si>
    <t>Pchl3084_2729</t>
  </si>
  <si>
    <t>Pchl3084_2732</t>
  </si>
  <si>
    <t>Pchl3084_2734</t>
  </si>
  <si>
    <t>Pchl3084_2735</t>
  </si>
  <si>
    <t>Pchl3084_2736</t>
  </si>
  <si>
    <t>Pchl3084_2737</t>
  </si>
  <si>
    <t>Pchl3084_2754</t>
  </si>
  <si>
    <t>Pchl3084_2758</t>
  </si>
  <si>
    <t>Pchl3084_2762</t>
  </si>
  <si>
    <t>Pchl3084_2765</t>
  </si>
  <si>
    <t>Pchl3084_2771</t>
  </si>
  <si>
    <t>Pchl3084_2777</t>
  </si>
  <si>
    <t>Pchl3084_2778</t>
  </si>
  <si>
    <t>Pchl3084_2779</t>
  </si>
  <si>
    <t>Pchl3084_2790</t>
  </si>
  <si>
    <t>Pchl3084_2794</t>
  </si>
  <si>
    <t>Pchl3084_2809</t>
  </si>
  <si>
    <t>Pchl3084_2830</t>
  </si>
  <si>
    <t>Pchl3084_2831</t>
  </si>
  <si>
    <t>Pchl3084_2835</t>
  </si>
  <si>
    <t>Pchl3084_2841</t>
  </si>
  <si>
    <t>Pchl3084_2842</t>
  </si>
  <si>
    <t>Pchl3084_2843</t>
  </si>
  <si>
    <t>Pchl3084_2844</t>
  </si>
  <si>
    <t>Pchl3084_2846</t>
  </si>
  <si>
    <t>Pchl3084_2858</t>
  </si>
  <si>
    <t>Pchl3084_2859</t>
  </si>
  <si>
    <t>Pchl3084_2861</t>
  </si>
  <si>
    <t>Pchl3084_2862</t>
  </si>
  <si>
    <t>Pchl3084_2890</t>
  </si>
  <si>
    <t>Pchl3084_2892</t>
  </si>
  <si>
    <t>Pchl3084_2894</t>
  </si>
  <si>
    <t>Pchl3084_2910</t>
  </si>
  <si>
    <t>Pchl3084_2914</t>
  </si>
  <si>
    <t>Pchl3084_2935</t>
  </si>
  <si>
    <t>Pchl3084_2939</t>
  </si>
  <si>
    <t>Pchl3084_2940</t>
  </si>
  <si>
    <t>Pchl3084_2949</t>
  </si>
  <si>
    <t>Pchl3084_2955</t>
  </si>
  <si>
    <t>Pchl3084_2956</t>
  </si>
  <si>
    <t>Pchl3084_2957</t>
  </si>
  <si>
    <t>Pchl3084_2959</t>
  </si>
  <si>
    <t>Pchl3084_2969</t>
  </si>
  <si>
    <t>Pchl3084_2983</t>
  </si>
  <si>
    <t>Pchl3084_2986</t>
  </si>
  <si>
    <t>Pchl3084_3029</t>
  </si>
  <si>
    <t>Pchl3084_3041</t>
  </si>
  <si>
    <t>Pchl3084_3053</t>
  </si>
  <si>
    <t>Pchl3084_3054</t>
  </si>
  <si>
    <t>Pchl3084_3067</t>
  </si>
  <si>
    <t>Pchl3084_3070</t>
  </si>
  <si>
    <t>Pchl3084_3075</t>
  </si>
  <si>
    <t>Pchl3084_3083</t>
  </si>
  <si>
    <t>Pchl3084_3094</t>
  </si>
  <si>
    <t>Pchl3084_3095</t>
  </si>
  <si>
    <t>Pchl3084_3104</t>
  </si>
  <si>
    <t>Pchl3084_3120</t>
  </si>
  <si>
    <t>Pchl3084_3121</t>
  </si>
  <si>
    <t>Pchl3084_3122</t>
  </si>
  <si>
    <t>Pchl3084_3123</t>
  </si>
  <si>
    <t>Pchl3084_3124</t>
  </si>
  <si>
    <t>Pchl3084_3125</t>
  </si>
  <si>
    <t>Pchl3084_3126</t>
  </si>
  <si>
    <t>Pchl3084_3127</t>
  </si>
  <si>
    <t>Pchl3084_3129</t>
  </si>
  <si>
    <t>Pchl3084_3135</t>
  </si>
  <si>
    <t>Pchl3084_3143</t>
  </si>
  <si>
    <t>Pchl3084_3144</t>
  </si>
  <si>
    <t>Pchl3084_3145</t>
  </si>
  <si>
    <t>Pchl3084_3146</t>
  </si>
  <si>
    <t>Pchl3084_3156</t>
  </si>
  <si>
    <t>Pchl3084_3157</t>
  </si>
  <si>
    <t>Pchl3084_3158</t>
  </si>
  <si>
    <t>Pchl3084_3159</t>
  </si>
  <si>
    <t>Pchl3084_3160</t>
  </si>
  <si>
    <t>Pchl3084_3161</t>
  </si>
  <si>
    <t>Pchl3084_3163</t>
  </si>
  <si>
    <t>Pchl3084_3168</t>
  </si>
  <si>
    <t>Pchl3084_3174</t>
  </si>
  <si>
    <t>Pchl3084_3176</t>
  </si>
  <si>
    <t>Pchl3084_3177</t>
  </si>
  <si>
    <t>Pchl3084_3178</t>
  </si>
  <si>
    <t>Pchl3084_3180</t>
  </si>
  <si>
    <t>Pchl3084_3181</t>
  </si>
  <si>
    <t>Pchl3084_3234</t>
  </si>
  <si>
    <t>Pchl3084_3236</t>
  </si>
  <si>
    <t>Pchl3084_3237</t>
  </si>
  <si>
    <t>Pchl3084_3239</t>
  </si>
  <si>
    <t>Pchl3084_3240</t>
  </si>
  <si>
    <t>Pchl3084_3241</t>
  </si>
  <si>
    <t>Pchl3084_3253</t>
  </si>
  <si>
    <t>Pchl3084_3266</t>
  </si>
  <si>
    <t>Pchl3084_3267</t>
  </si>
  <si>
    <t>Pchl3084_3269</t>
  </si>
  <si>
    <t>Pchl3084_3272</t>
  </si>
  <si>
    <t>Pchl3084_3300</t>
  </si>
  <si>
    <t>Pchl3084_3306</t>
  </si>
  <si>
    <t>Pchl3084_3309</t>
  </si>
  <si>
    <t>Pchl3084_3310</t>
  </si>
  <si>
    <t>Pchl3084_3312</t>
  </si>
  <si>
    <t>Pchl3084_3313</t>
  </si>
  <si>
    <t>Pchl3084_3316</t>
  </si>
  <si>
    <t>Pchl3084_3330</t>
  </si>
  <si>
    <t>Pchl3084_3332</t>
  </si>
  <si>
    <t>Pchl3084_3340</t>
  </si>
  <si>
    <t>Pchl3084_3346</t>
  </si>
  <si>
    <t>Pchl3084_3347</t>
  </si>
  <si>
    <t>Pchl3084_3353</t>
  </si>
  <si>
    <t>Pchl3084_3367</t>
  </si>
  <si>
    <t>Pchl3084_3371</t>
  </si>
  <si>
    <t>Pchl3084_3377</t>
  </si>
  <si>
    <t>Pchl3084_3386</t>
  </si>
  <si>
    <t>Pchl3084_3387</t>
  </si>
  <si>
    <t>Pchl3084_3394</t>
  </si>
  <si>
    <t>Pchl3084_3395</t>
  </si>
  <si>
    <t>Pchl3084_3396</t>
  </si>
  <si>
    <t>Pchl3084_3402</t>
  </si>
  <si>
    <t>Pchl3084_3403</t>
  </si>
  <si>
    <t>Pchl3084_3411</t>
  </si>
  <si>
    <t>Pchl3084_3412</t>
  </si>
  <si>
    <t>Pchl3084_3420</t>
  </si>
  <si>
    <t>Pchl3084_3426</t>
  </si>
  <si>
    <t>Pchl3084_3427</t>
  </si>
  <si>
    <t>Pchl3084_3432</t>
  </si>
  <si>
    <t>Pchl3084_3436</t>
  </si>
  <si>
    <t>Pchl3084_3439</t>
  </si>
  <si>
    <t>Pchl3084_3440</t>
  </si>
  <si>
    <t>Pchl3084_3442</t>
  </si>
  <si>
    <t>Pchl3084_3444</t>
  </si>
  <si>
    <t>Pchl3084_3455</t>
  </si>
  <si>
    <t>Pchl3084_3490</t>
  </si>
  <si>
    <t>Pchl3084_3491</t>
  </si>
  <si>
    <t>Pchl3084_3492</t>
  </si>
  <si>
    <t>Pchl3084_3493</t>
  </si>
  <si>
    <t>Pchl3084_3522</t>
  </si>
  <si>
    <t>Pchl3084_3532</t>
  </si>
  <si>
    <t>Pchl3084_3533</t>
  </si>
  <si>
    <t>Pchl3084_3534</t>
  </si>
  <si>
    <t>Pchl3084_3535</t>
  </si>
  <si>
    <t>Pchl3084_3536</t>
  </si>
  <si>
    <t>Pchl3084_3537</t>
  </si>
  <si>
    <t>Pchl3084_3544</t>
  </si>
  <si>
    <t>Pchl3084_3567</t>
  </si>
  <si>
    <t>Pchl3084_3568</t>
  </si>
  <si>
    <t>Pchl3084_3582</t>
  </si>
  <si>
    <t>Pchl3084_3583</t>
  </si>
  <si>
    <t>Pchl3084_3588</t>
  </si>
  <si>
    <t>Pchl3084_3596</t>
  </si>
  <si>
    <t>Pchl3084_3604</t>
  </si>
  <si>
    <t>Pchl3084_3611</t>
  </si>
  <si>
    <t>Pchl3084_3653</t>
  </si>
  <si>
    <t>Pchl3084_3654</t>
  </si>
  <si>
    <t>Pchl3084_3655</t>
  </si>
  <si>
    <t>Pchl3084_3657</t>
  </si>
  <si>
    <t>Pchl3084_3659</t>
  </si>
  <si>
    <t>Pchl3084_3685</t>
  </si>
  <si>
    <t>Pchl3084_3686</t>
  </si>
  <si>
    <t>Pchl3084_3688</t>
  </si>
  <si>
    <t>Pchl3084_3689</t>
  </si>
  <si>
    <t>Pchl3084_3691</t>
  </si>
  <si>
    <t>Pchl3084_3692</t>
  </si>
  <si>
    <t>Pchl3084_3693</t>
  </si>
  <si>
    <t>Pchl3084_3705</t>
  </si>
  <si>
    <t>Pchl3084_3738</t>
  </si>
  <si>
    <t>Pchl3084_3744</t>
  </si>
  <si>
    <t>Pchl3084_3746</t>
  </si>
  <si>
    <t>Pchl3084_3753</t>
  </si>
  <si>
    <t>Pchl3084_3761</t>
  </si>
  <si>
    <t>Pchl3084_3787</t>
  </si>
  <si>
    <t>Pchl3084_3797</t>
  </si>
  <si>
    <t>Pchl3084_3798</t>
  </si>
  <si>
    <t>Pchl3084_3799</t>
  </si>
  <si>
    <t>Pchl3084_3809</t>
  </si>
  <si>
    <t>Pchl3084_3810</t>
  </si>
  <si>
    <t>Pchl3084_3824</t>
  </si>
  <si>
    <t>Pchl3084_3830</t>
  </si>
  <si>
    <t>Pchl3084_3835</t>
  </si>
  <si>
    <t>Pchl3084_3838</t>
  </si>
  <si>
    <t>Pchl3084_3839</t>
  </si>
  <si>
    <t>Pchl3084_3848</t>
  </si>
  <si>
    <t>Pchl3084_3856</t>
  </si>
  <si>
    <t>Pchl3084_3860</t>
  </si>
  <si>
    <t>Pchl3084_3863</t>
  </si>
  <si>
    <t>Pchl3084_3865</t>
  </si>
  <si>
    <t>Pchl3084_3880</t>
  </si>
  <si>
    <t>Pchl3084_3897</t>
  </si>
  <si>
    <t>Pchl3084_3898</t>
  </si>
  <si>
    <t>Pchl3084_3899</t>
  </si>
  <si>
    <t>Pchl3084_3900</t>
  </si>
  <si>
    <t>Pchl3084_3901</t>
  </si>
  <si>
    <t>Pchl3084_3903</t>
  </si>
  <si>
    <t>Pchl3084_3908</t>
  </si>
  <si>
    <t>Pchl3084_3917</t>
  </si>
  <si>
    <t>Pchl3084_3919</t>
  </si>
  <si>
    <t>Pchl3084_3922</t>
  </si>
  <si>
    <t>Pchl3084_3934</t>
  </si>
  <si>
    <t>Pchl3084_3935</t>
  </si>
  <si>
    <t>Pchl3084_3943</t>
  </si>
  <si>
    <t>Pchl3084_3971</t>
  </si>
  <si>
    <t>Pchl3084_3978</t>
  </si>
  <si>
    <t>Pchl3084_3979</t>
  </si>
  <si>
    <t>Pchl3084_3980</t>
  </si>
  <si>
    <t>Pchl3084_3981</t>
  </si>
  <si>
    <t>Pchl3084_3982</t>
  </si>
  <si>
    <t>Pchl3084_3984</t>
  </si>
  <si>
    <t>Pchl3084_3987</t>
  </si>
  <si>
    <t>Pchl3084_3988</t>
  </si>
  <si>
    <t>Pchl3084_3989</t>
  </si>
  <si>
    <t>Pchl3084_3993</t>
  </si>
  <si>
    <t>Pchl3084_3994</t>
  </si>
  <si>
    <t>Pchl3084_4018</t>
  </si>
  <si>
    <t>Pchl3084_4042</t>
  </si>
  <si>
    <t>Pchl3084_4047</t>
  </si>
  <si>
    <t>Pchl3084_4050</t>
  </si>
  <si>
    <t>Pchl3084_4059</t>
  </si>
  <si>
    <t>Pchl3084_4062</t>
  </si>
  <si>
    <t>Pchl3084_4072</t>
  </si>
  <si>
    <t>Pchl3084_4073</t>
  </si>
  <si>
    <t>Pchl3084_4081</t>
  </si>
  <si>
    <t>Pchl3084_4091</t>
  </si>
  <si>
    <t>Pchl3084_4093</t>
  </si>
  <si>
    <t>Pchl3084_4094</t>
  </si>
  <si>
    <t>Pchl3084_4097</t>
  </si>
  <si>
    <t>Pchl3084_4098</t>
  </si>
  <si>
    <t>Pchl3084_4113</t>
  </si>
  <si>
    <t>Pchl3084_4148</t>
  </si>
  <si>
    <t>Pchl3084_4165</t>
  </si>
  <si>
    <t>Pchl3084_4189</t>
  </si>
  <si>
    <t>Pchl3084_4209</t>
  </si>
  <si>
    <t>Pchl3084_4214</t>
  </si>
  <si>
    <t>Pchl3084_4215</t>
  </si>
  <si>
    <t>Pchl3084_4219</t>
  </si>
  <si>
    <t>Pchl3084_4253</t>
  </si>
  <si>
    <t>Pchl3084_4265</t>
  </si>
  <si>
    <t>Pchl3084_4273</t>
  </si>
  <si>
    <t>Pchl3084_4279</t>
  </si>
  <si>
    <t>Pchl3084_4288</t>
  </si>
  <si>
    <t>Pchl3084_4289</t>
  </si>
  <si>
    <t>Pchl3084_4296</t>
  </si>
  <si>
    <t>Pchl3084_4299</t>
  </si>
  <si>
    <t>Pchl3084_4319</t>
  </si>
  <si>
    <t>Pchl3084_4387</t>
  </si>
  <si>
    <t>Pchl3084_4397</t>
  </si>
  <si>
    <t>Pchl3084_4420</t>
  </si>
  <si>
    <t>Pchl3084_4425</t>
  </si>
  <si>
    <t>Pchl3084_4430</t>
  </si>
  <si>
    <t>Pchl3084_4443</t>
  </si>
  <si>
    <t>Pchl3084_4444</t>
  </si>
  <si>
    <t>Pchl3084_4480</t>
  </si>
  <si>
    <t>Pchl3084_4492</t>
  </si>
  <si>
    <t>Pchl3084_4499</t>
  </si>
  <si>
    <t>Pchl3084_4501</t>
  </si>
  <si>
    <t>Pchl3084_4502</t>
  </si>
  <si>
    <t>Pchl3084_4508</t>
  </si>
  <si>
    <t>Pchl3084_4509</t>
  </si>
  <si>
    <t>Pchl3084_4518</t>
  </si>
  <si>
    <t>Pchl3084_4545</t>
  </si>
  <si>
    <t>Pchl3084_4547</t>
  </si>
  <si>
    <t>Pchl3084_4561</t>
  </si>
  <si>
    <t>Pchl3084_4570</t>
  </si>
  <si>
    <t>Pchl3084_4578</t>
  </si>
  <si>
    <t>Pchl3084_4585</t>
  </si>
  <si>
    <t>Pchl3084_4587</t>
  </si>
  <si>
    <t>Pchl3084_4588</t>
  </si>
  <si>
    <t>Pchl3084_4590</t>
  </si>
  <si>
    <t>Pchl3084_4595</t>
  </si>
  <si>
    <t>Pchl3084_4670</t>
  </si>
  <si>
    <t>Pchl3084_4672</t>
  </si>
  <si>
    <t>Pchl3084_4692</t>
  </si>
  <si>
    <t>Pchl3084_4693</t>
  </si>
  <si>
    <t>Pchl3084_4698</t>
  </si>
  <si>
    <t>Pchl3084_4702</t>
  </si>
  <si>
    <t>Pchl3084_4703</t>
  </si>
  <si>
    <t>Pchl3084_4705</t>
  </si>
  <si>
    <t>Pchl3084_4719</t>
  </si>
  <si>
    <t>Pchl3084_4761</t>
  </si>
  <si>
    <t>Pchl3084_4776</t>
  </si>
  <si>
    <t>Pchl3084_4777</t>
  </si>
  <si>
    <t>Pchl3084_4791</t>
  </si>
  <si>
    <t>Pchl3084_4799</t>
  </si>
  <si>
    <t>Pchl3084_4800</t>
  </si>
  <si>
    <t>Pchl3084_4802</t>
  </si>
  <si>
    <t>Pchl3084_4803</t>
  </si>
  <si>
    <t>Pchl3084_4804</t>
  </si>
  <si>
    <t>Pchl3084_4808</t>
  </si>
  <si>
    <t>Pchl3084_4813</t>
  </si>
  <si>
    <t>Pchl3084_4814</t>
  </si>
  <si>
    <t>Pchl3084_4819</t>
  </si>
  <si>
    <t>Pchl3084_4832</t>
  </si>
  <si>
    <t>Pchl3084_4836</t>
  </si>
  <si>
    <t>Pchl3084_4866</t>
  </si>
  <si>
    <t>Pchl3084_4883</t>
  </si>
  <si>
    <t>Pchl3084_4895</t>
  </si>
  <si>
    <t>Pchl3084_4906</t>
  </si>
  <si>
    <t>Pchl3084_4907</t>
  </si>
  <si>
    <t>Pchl3084_4926</t>
  </si>
  <si>
    <t>Pchl3084_4928</t>
  </si>
  <si>
    <t>Pchl3084_4929</t>
  </si>
  <si>
    <t>Pchl3084_4949</t>
  </si>
  <si>
    <t>Pchl3084_4951</t>
  </si>
  <si>
    <t>Pchl3084_4953</t>
  </si>
  <si>
    <t>Pchl3084_4955</t>
  </si>
  <si>
    <t>Pchl3084_4959</t>
  </si>
  <si>
    <t>Pchl3084_4960</t>
  </si>
  <si>
    <t>Pchl3084_4966</t>
  </si>
  <si>
    <t>Pchl3084_4968</t>
  </si>
  <si>
    <t>Pchl3084_4980</t>
  </si>
  <si>
    <t>Pchl3084_4994</t>
  </si>
  <si>
    <t>Pchl3084_4996</t>
  </si>
  <si>
    <t>Pchl3084_4999</t>
  </si>
  <si>
    <t>Pchl3084_5001</t>
  </si>
  <si>
    <t>Pchl3084_5026</t>
  </si>
  <si>
    <t>Pchl3084_5054</t>
  </si>
  <si>
    <t>Pchl3084_5090</t>
  </si>
  <si>
    <t>Pchl3084_5096</t>
  </si>
  <si>
    <t>Pchl3084_5109</t>
  </si>
  <si>
    <t>Pchl3084_5113</t>
  </si>
  <si>
    <t>Pchl3084_5114</t>
  </si>
  <si>
    <t>Pchl3084_5116</t>
  </si>
  <si>
    <t>Pchl3084_5118</t>
  </si>
  <si>
    <t>Pchl3084_5134</t>
  </si>
  <si>
    <t>Pchl3084_5143</t>
  </si>
  <si>
    <t>Pchl3084_5144</t>
  </si>
  <si>
    <t>Pchl3084_5149</t>
  </si>
  <si>
    <t>Pchl3084_5150</t>
  </si>
  <si>
    <t>Pchl3084_5158</t>
  </si>
  <si>
    <t>Pchl3084_5166</t>
  </si>
  <si>
    <t>Pchl3084_5174</t>
  </si>
  <si>
    <t>Pchl3084_5229</t>
  </si>
  <si>
    <t>Pchl3084_5251</t>
  </si>
  <si>
    <t>Pchl3084_5283</t>
  </si>
  <si>
    <t>Pchl3084_5294</t>
  </si>
  <si>
    <t>Pchl3084_5297</t>
  </si>
  <si>
    <t>Pchl3084_5299</t>
  </si>
  <si>
    <t>Pchl3084_5300</t>
  </si>
  <si>
    <t>Pchl3084_5301</t>
  </si>
  <si>
    <t>Pchl3084_5302</t>
  </si>
  <si>
    <t>Pchl3084_5303</t>
  </si>
  <si>
    <t>Pchl3084_5304</t>
  </si>
  <si>
    <t>Pchl3084_5305</t>
  </si>
  <si>
    <t>Pchl3084_5306</t>
  </si>
  <si>
    <t>Pchl3084_5307</t>
  </si>
  <si>
    <t>Pchl3084_5308</t>
  </si>
  <si>
    <t>Pchl3084_5309</t>
  </si>
  <si>
    <t>Pchl3084_5310</t>
  </si>
  <si>
    <t>Pchl3084_5311</t>
  </si>
  <si>
    <t>Pchl3084_5312</t>
  </si>
  <si>
    <t>Pchl3084_5313</t>
  </si>
  <si>
    <t>Pchl3084_5314</t>
  </si>
  <si>
    <t>Pchl3084_5315</t>
  </si>
  <si>
    <t>Pchl3084_5316</t>
  </si>
  <si>
    <t>Pchl3084_5317</t>
  </si>
  <si>
    <t>Pchl3084_5318</t>
  </si>
  <si>
    <t>Pchl3084_5319</t>
  </si>
  <si>
    <t>Pchl3084_5320</t>
  </si>
  <si>
    <t>Pchl3084_5321</t>
  </si>
  <si>
    <t>Pchl3084_5322</t>
  </si>
  <si>
    <t>Pchl3084_5323</t>
  </si>
  <si>
    <t>Pchl3084_5324</t>
  </si>
  <si>
    <t>Pchl3084_5325</t>
  </si>
  <si>
    <t>Pchl3084_5329</t>
  </si>
  <si>
    <t>Pchl3084_5330</t>
  </si>
  <si>
    <t>Pchl3084_5331</t>
  </si>
  <si>
    <t>Pchl3084_5332</t>
  </si>
  <si>
    <t>Pchl3084_5346</t>
  </si>
  <si>
    <t>Pchl3084_5347</t>
  </si>
  <si>
    <t>Pchl3084_5374</t>
  </si>
  <si>
    <t>Pchl3084_5393</t>
  </si>
  <si>
    <t>Pchl3084_5396</t>
  </si>
  <si>
    <t>Pchl3084_5401</t>
  </si>
  <si>
    <t>Pchl3084_5404</t>
  </si>
  <si>
    <t>Pchl3084_5419</t>
  </si>
  <si>
    <t>Pchl3084_5457</t>
  </si>
  <si>
    <t>Pchl3084_5459</t>
  </si>
  <si>
    <t>Pchl3084_5460</t>
  </si>
  <si>
    <t>Pchl3084_5484</t>
  </si>
  <si>
    <t>Pchl3084_5493</t>
  </si>
  <si>
    <t>Pchl3084_5508</t>
  </si>
  <si>
    <t>Pchl3084_5523</t>
  </si>
  <si>
    <t>Pchl3084_5530</t>
  </si>
  <si>
    <t>Pchl3084_5534</t>
  </si>
  <si>
    <t>Pchl3084_5555</t>
  </si>
  <si>
    <t>Pchl3084_5616</t>
  </si>
  <si>
    <t>Pchl3084_5630</t>
  </si>
  <si>
    <t>Pchl3084_5650</t>
  </si>
  <si>
    <t>Pchl3084_5664</t>
  </si>
  <si>
    <t>Pchl3084_5672</t>
  </si>
  <si>
    <t>Pchl3084_5696</t>
  </si>
  <si>
    <t>Pchl3084_5720</t>
  </si>
  <si>
    <t>Pchl3084_5756</t>
  </si>
  <si>
    <t>Pchl3084_5761</t>
  </si>
  <si>
    <t>Pchl3084_5765</t>
  </si>
  <si>
    <t>Pchl3084_5771</t>
  </si>
  <si>
    <t>Pchl3084_5779</t>
  </si>
  <si>
    <t>Pchl3084_5780</t>
  </si>
  <si>
    <t>Pchl3084_5782</t>
  </si>
  <si>
    <t>Pchl3084_5783</t>
  </si>
  <si>
    <t>Pchl3084_5785</t>
  </si>
  <si>
    <t>Pchl3084_5801</t>
  </si>
  <si>
    <t>Pchl3084_5812</t>
  </si>
  <si>
    <t>Pchl3084_5814</t>
  </si>
  <si>
    <t>Pchl3084_5815</t>
  </si>
  <si>
    <t>Pchl3084_5816</t>
  </si>
  <si>
    <t>Pchl3084_5818</t>
  </si>
  <si>
    <t>Pchl3084_5819</t>
  </si>
  <si>
    <t>Pchl3084_5820</t>
  </si>
  <si>
    <t>Pchl3084_5821</t>
  </si>
  <si>
    <t>Pchl3084_5822</t>
  </si>
  <si>
    <t>Pchl3084_5823</t>
  </si>
  <si>
    <t>Pchl3084_5824</t>
  </si>
  <si>
    <t>Pchl3084_5825</t>
  </si>
  <si>
    <t>Pchl3084_5826</t>
  </si>
  <si>
    <t>Pchl3084_5827</t>
  </si>
  <si>
    <t>Pchl3084_5828</t>
  </si>
  <si>
    <t>Pchl3084_5829</t>
  </si>
  <si>
    <t>Pchl3084_5830</t>
  </si>
  <si>
    <t>Pchl3084_5831</t>
  </si>
  <si>
    <t>Pchl3084_5832</t>
  </si>
  <si>
    <t>Pchl3084_5834</t>
  </si>
  <si>
    <t>Pchl3084_5835</t>
  </si>
  <si>
    <t>Pchl3084_5836</t>
  </si>
  <si>
    <t>Pchl3084_5837</t>
  </si>
  <si>
    <t>Pchl3084_5838</t>
  </si>
  <si>
    <t>Pchl3084_5839</t>
  </si>
  <si>
    <t>Pchl3084_5845</t>
  </si>
  <si>
    <t>Pchl3084_5871</t>
  </si>
  <si>
    <t>Pchl3084_5872</t>
  </si>
  <si>
    <t>Pchl3084_5873</t>
  </si>
  <si>
    <t>Pchl3084_5875</t>
  </si>
  <si>
    <t>Pchl3084_5876</t>
  </si>
  <si>
    <t>Pchl3084_5885</t>
  </si>
  <si>
    <t>Pchl3084_5886</t>
  </si>
  <si>
    <t>Pchl3084_5887</t>
  </si>
  <si>
    <t>Pchl3084_5916</t>
  </si>
  <si>
    <t>Pchl3084_5920</t>
  </si>
  <si>
    <t>Pchl3084_5921</t>
  </si>
  <si>
    <t>Pchl3084_5922</t>
  </si>
  <si>
    <t>Pchl3084_5924</t>
  </si>
  <si>
    <t>Pchl3084_5925</t>
  </si>
  <si>
    <t>Pchl3084_5938</t>
  </si>
  <si>
    <t>Pchl3084_5941</t>
  </si>
  <si>
    <t>Pchl3084_5944</t>
  </si>
  <si>
    <t>Pchl3084_5947</t>
  </si>
  <si>
    <t>Pchl3084_5948</t>
  </si>
  <si>
    <t>Pchl3084_5951</t>
  </si>
  <si>
    <t>Pchl3084_5952</t>
  </si>
  <si>
    <t>Pchl3084_5953</t>
  </si>
  <si>
    <t>Pchl3084_5954</t>
  </si>
  <si>
    <t>Pchl3084_5955</t>
  </si>
  <si>
    <t>Pchl3084_4952</t>
  </si>
  <si>
    <t>phenazine biosynthesis protein PhzX</t>
  </si>
  <si>
    <t>phenazine biosynthesis protein PhzY</t>
  </si>
  <si>
    <t>Pchl3084_4956</t>
  </si>
  <si>
    <t xml:space="preserve">Pchl3084_3970 </t>
  </si>
  <si>
    <t>non-coding RNA, rsmX</t>
  </si>
  <si>
    <r>
      <t>Fold Change</t>
    </r>
    <r>
      <rPr>
        <b/>
        <i/>
        <sz val="11"/>
        <rFont val="Calibri"/>
        <family val="2"/>
        <scheme val="minor"/>
      </rPr>
      <t xml:space="preserve"> ∆gacA</t>
    </r>
    <r>
      <rPr>
        <b/>
        <sz val="11"/>
        <rFont val="Calibri"/>
        <family val="2"/>
        <scheme val="minor"/>
      </rPr>
      <t>/WT</t>
    </r>
  </si>
  <si>
    <t>RPKM WT_average</t>
  </si>
  <si>
    <r>
      <t xml:space="preserve">RPKM </t>
    </r>
    <r>
      <rPr>
        <b/>
        <i/>
        <sz val="11"/>
        <rFont val="Calibri"/>
        <family val="2"/>
      </rPr>
      <t>∆gacA_avera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i/>
      <sz val="11"/>
      <color theme="4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2" borderId="0" xfId="0" applyFont="1" applyFill="1"/>
    <xf numFmtId="0" fontId="0" fillId="0" borderId="0" xfId="0" applyFont="1"/>
    <xf numFmtId="2" fontId="3" fillId="2" borderId="0" xfId="0" applyNumberFormat="1" applyFont="1" applyFill="1"/>
    <xf numFmtId="2" fontId="4" fillId="2" borderId="0" xfId="0" applyNumberFormat="1" applyFont="1" applyFill="1"/>
    <xf numFmtId="2" fontId="4" fillId="3" borderId="0" xfId="0" applyNumberFormat="1" applyFont="1" applyFill="1"/>
    <xf numFmtId="2" fontId="4" fillId="0" borderId="0" xfId="0" applyNumberFormat="1" applyFont="1"/>
    <xf numFmtId="0" fontId="2" fillId="2" borderId="0" xfId="0" applyFont="1" applyFill="1"/>
    <xf numFmtId="2" fontId="4" fillId="4" borderId="0" xfId="0" applyNumberFormat="1" applyFont="1" applyFill="1"/>
    <xf numFmtId="0" fontId="6" fillId="2" borderId="0" xfId="0" applyFont="1" applyFill="1"/>
    <xf numFmtId="1" fontId="0" fillId="2" borderId="0" xfId="0" applyNumberFormat="1" applyFont="1" applyFill="1"/>
    <xf numFmtId="2" fontId="0" fillId="2" borderId="0" xfId="0" applyNumberFormat="1" applyFont="1" applyFill="1"/>
    <xf numFmtId="2" fontId="0" fillId="0" borderId="0" xfId="0" applyNumberFormat="1"/>
    <xf numFmtId="0" fontId="2" fillId="0" borderId="0" xfId="0" applyFont="1"/>
    <xf numFmtId="2" fontId="2" fillId="2" borderId="0" xfId="0" applyNumberFormat="1" applyFont="1" applyFill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09"/>
  <sheetViews>
    <sheetView tabSelected="1" workbookViewId="0">
      <selection activeCell="E771" sqref="E771"/>
    </sheetView>
  </sheetViews>
  <sheetFormatPr defaultRowHeight="15" x14ac:dyDescent="0.25"/>
  <cols>
    <col min="1" max="1" width="13.85546875" style="4" bestFit="1" customWidth="1"/>
    <col min="2" max="2" width="90.140625" style="4" bestFit="1" customWidth="1"/>
    <col min="3" max="3" width="18" style="8" bestFit="1" customWidth="1"/>
    <col min="4" max="4" width="21.140625" style="8" bestFit="1" customWidth="1"/>
    <col min="5" max="5" width="22.7109375" style="6" bestFit="1" customWidth="1"/>
    <col min="6" max="6" width="7.7109375" style="8" bestFit="1" customWidth="1"/>
    <col min="7" max="7" width="13.85546875" bestFit="1" customWidth="1"/>
    <col min="8" max="8" width="52.7109375" customWidth="1"/>
    <col min="9" max="10" width="8.5703125" bestFit="1" customWidth="1"/>
    <col min="11" max="12" width="12" bestFit="1" customWidth="1"/>
  </cols>
  <sheetData>
    <row r="1" spans="1:13" s="9" customFormat="1" x14ac:dyDescent="0.25">
      <c r="A1" s="9" t="s">
        <v>525</v>
      </c>
      <c r="B1" s="9" t="s">
        <v>526</v>
      </c>
      <c r="C1" s="6" t="s">
        <v>1298</v>
      </c>
      <c r="D1" s="6" t="s">
        <v>1299</v>
      </c>
      <c r="E1" s="6" t="s">
        <v>1297</v>
      </c>
      <c r="F1" s="6" t="s">
        <v>524</v>
      </c>
      <c r="G1"/>
      <c r="H1"/>
      <c r="I1" s="12"/>
      <c r="J1"/>
      <c r="K1" s="12"/>
      <c r="L1"/>
    </row>
    <row r="2" spans="1:13" s="9" customFormat="1" x14ac:dyDescent="0.25">
      <c r="A2" t="s">
        <v>721</v>
      </c>
      <c r="B2" s="3" t="s">
        <v>1</v>
      </c>
      <c r="C2" s="6">
        <v>2.94</v>
      </c>
      <c r="D2" s="6">
        <v>0</v>
      </c>
      <c r="E2" s="10">
        <f>D2/C2</f>
        <v>0</v>
      </c>
      <c r="F2" s="6">
        <v>3.2786844350471693E-3</v>
      </c>
      <c r="G2"/>
      <c r="H2" s="3"/>
      <c r="I2" s="13"/>
      <c r="J2" s="14"/>
      <c r="K2"/>
      <c r="L2"/>
      <c r="M2" s="1"/>
    </row>
    <row r="3" spans="1:13" s="9" customFormat="1" x14ac:dyDescent="0.25">
      <c r="A3" t="s">
        <v>741</v>
      </c>
      <c r="B3" s="3" t="s">
        <v>26</v>
      </c>
      <c r="C3" s="6">
        <v>5.0599999999999996</v>
      </c>
      <c r="D3" s="6">
        <v>0</v>
      </c>
      <c r="E3" s="10">
        <f>D3/C3</f>
        <v>0</v>
      </c>
      <c r="F3" s="6">
        <v>4.2083109646085387E-2</v>
      </c>
      <c r="G3"/>
      <c r="H3" s="3"/>
      <c r="I3" s="13"/>
      <c r="J3" s="14"/>
      <c r="K3"/>
      <c r="L3"/>
      <c r="M3" s="1"/>
    </row>
    <row r="4" spans="1:13" s="1" customFormat="1" x14ac:dyDescent="0.25">
      <c r="A4" t="s">
        <v>1045</v>
      </c>
      <c r="B4" s="3" t="s">
        <v>44</v>
      </c>
      <c r="C4" s="5">
        <v>38.159999999999997</v>
      </c>
      <c r="D4" s="5">
        <v>0</v>
      </c>
      <c r="E4" s="10">
        <f>D4/C4</f>
        <v>0</v>
      </c>
      <c r="F4" s="6">
        <v>1.2593833593869312E-3</v>
      </c>
      <c r="G4"/>
      <c r="H4" s="3"/>
      <c r="I4" s="13"/>
      <c r="J4" s="14"/>
      <c r="K4"/>
      <c r="L4"/>
    </row>
    <row r="5" spans="1:13" s="1" customFormat="1" x14ac:dyDescent="0.25">
      <c r="A5" t="s">
        <v>1046</v>
      </c>
      <c r="B5" s="3" t="s">
        <v>44</v>
      </c>
      <c r="C5" s="5">
        <v>58.163333333333334</v>
      </c>
      <c r="D5" s="5">
        <v>0</v>
      </c>
      <c r="E5" s="10">
        <f>D5/C5</f>
        <v>0</v>
      </c>
      <c r="F5" s="6">
        <v>2.7861350435100438E-2</v>
      </c>
      <c r="G5"/>
      <c r="H5" s="3"/>
      <c r="I5" s="13"/>
      <c r="J5" s="14"/>
      <c r="K5"/>
      <c r="L5"/>
    </row>
    <row r="6" spans="1:13" s="1" customFormat="1" x14ac:dyDescent="0.25">
      <c r="A6" t="s">
        <v>972</v>
      </c>
      <c r="B6" s="3" t="s">
        <v>332</v>
      </c>
      <c r="C6" s="5">
        <v>106.61333333333334</v>
      </c>
      <c r="D6" s="5">
        <v>0.33333333333333331</v>
      </c>
      <c r="E6" s="10">
        <f>D6/C6</f>
        <v>3.1265632816408198E-3</v>
      </c>
      <c r="F6" s="6">
        <v>8.5442592728173091E-4</v>
      </c>
      <c r="G6"/>
      <c r="H6" s="3"/>
      <c r="I6" s="13"/>
      <c r="J6" s="14"/>
      <c r="K6"/>
      <c r="L6"/>
    </row>
    <row r="7" spans="1:13" s="1" customFormat="1" x14ac:dyDescent="0.25">
      <c r="A7" t="s">
        <v>834</v>
      </c>
      <c r="B7" s="3" t="s">
        <v>1</v>
      </c>
      <c r="C7" s="5">
        <v>106.09333333333332</v>
      </c>
      <c r="D7" s="5">
        <v>0.45333333333333337</v>
      </c>
      <c r="E7" s="10">
        <f>D7/C7</f>
        <v>4.2729671986929752E-3</v>
      </c>
      <c r="F7" s="6">
        <v>4.7886539592086556E-3</v>
      </c>
      <c r="G7"/>
      <c r="H7" s="3"/>
      <c r="I7" s="13"/>
      <c r="J7" s="14"/>
      <c r="K7"/>
      <c r="L7"/>
    </row>
    <row r="8" spans="1:13" s="1" customFormat="1" x14ac:dyDescent="0.25">
      <c r="A8" t="s">
        <v>973</v>
      </c>
      <c r="B8" s="3" t="s">
        <v>333</v>
      </c>
      <c r="C8" s="5">
        <v>266.89999999999998</v>
      </c>
      <c r="D8" s="5">
        <v>1.4333333333333333</v>
      </c>
      <c r="E8" s="10">
        <f>D8/C8</f>
        <v>5.3703009866366931E-3</v>
      </c>
      <c r="F8" s="6">
        <v>1.4880918448494378E-3</v>
      </c>
      <c r="G8"/>
      <c r="H8" s="3"/>
      <c r="I8" s="13"/>
      <c r="J8" s="14"/>
      <c r="K8"/>
      <c r="L8"/>
    </row>
    <row r="9" spans="1:13" s="1" customFormat="1" x14ac:dyDescent="0.25">
      <c r="A9" t="s">
        <v>837</v>
      </c>
      <c r="B9" s="3" t="s">
        <v>263</v>
      </c>
      <c r="C9" s="5">
        <v>543.77666666666664</v>
      </c>
      <c r="D9" s="5">
        <v>3.5366666666666666</v>
      </c>
      <c r="E9" s="10">
        <f>D9/C9</f>
        <v>6.5038955943923062E-3</v>
      </c>
      <c r="F9" s="6">
        <v>5.4255492866020852E-4</v>
      </c>
      <c r="G9"/>
      <c r="H9" s="3"/>
      <c r="I9" s="13"/>
      <c r="J9" s="14"/>
      <c r="K9"/>
      <c r="L9"/>
    </row>
    <row r="10" spans="1:13" s="2" customFormat="1" x14ac:dyDescent="0.25">
      <c r="A10" t="s">
        <v>1047</v>
      </c>
      <c r="B10" s="3" t="s">
        <v>366</v>
      </c>
      <c r="C10" s="5">
        <v>530.54</v>
      </c>
      <c r="D10" s="5">
        <v>3.4766666666666666</v>
      </c>
      <c r="E10" s="10">
        <f>D10/C10</f>
        <v>6.5530717130973474E-3</v>
      </c>
      <c r="F10" s="6">
        <v>1.2163602166890023E-3</v>
      </c>
      <c r="G10"/>
      <c r="H10" s="3"/>
      <c r="I10" s="13"/>
      <c r="J10" s="14"/>
      <c r="K10"/>
      <c r="L10"/>
      <c r="M10" s="1"/>
    </row>
    <row r="11" spans="1:13" s="1" customFormat="1" x14ac:dyDescent="0.25">
      <c r="A11" t="s">
        <v>1048</v>
      </c>
      <c r="B11" s="3" t="s">
        <v>154</v>
      </c>
      <c r="C11" s="5">
        <v>864.07</v>
      </c>
      <c r="D11" s="5">
        <v>6.8233333333333333</v>
      </c>
      <c r="E11" s="10">
        <f>D11/C11</f>
        <v>7.8967367612963451E-3</v>
      </c>
      <c r="F11" s="6">
        <v>1.6957284830620306E-3</v>
      </c>
      <c r="G11"/>
      <c r="H11" s="3"/>
      <c r="I11" s="13"/>
      <c r="J11" s="14"/>
      <c r="K11"/>
      <c r="L11"/>
    </row>
    <row r="12" spans="1:13" s="1" customFormat="1" x14ac:dyDescent="0.25">
      <c r="A12" t="s">
        <v>720</v>
      </c>
      <c r="B12" s="3" t="s">
        <v>1</v>
      </c>
      <c r="C12" s="5">
        <v>16.86</v>
      </c>
      <c r="D12" s="5">
        <v>0.13666666666666666</v>
      </c>
      <c r="E12" s="10">
        <f>D12/C12</f>
        <v>8.1059707394226972E-3</v>
      </c>
      <c r="F12" s="6">
        <v>4.074019373687017E-2</v>
      </c>
      <c r="G12"/>
      <c r="H12" s="3"/>
      <c r="I12" s="13"/>
      <c r="J12" s="14"/>
      <c r="K12"/>
      <c r="L12"/>
    </row>
    <row r="13" spans="1:13" s="1" customFormat="1" x14ac:dyDescent="0.25">
      <c r="A13" t="s">
        <v>1213</v>
      </c>
      <c r="B13" s="3" t="s">
        <v>468</v>
      </c>
      <c r="C13" s="5">
        <v>38112.366666666669</v>
      </c>
      <c r="D13" s="5">
        <v>329.1466666666667</v>
      </c>
      <c r="E13" s="10">
        <f>D13/C13</f>
        <v>8.6362169409579231E-3</v>
      </c>
      <c r="F13" s="6">
        <v>1.9328770515543613E-2</v>
      </c>
      <c r="G13"/>
      <c r="H13" s="3"/>
      <c r="I13" s="13"/>
      <c r="J13" s="14"/>
      <c r="K13"/>
      <c r="L13"/>
    </row>
    <row r="14" spans="1:13" s="1" customFormat="1" x14ac:dyDescent="0.25">
      <c r="A14" t="s">
        <v>836</v>
      </c>
      <c r="B14" s="3" t="s">
        <v>262</v>
      </c>
      <c r="C14" s="5">
        <v>666.87333333333333</v>
      </c>
      <c r="D14" s="5">
        <v>6.2933333333333339</v>
      </c>
      <c r="E14" s="10">
        <f>D14/C14</f>
        <v>9.4370745069028601E-3</v>
      </c>
      <c r="F14" s="6">
        <v>4.1377474929278429E-4</v>
      </c>
      <c r="G14"/>
      <c r="H14" s="3"/>
      <c r="I14" s="13"/>
      <c r="J14" s="14"/>
      <c r="K14"/>
      <c r="L14"/>
    </row>
    <row r="15" spans="1:13" s="1" customFormat="1" x14ac:dyDescent="0.25">
      <c r="A15" t="s">
        <v>549</v>
      </c>
      <c r="B15" s="3" t="s">
        <v>15</v>
      </c>
      <c r="C15" s="5">
        <v>5.12</v>
      </c>
      <c r="D15" s="5">
        <v>5.6666666666666671E-2</v>
      </c>
      <c r="E15" s="10">
        <f>D15/C15</f>
        <v>1.1067708333333334E-2</v>
      </c>
      <c r="F15" s="6">
        <v>6.3419149915970733E-3</v>
      </c>
      <c r="G15"/>
      <c r="H15" s="3"/>
      <c r="I15" s="13"/>
      <c r="J15" s="14"/>
      <c r="K15"/>
      <c r="L15"/>
    </row>
    <row r="16" spans="1:13" s="1" customFormat="1" x14ac:dyDescent="0.25">
      <c r="A16" t="s">
        <v>1043</v>
      </c>
      <c r="B16" s="3" t="s">
        <v>26</v>
      </c>
      <c r="C16" s="5">
        <v>156.08000000000001</v>
      </c>
      <c r="D16" s="5">
        <v>1.8133333333333332</v>
      </c>
      <c r="E16" s="10">
        <f>D16/C16</f>
        <v>1.1617973688706644E-2</v>
      </c>
      <c r="F16" s="6">
        <v>6.2993185117257199E-3</v>
      </c>
      <c r="G16"/>
      <c r="H16" s="3"/>
      <c r="I16" s="13"/>
      <c r="J16" s="14"/>
      <c r="K16"/>
      <c r="L16"/>
    </row>
    <row r="17" spans="1:13" s="2" customFormat="1" x14ac:dyDescent="0.25">
      <c r="A17" t="s">
        <v>562</v>
      </c>
      <c r="B17" s="3" t="s">
        <v>30</v>
      </c>
      <c r="C17" s="5">
        <v>12557.226666666667</v>
      </c>
      <c r="D17" s="5">
        <v>156.13999999999999</v>
      </c>
      <c r="E17" s="10">
        <f>D17/C17</f>
        <v>1.2434274234650537E-2</v>
      </c>
      <c r="F17" s="6">
        <v>1.4542994705771084E-3</v>
      </c>
      <c r="G17"/>
      <c r="H17" s="3"/>
      <c r="I17" s="13"/>
      <c r="J17" s="14"/>
      <c r="K17"/>
      <c r="L17"/>
      <c r="M17" s="1"/>
    </row>
    <row r="18" spans="1:13" s="1" customFormat="1" x14ac:dyDescent="0.25">
      <c r="A18" t="s">
        <v>835</v>
      </c>
      <c r="B18" s="3" t="s">
        <v>194</v>
      </c>
      <c r="C18" s="5">
        <v>669.73</v>
      </c>
      <c r="D18" s="5">
        <v>9.5266666666666655</v>
      </c>
      <c r="E18" s="10">
        <f>D18/C18</f>
        <v>1.4224637789357899E-2</v>
      </c>
      <c r="F18" s="6">
        <v>2.6529067011946458E-3</v>
      </c>
      <c r="G18"/>
      <c r="H18" s="3"/>
      <c r="I18" s="13"/>
      <c r="J18" s="14"/>
      <c r="K18"/>
      <c r="L18"/>
    </row>
    <row r="19" spans="1:13" s="1" customFormat="1" x14ac:dyDescent="0.25">
      <c r="A19" t="s">
        <v>1290</v>
      </c>
      <c r="B19" s="3" t="s">
        <v>244</v>
      </c>
      <c r="C19" s="5">
        <v>6.3166666666666664</v>
      </c>
      <c r="D19" s="5">
        <v>9.6666666666666665E-2</v>
      </c>
      <c r="E19" s="10">
        <f>D19/C19</f>
        <v>1.5303430079155673E-2</v>
      </c>
      <c r="F19" s="6">
        <v>1.9473241144693475E-3</v>
      </c>
      <c r="G19"/>
      <c r="H19" s="3"/>
      <c r="I19" s="13"/>
      <c r="J19" s="14"/>
      <c r="K19"/>
      <c r="L19"/>
    </row>
    <row r="20" spans="1:13" s="1" customFormat="1" x14ac:dyDescent="0.25">
      <c r="A20" t="s">
        <v>561</v>
      </c>
      <c r="B20" s="3" t="s">
        <v>29</v>
      </c>
      <c r="C20" s="5">
        <v>206.55333333333337</v>
      </c>
      <c r="D20" s="5">
        <v>3.7600000000000002</v>
      </c>
      <c r="E20" s="10">
        <f>D20/C20</f>
        <v>1.8203530968595678E-2</v>
      </c>
      <c r="F20" s="6">
        <v>2.7060584224277378E-4</v>
      </c>
      <c r="G20"/>
      <c r="H20" s="3"/>
      <c r="I20" s="13"/>
      <c r="J20" s="14"/>
      <c r="K20"/>
      <c r="L20"/>
    </row>
    <row r="21" spans="1:13" s="1" customFormat="1" x14ac:dyDescent="0.25">
      <c r="A21" t="s">
        <v>1042</v>
      </c>
      <c r="B21" s="3" t="s">
        <v>1</v>
      </c>
      <c r="C21" s="5">
        <v>270.43333333333334</v>
      </c>
      <c r="D21" s="5">
        <v>5.1366666666666676</v>
      </c>
      <c r="E21" s="10">
        <f>D21/C21</f>
        <v>1.8994206828546779E-2</v>
      </c>
      <c r="F21" s="6">
        <v>1.0687591807087541E-2</v>
      </c>
      <c r="G21"/>
      <c r="H21" s="3"/>
      <c r="I21" s="13"/>
      <c r="J21" s="14"/>
      <c r="K21"/>
      <c r="L21"/>
    </row>
    <row r="22" spans="1:13" s="1" customFormat="1" x14ac:dyDescent="0.25">
      <c r="A22" t="s">
        <v>1044</v>
      </c>
      <c r="B22" s="3" t="s">
        <v>79</v>
      </c>
      <c r="C22" s="5">
        <v>166.73666666666665</v>
      </c>
      <c r="D22" s="5">
        <v>3.1933333333333334</v>
      </c>
      <c r="E22" s="10">
        <f>D22/C22</f>
        <v>1.9151956178405073E-2</v>
      </c>
      <c r="F22" s="6">
        <v>2.6100462152554012E-3</v>
      </c>
      <c r="G22"/>
      <c r="H22" s="3"/>
      <c r="I22" s="13"/>
      <c r="J22" s="14"/>
      <c r="K22"/>
      <c r="L22"/>
    </row>
    <row r="23" spans="1:13" s="1" customFormat="1" x14ac:dyDescent="0.25">
      <c r="A23" t="s">
        <v>974</v>
      </c>
      <c r="B23" s="3" t="s">
        <v>1</v>
      </c>
      <c r="C23" s="5">
        <v>227.98666666666668</v>
      </c>
      <c r="D23" s="5">
        <v>5.0166666666666666</v>
      </c>
      <c r="E23" s="10">
        <f>D23/C23</f>
        <v>2.2004210772559797E-2</v>
      </c>
      <c r="F23" s="6">
        <v>2.5527292568278629E-3</v>
      </c>
      <c r="G23"/>
      <c r="H23" s="3"/>
      <c r="I23" s="13"/>
      <c r="J23" s="14"/>
      <c r="K23"/>
      <c r="L23"/>
    </row>
    <row r="24" spans="1:13" s="1" customFormat="1" x14ac:dyDescent="0.25">
      <c r="A24" t="s">
        <v>842</v>
      </c>
      <c r="B24" s="3" t="s">
        <v>193</v>
      </c>
      <c r="C24" s="5">
        <v>1279.3266666666666</v>
      </c>
      <c r="D24" s="5">
        <v>30.439999999999998</v>
      </c>
      <c r="E24" s="10">
        <f>D24/C24</f>
        <v>2.379376651259256E-2</v>
      </c>
      <c r="F24" s="6">
        <v>1.0717833533148873E-3</v>
      </c>
      <c r="G24"/>
      <c r="H24" s="3"/>
      <c r="I24" s="13"/>
      <c r="J24" s="14"/>
      <c r="K24"/>
      <c r="L24"/>
    </row>
    <row r="25" spans="1:13" s="1" customFormat="1" x14ac:dyDescent="0.25">
      <c r="A25" t="s">
        <v>1008</v>
      </c>
      <c r="B25" s="3" t="s">
        <v>352</v>
      </c>
      <c r="C25" s="5">
        <v>5.44</v>
      </c>
      <c r="D25" s="5">
        <v>0.13</v>
      </c>
      <c r="E25" s="10">
        <f>D25/C25</f>
        <v>2.389705882352941E-2</v>
      </c>
      <c r="F25" s="6">
        <v>2.7989607667188238E-2</v>
      </c>
      <c r="G25"/>
      <c r="H25" s="3"/>
      <c r="I25" s="13"/>
      <c r="J25" s="14"/>
      <c r="K25"/>
      <c r="L25"/>
    </row>
    <row r="26" spans="1:13" s="1" customFormat="1" x14ac:dyDescent="0.25">
      <c r="A26" t="s">
        <v>560</v>
      </c>
      <c r="B26" s="3" t="s">
        <v>1</v>
      </c>
      <c r="C26" s="5">
        <v>263.47000000000003</v>
      </c>
      <c r="D26" s="5">
        <v>7.43</v>
      </c>
      <c r="E26" s="10">
        <f>D26/C26</f>
        <v>2.820055414278665E-2</v>
      </c>
      <c r="F26" s="6">
        <v>3.4743248578374678E-4</v>
      </c>
      <c r="G26"/>
      <c r="H26" s="3"/>
      <c r="I26" s="13"/>
      <c r="J26" s="14"/>
      <c r="K26"/>
      <c r="L26"/>
    </row>
    <row r="27" spans="1:13" s="1" customFormat="1" x14ac:dyDescent="0.25">
      <c r="A27" t="s">
        <v>1027</v>
      </c>
      <c r="B27" s="3" t="s">
        <v>104</v>
      </c>
      <c r="C27" s="5">
        <v>111.29333333333334</v>
      </c>
      <c r="D27" s="5">
        <v>3.2466666666666666</v>
      </c>
      <c r="E27" s="10">
        <f>D27/C27</f>
        <v>2.9172157661435244E-2</v>
      </c>
      <c r="F27" s="6">
        <v>2.8414366212679945E-4</v>
      </c>
      <c r="G27"/>
      <c r="H27" s="3"/>
      <c r="I27" s="13"/>
      <c r="J27" s="14"/>
      <c r="K27"/>
      <c r="L27"/>
      <c r="M27" s="2"/>
    </row>
    <row r="28" spans="1:13" s="1" customFormat="1" x14ac:dyDescent="0.25">
      <c r="A28" t="s">
        <v>1049</v>
      </c>
      <c r="B28" s="3" t="s">
        <v>367</v>
      </c>
      <c r="C28" s="5">
        <v>359.1466666666667</v>
      </c>
      <c r="D28" s="5">
        <v>11.036666666666667</v>
      </c>
      <c r="E28" s="10">
        <f>D28/C28</f>
        <v>3.0730249480249477E-2</v>
      </c>
      <c r="F28" s="6">
        <v>5.6832701434779941E-3</v>
      </c>
      <c r="G28"/>
      <c r="H28" s="3"/>
      <c r="I28" s="13"/>
      <c r="J28" s="14"/>
      <c r="K28"/>
      <c r="L28"/>
    </row>
    <row r="29" spans="1:13" s="1" customFormat="1" x14ac:dyDescent="0.25">
      <c r="A29" t="s">
        <v>924</v>
      </c>
      <c r="B29" s="3" t="s">
        <v>204</v>
      </c>
      <c r="C29" s="5">
        <v>57.953333333333326</v>
      </c>
      <c r="D29" s="5">
        <v>1.8333333333333333</v>
      </c>
      <c r="E29" s="10">
        <f>D29/C29</f>
        <v>3.1634648567813187E-2</v>
      </c>
      <c r="F29" s="6">
        <v>1.6727092496480224E-2</v>
      </c>
      <c r="G29"/>
      <c r="H29" s="3"/>
      <c r="I29" s="13"/>
      <c r="J29" s="14"/>
      <c r="K29"/>
      <c r="L29"/>
    </row>
    <row r="30" spans="1:13" s="1" customFormat="1" x14ac:dyDescent="0.25">
      <c r="A30" t="s">
        <v>719</v>
      </c>
      <c r="B30" s="3" t="s">
        <v>27</v>
      </c>
      <c r="C30" s="5">
        <v>423.80999999999995</v>
      </c>
      <c r="D30" s="5">
        <v>13.64</v>
      </c>
      <c r="E30" s="10">
        <f>D30/C30</f>
        <v>3.2184233500861241E-2</v>
      </c>
      <c r="F30" s="6">
        <v>3.1415060205248026E-4</v>
      </c>
      <c r="G30"/>
      <c r="H30" s="3"/>
      <c r="I30" s="13"/>
      <c r="J30" s="14"/>
      <c r="K30"/>
      <c r="L30"/>
    </row>
    <row r="31" spans="1:13" s="1" customFormat="1" x14ac:dyDescent="0.25">
      <c r="A31" t="s">
        <v>559</v>
      </c>
      <c r="B31" s="3" t="s">
        <v>28</v>
      </c>
      <c r="C31" s="5">
        <v>307.19</v>
      </c>
      <c r="D31" s="5">
        <v>10.36</v>
      </c>
      <c r="E31" s="10">
        <f>D31/C31</f>
        <v>3.3725056154171686E-2</v>
      </c>
      <c r="F31" s="6">
        <v>8.2224544314772022E-4</v>
      </c>
      <c r="G31"/>
      <c r="H31" s="3"/>
      <c r="I31" s="13"/>
      <c r="J31" s="14"/>
      <c r="K31"/>
      <c r="L31"/>
    </row>
    <row r="32" spans="1:13" s="2" customFormat="1" x14ac:dyDescent="0.25">
      <c r="A32" t="s">
        <v>905</v>
      </c>
      <c r="B32" s="3" t="s">
        <v>301</v>
      </c>
      <c r="C32" s="5">
        <v>100.83666666666666</v>
      </c>
      <c r="D32" s="5">
        <v>3.7733333333333334</v>
      </c>
      <c r="E32" s="10">
        <f>D32/C32</f>
        <v>3.7420250570229088E-2</v>
      </c>
      <c r="F32" s="6">
        <v>1.8323642782503608E-2</v>
      </c>
      <c r="G32"/>
      <c r="H32" s="3"/>
      <c r="I32" s="13"/>
      <c r="J32" s="14"/>
      <c r="K32"/>
      <c r="L32"/>
      <c r="M32" s="1"/>
    </row>
    <row r="33" spans="1:13" s="1" customFormat="1" x14ac:dyDescent="0.25">
      <c r="A33" t="s">
        <v>921</v>
      </c>
      <c r="B33" s="3" t="s">
        <v>8</v>
      </c>
      <c r="C33" s="5">
        <v>42.56</v>
      </c>
      <c r="D33" s="5">
        <v>1.63</v>
      </c>
      <c r="E33" s="10">
        <f>D33/C33</f>
        <v>3.8298872180451124E-2</v>
      </c>
      <c r="F33" s="6">
        <v>2.9375227944339263E-2</v>
      </c>
      <c r="G33"/>
      <c r="H33" s="3"/>
      <c r="I33" s="13"/>
      <c r="J33" s="14"/>
      <c r="K33"/>
      <c r="L33"/>
    </row>
    <row r="34" spans="1:13" s="1" customFormat="1" x14ac:dyDescent="0.25">
      <c r="A34" t="s">
        <v>787</v>
      </c>
      <c r="B34" s="3" t="s">
        <v>234</v>
      </c>
      <c r="C34" s="5">
        <v>164.03</v>
      </c>
      <c r="D34" s="5">
        <v>6.4366666666666674</v>
      </c>
      <c r="E34" s="10">
        <f>D34/C34</f>
        <v>3.9240789286512631E-2</v>
      </c>
      <c r="F34" s="6">
        <v>5.9766404215134952E-3</v>
      </c>
      <c r="G34"/>
      <c r="H34" s="3"/>
      <c r="I34" s="13"/>
      <c r="J34" s="14"/>
      <c r="K34"/>
      <c r="L34"/>
    </row>
    <row r="35" spans="1:13" s="1" customFormat="1" x14ac:dyDescent="0.25">
      <c r="A35" t="s">
        <v>613</v>
      </c>
      <c r="B35" s="3" t="s">
        <v>84</v>
      </c>
      <c r="C35" s="5">
        <v>220.67666666666665</v>
      </c>
      <c r="D35" s="5">
        <v>8.9433333333333334</v>
      </c>
      <c r="E35" s="10">
        <f>D35/C35</f>
        <v>4.0526864341495099E-2</v>
      </c>
      <c r="F35" s="6">
        <v>2.7034341727410746E-2</v>
      </c>
      <c r="G35"/>
      <c r="H35" s="3"/>
      <c r="I35" s="13"/>
      <c r="J35" s="14"/>
      <c r="K35"/>
      <c r="L35"/>
    </row>
    <row r="36" spans="1:13" s="1" customFormat="1" x14ac:dyDescent="0.25">
      <c r="A36" t="s">
        <v>1263</v>
      </c>
      <c r="B36" s="3" t="s">
        <v>500</v>
      </c>
      <c r="C36" s="5">
        <v>3584.8033333333333</v>
      </c>
      <c r="D36" s="5">
        <v>146.71666666666667</v>
      </c>
      <c r="E36" s="10">
        <f>D36/C36</f>
        <v>4.0927396296031121E-2</v>
      </c>
      <c r="F36" s="6">
        <v>7.3001501559833858E-4</v>
      </c>
      <c r="G36"/>
      <c r="H36" s="3"/>
      <c r="I36" s="13"/>
      <c r="J36" s="14"/>
      <c r="K36"/>
      <c r="L36"/>
    </row>
    <row r="37" spans="1:13" s="1" customFormat="1" x14ac:dyDescent="0.25">
      <c r="A37" t="s">
        <v>1264</v>
      </c>
      <c r="B37" s="3" t="s">
        <v>501</v>
      </c>
      <c r="C37" s="5">
        <v>3771.3433333333337</v>
      </c>
      <c r="D37" s="5">
        <v>164.56333333333336</v>
      </c>
      <c r="E37" s="10">
        <f>D37/C37</f>
        <v>4.3635203371389333E-2</v>
      </c>
      <c r="F37" s="6">
        <v>3.776366943773283E-4</v>
      </c>
      <c r="G37"/>
      <c r="H37" s="3"/>
      <c r="I37" s="13"/>
      <c r="J37" s="14"/>
      <c r="K37"/>
      <c r="L37"/>
    </row>
    <row r="38" spans="1:13" s="1" customFormat="1" x14ac:dyDescent="0.25">
      <c r="A38" t="s">
        <v>841</v>
      </c>
      <c r="B38" s="3" t="s">
        <v>265</v>
      </c>
      <c r="C38" s="5">
        <v>358.52333333333331</v>
      </c>
      <c r="D38" s="5">
        <v>16.333333333333332</v>
      </c>
      <c r="E38" s="10">
        <f>D38/C38</f>
        <v>4.5557239417239229E-2</v>
      </c>
      <c r="F38" s="6">
        <v>1.3950447408946851E-4</v>
      </c>
      <c r="G38"/>
      <c r="H38" s="3"/>
      <c r="I38" s="13"/>
      <c r="J38" s="14"/>
      <c r="K38"/>
      <c r="L38"/>
    </row>
    <row r="39" spans="1:13" s="1" customFormat="1" x14ac:dyDescent="0.25">
      <c r="A39" t="s">
        <v>756</v>
      </c>
      <c r="B39" s="3" t="s">
        <v>212</v>
      </c>
      <c r="C39" s="5">
        <v>17.489999999999998</v>
      </c>
      <c r="D39" s="5">
        <v>0.81333333333333335</v>
      </c>
      <c r="E39" s="10">
        <f>D39/C39</f>
        <v>4.6502763483895565E-2</v>
      </c>
      <c r="F39" s="6">
        <v>6.7296828416820505E-4</v>
      </c>
      <c r="G39"/>
      <c r="H39" s="3"/>
      <c r="I39" s="13"/>
      <c r="J39" s="14"/>
      <c r="K39"/>
      <c r="L39"/>
    </row>
    <row r="40" spans="1:13" s="1" customFormat="1" x14ac:dyDescent="0.25">
      <c r="A40" t="s">
        <v>980</v>
      </c>
      <c r="B40" s="3" t="s">
        <v>1</v>
      </c>
      <c r="C40" s="5">
        <v>158.51</v>
      </c>
      <c r="D40" s="5">
        <v>7.6400000000000006</v>
      </c>
      <c r="E40" s="10">
        <f>D40/C40</f>
        <v>4.8198851807456949E-2</v>
      </c>
      <c r="F40" s="6">
        <v>4.3634021198539086E-3</v>
      </c>
      <c r="G40"/>
      <c r="H40" s="3"/>
      <c r="I40" s="13"/>
      <c r="J40" s="14"/>
      <c r="K40"/>
      <c r="L40"/>
    </row>
    <row r="41" spans="1:13" s="1" customFormat="1" x14ac:dyDescent="0.25">
      <c r="A41" t="s">
        <v>981</v>
      </c>
      <c r="B41" s="3" t="s">
        <v>104</v>
      </c>
      <c r="C41" s="5">
        <v>121.68666666666667</v>
      </c>
      <c r="D41" s="5">
        <v>5.95</v>
      </c>
      <c r="E41" s="10">
        <f>D41/C41</f>
        <v>4.88960718785953E-2</v>
      </c>
      <c r="F41" s="6">
        <v>9.4364708906581672E-4</v>
      </c>
      <c r="G41"/>
      <c r="H41" s="3"/>
      <c r="I41" s="13"/>
      <c r="J41" s="14"/>
      <c r="K41"/>
      <c r="L41"/>
    </row>
    <row r="42" spans="1:13" s="1" customFormat="1" x14ac:dyDescent="0.25">
      <c r="A42" t="s">
        <v>979</v>
      </c>
      <c r="B42" s="3" t="s">
        <v>1</v>
      </c>
      <c r="C42" s="5">
        <v>265.30333333333334</v>
      </c>
      <c r="D42" s="5">
        <v>13.406666666666666</v>
      </c>
      <c r="E42" s="10">
        <f>D42/C42</f>
        <v>5.0533351760877483E-2</v>
      </c>
      <c r="F42" s="6">
        <v>6.5483973706376604E-3</v>
      </c>
      <c r="G42"/>
      <c r="H42" s="3"/>
      <c r="I42" s="13"/>
      <c r="J42" s="14"/>
      <c r="K42"/>
      <c r="L42"/>
    </row>
    <row r="43" spans="1:13" s="1" customFormat="1" x14ac:dyDescent="0.25">
      <c r="A43" t="s">
        <v>676</v>
      </c>
      <c r="B43" s="3" t="s">
        <v>149</v>
      </c>
      <c r="C43" s="6">
        <v>0.45333333333333337</v>
      </c>
      <c r="D43" s="6">
        <v>2.3333333333333334E-2</v>
      </c>
      <c r="E43" s="10">
        <f>D43/C43</f>
        <v>5.1470588235294115E-2</v>
      </c>
      <c r="F43" s="6">
        <v>2.7744893797240228E-3</v>
      </c>
      <c r="G43"/>
      <c r="H43" s="3"/>
      <c r="I43" s="13"/>
      <c r="J43" s="14"/>
      <c r="K43"/>
      <c r="L43"/>
    </row>
    <row r="44" spans="1:13" s="1" customFormat="1" x14ac:dyDescent="0.25">
      <c r="A44" t="s">
        <v>961</v>
      </c>
      <c r="B44" s="3" t="s">
        <v>329</v>
      </c>
      <c r="C44" s="6">
        <v>4.2299999999999995</v>
      </c>
      <c r="D44" s="6">
        <v>0.22</v>
      </c>
      <c r="E44" s="10">
        <f>D44/C44</f>
        <v>5.2009456264775419E-2</v>
      </c>
      <c r="F44" s="6">
        <v>1.7360198128660981E-2</v>
      </c>
      <c r="G44"/>
      <c r="H44" s="3"/>
      <c r="I44" s="13"/>
      <c r="J44" s="14"/>
      <c r="K44"/>
      <c r="L44"/>
    </row>
    <row r="45" spans="1:13" s="1" customFormat="1" x14ac:dyDescent="0.25">
      <c r="A45" t="s">
        <v>1262</v>
      </c>
      <c r="B45" s="3" t="s">
        <v>499</v>
      </c>
      <c r="C45" s="5">
        <v>649.66666666666663</v>
      </c>
      <c r="D45" s="5">
        <v>35.646666666666668</v>
      </c>
      <c r="E45" s="10">
        <f>D45/C45</f>
        <v>5.4869163673678813E-2</v>
      </c>
      <c r="F45" s="6">
        <v>1.9000661495764164E-4</v>
      </c>
      <c r="G45"/>
      <c r="H45" s="3"/>
      <c r="I45" s="13"/>
      <c r="J45" s="14"/>
      <c r="K45"/>
      <c r="L45"/>
      <c r="M45" s="2"/>
    </row>
    <row r="46" spans="1:13" s="2" customFormat="1" x14ac:dyDescent="0.25">
      <c r="A46" t="s">
        <v>1123</v>
      </c>
      <c r="B46" s="3" t="s">
        <v>408</v>
      </c>
      <c r="C46" s="5">
        <v>2.9800000000000004</v>
      </c>
      <c r="D46" s="5">
        <v>0.16666666666666666</v>
      </c>
      <c r="E46" s="10">
        <f>D46/C46</f>
        <v>5.5928411633109611E-2</v>
      </c>
      <c r="F46" s="6">
        <v>7.0328019420406434E-3</v>
      </c>
      <c r="G46"/>
      <c r="H46" s="3"/>
      <c r="I46" s="13"/>
      <c r="J46" s="14"/>
      <c r="K46"/>
      <c r="L46"/>
      <c r="M46" s="1"/>
    </row>
    <row r="47" spans="1:13" s="1" customFormat="1" x14ac:dyDescent="0.25">
      <c r="A47" t="s">
        <v>1249</v>
      </c>
      <c r="B47" s="3" t="s">
        <v>490</v>
      </c>
      <c r="C47" s="5">
        <v>307.56666666666666</v>
      </c>
      <c r="D47" s="5">
        <v>18.396666666666665</v>
      </c>
      <c r="E47" s="10">
        <f>D47/C47</f>
        <v>5.9813590549474362E-2</v>
      </c>
      <c r="F47" s="6">
        <v>1.7100958914185177E-4</v>
      </c>
      <c r="G47"/>
      <c r="H47" s="3"/>
      <c r="I47" s="13"/>
      <c r="J47" s="14"/>
      <c r="K47"/>
      <c r="L47"/>
    </row>
    <row r="48" spans="1:13" s="1" customFormat="1" x14ac:dyDescent="0.25">
      <c r="A48" t="s">
        <v>1243</v>
      </c>
      <c r="B48" s="3" t="s">
        <v>1</v>
      </c>
      <c r="C48" s="5">
        <v>83.273333333333326</v>
      </c>
      <c r="D48" s="5">
        <v>4.9866666666666672</v>
      </c>
      <c r="E48" s="10">
        <f>D48/C48</f>
        <v>5.9883115843407268E-2</v>
      </c>
      <c r="F48" s="6">
        <v>1.0454611421678358E-3</v>
      </c>
      <c r="G48"/>
      <c r="H48" s="3"/>
      <c r="I48" s="13"/>
      <c r="J48" s="14"/>
      <c r="K48"/>
      <c r="L48"/>
      <c r="M48" s="2"/>
    </row>
    <row r="49" spans="1:13" s="1" customFormat="1" x14ac:dyDescent="0.25">
      <c r="A49" t="s">
        <v>695</v>
      </c>
      <c r="B49" s="3" t="s">
        <v>171</v>
      </c>
      <c r="C49" s="5">
        <v>43.21</v>
      </c>
      <c r="D49" s="5">
        <v>2.5933333333333333</v>
      </c>
      <c r="E49" s="10">
        <f>D49/C49</f>
        <v>6.0016971380081767E-2</v>
      </c>
      <c r="F49" s="6">
        <v>6.9081113835414937E-4</v>
      </c>
      <c r="G49"/>
      <c r="H49" s="3"/>
      <c r="I49" s="13"/>
      <c r="J49" s="14"/>
      <c r="K49"/>
      <c r="L49"/>
    </row>
    <row r="50" spans="1:13" s="1" customFormat="1" x14ac:dyDescent="0.25">
      <c r="A50" t="s">
        <v>1247</v>
      </c>
      <c r="B50" s="3" t="s">
        <v>489</v>
      </c>
      <c r="C50" s="5">
        <v>87.009999999999991</v>
      </c>
      <c r="D50" s="5">
        <v>5.37</v>
      </c>
      <c r="E50" s="10">
        <f>D50/C50</f>
        <v>6.1717044017928983E-2</v>
      </c>
      <c r="F50" s="6">
        <v>1.7147390836061695E-4</v>
      </c>
      <c r="G50"/>
      <c r="H50" s="3"/>
      <c r="I50" s="13"/>
      <c r="J50" s="14"/>
      <c r="K50"/>
      <c r="L50"/>
    </row>
    <row r="51" spans="1:13" s="1" customFormat="1" x14ac:dyDescent="0.25">
      <c r="A51" t="s">
        <v>1250</v>
      </c>
      <c r="B51" s="3" t="s">
        <v>491</v>
      </c>
      <c r="C51" s="5">
        <v>304.91666666666669</v>
      </c>
      <c r="D51" s="5">
        <v>18.923333333333332</v>
      </c>
      <c r="E51" s="10">
        <f>D51/C51</f>
        <v>6.206067231484011E-2</v>
      </c>
      <c r="F51" s="6">
        <v>5.4631074617597521E-5</v>
      </c>
      <c r="G51"/>
      <c r="H51" s="3"/>
      <c r="I51" s="13"/>
      <c r="J51" s="14"/>
      <c r="K51"/>
      <c r="L51"/>
    </row>
    <row r="52" spans="1:13" s="1" customFormat="1" x14ac:dyDescent="0.25">
      <c r="A52" t="s">
        <v>1256</v>
      </c>
      <c r="B52" s="3" t="s">
        <v>495</v>
      </c>
      <c r="C52" s="5">
        <v>186.82666666666668</v>
      </c>
      <c r="D52" s="5">
        <v>11.94</v>
      </c>
      <c r="E52" s="10">
        <f>D52/C52</f>
        <v>6.3909506137596342E-2</v>
      </c>
      <c r="F52" s="6">
        <v>1.2564580873004002E-3</v>
      </c>
      <c r="G52"/>
      <c r="H52" s="3"/>
      <c r="I52" s="13"/>
      <c r="J52" s="14"/>
      <c r="K52"/>
      <c r="L52"/>
    </row>
    <row r="53" spans="1:13" s="1" customFormat="1" x14ac:dyDescent="0.25">
      <c r="A53" t="s">
        <v>585</v>
      </c>
      <c r="B53" s="3" t="s">
        <v>56</v>
      </c>
      <c r="C53" s="5">
        <v>64.686666666666667</v>
      </c>
      <c r="D53" s="5">
        <v>4.1633333333333331</v>
      </c>
      <c r="E53" s="10">
        <f>D53/C53</f>
        <v>6.4361537668762236E-2</v>
      </c>
      <c r="F53" s="6">
        <v>2.2388304133004341E-2</v>
      </c>
      <c r="G53"/>
      <c r="H53" s="3"/>
      <c r="I53" s="13"/>
      <c r="J53" s="14"/>
      <c r="K53"/>
      <c r="L53"/>
    </row>
    <row r="54" spans="1:13" s="1" customFormat="1" x14ac:dyDescent="0.25">
      <c r="A54" t="s">
        <v>925</v>
      </c>
      <c r="B54" s="3" t="s">
        <v>312</v>
      </c>
      <c r="C54" s="5">
        <v>51.776666666666671</v>
      </c>
      <c r="D54" s="5">
        <v>3.436666666666667</v>
      </c>
      <c r="E54" s="10">
        <f>D54/C54</f>
        <v>6.6374814910191204E-2</v>
      </c>
      <c r="F54" s="6">
        <v>8.9008587856645432E-3</v>
      </c>
      <c r="G54"/>
      <c r="H54" s="3"/>
      <c r="I54" s="13"/>
      <c r="J54" s="14"/>
      <c r="K54"/>
      <c r="L54"/>
    </row>
    <row r="55" spans="1:13" s="1" customFormat="1" x14ac:dyDescent="0.25">
      <c r="A55" t="s">
        <v>909</v>
      </c>
      <c r="B55" s="3" t="s">
        <v>303</v>
      </c>
      <c r="C55" s="5">
        <v>12.526666666666666</v>
      </c>
      <c r="D55" s="5">
        <v>0.84666666666666668</v>
      </c>
      <c r="E55" s="10">
        <f>D55/C55</f>
        <v>6.7589143161255999E-2</v>
      </c>
      <c r="F55" s="6">
        <v>1.711998612669444E-2</v>
      </c>
      <c r="G55"/>
      <c r="H55" s="3"/>
      <c r="I55" s="13"/>
      <c r="J55" s="14"/>
      <c r="K55"/>
      <c r="L55"/>
    </row>
    <row r="56" spans="1:13" s="1" customFormat="1" x14ac:dyDescent="0.25">
      <c r="A56" t="s">
        <v>922</v>
      </c>
      <c r="B56" s="3" t="s">
        <v>310</v>
      </c>
      <c r="C56" s="5">
        <v>21.5</v>
      </c>
      <c r="D56" s="5">
        <v>1.4599999999999997</v>
      </c>
      <c r="E56" s="10">
        <f>D56/C56</f>
        <v>6.790697674418604E-2</v>
      </c>
      <c r="F56" s="6">
        <v>1.391108742789544E-2</v>
      </c>
      <c r="G56"/>
      <c r="H56" s="3"/>
      <c r="I56" s="13"/>
      <c r="J56" s="14"/>
      <c r="K56"/>
      <c r="L56"/>
    </row>
    <row r="57" spans="1:13" s="1" customFormat="1" x14ac:dyDescent="0.25">
      <c r="A57" t="s">
        <v>1030</v>
      </c>
      <c r="B57" s="3" t="s">
        <v>1</v>
      </c>
      <c r="C57" s="5">
        <v>201.12333333333333</v>
      </c>
      <c r="D57" s="5">
        <v>13.82</v>
      </c>
      <c r="E57" s="10">
        <f>D57/C57</f>
        <v>6.8714056051842151E-2</v>
      </c>
      <c r="F57" s="6">
        <v>4.3989141319757275E-3</v>
      </c>
      <c r="G57"/>
      <c r="H57" s="3"/>
      <c r="I57" s="13"/>
      <c r="J57" s="14"/>
      <c r="K57"/>
      <c r="L57"/>
    </row>
    <row r="58" spans="1:13" s="1" customFormat="1" x14ac:dyDescent="0.25">
      <c r="A58" t="s">
        <v>1255</v>
      </c>
      <c r="B58" s="3" t="s">
        <v>349</v>
      </c>
      <c r="C58" s="5">
        <v>154.09666666666666</v>
      </c>
      <c r="D58" s="5">
        <v>10.613333333333332</v>
      </c>
      <c r="E58" s="10">
        <f>D58/C58</f>
        <v>6.8874515996452432E-2</v>
      </c>
      <c r="F58" s="6">
        <v>1.0493581548089504E-3</v>
      </c>
      <c r="G58"/>
      <c r="H58" s="3"/>
      <c r="I58" s="13"/>
      <c r="J58" s="14"/>
      <c r="K58"/>
      <c r="L58"/>
    </row>
    <row r="59" spans="1:13" s="2" customFormat="1" x14ac:dyDescent="0.25">
      <c r="A59" t="s">
        <v>1114</v>
      </c>
      <c r="B59" s="3" t="s">
        <v>1</v>
      </c>
      <c r="C59" s="5">
        <v>10.87</v>
      </c>
      <c r="D59" s="5">
        <v>0.75</v>
      </c>
      <c r="E59" s="10">
        <f>D59/C59</f>
        <v>6.8997240110395583E-2</v>
      </c>
      <c r="F59" s="6">
        <v>2.3009477658336242E-3</v>
      </c>
      <c r="G59"/>
      <c r="H59" s="3"/>
      <c r="I59" s="13"/>
      <c r="J59" s="14"/>
      <c r="K59"/>
      <c r="L59"/>
      <c r="M59" s="1"/>
    </row>
    <row r="60" spans="1:13" s="1" customFormat="1" x14ac:dyDescent="0.25">
      <c r="A60" t="s">
        <v>1252</v>
      </c>
      <c r="B60" s="3" t="s">
        <v>493</v>
      </c>
      <c r="C60" s="5">
        <v>325.18333333333334</v>
      </c>
      <c r="D60" s="5">
        <v>22.966666666666669</v>
      </c>
      <c r="E60" s="10">
        <f>D60/C60</f>
        <v>7.0626825893085957E-2</v>
      </c>
      <c r="F60" s="6">
        <v>2.1706485230005014E-4</v>
      </c>
      <c r="G60"/>
      <c r="H60" s="3"/>
      <c r="I60" s="13"/>
      <c r="J60" s="14"/>
      <c r="K60"/>
      <c r="L60"/>
    </row>
    <row r="61" spans="1:13" s="1" customFormat="1" x14ac:dyDescent="0.25">
      <c r="A61" t="s">
        <v>1029</v>
      </c>
      <c r="B61" s="3" t="s">
        <v>1</v>
      </c>
      <c r="C61" s="5">
        <v>258.67666666666668</v>
      </c>
      <c r="D61" s="5">
        <v>18.416666666666668</v>
      </c>
      <c r="E61" s="10">
        <f>D61/C61</f>
        <v>7.1195701197118669E-2</v>
      </c>
      <c r="F61" s="6">
        <v>2.005927083297322E-3</v>
      </c>
      <c r="G61"/>
      <c r="H61" s="3"/>
      <c r="I61" s="13"/>
      <c r="J61" s="14"/>
      <c r="K61"/>
      <c r="L61"/>
    </row>
    <row r="62" spans="1:13" s="1" customFormat="1" x14ac:dyDescent="0.25">
      <c r="A62" t="s">
        <v>1286</v>
      </c>
      <c r="B62" s="3" t="s">
        <v>66</v>
      </c>
      <c r="C62" s="5">
        <v>2.8533333333333331</v>
      </c>
      <c r="D62" s="5">
        <v>0.20333333333333334</v>
      </c>
      <c r="E62" s="10">
        <f>D62/C62</f>
        <v>7.1261682242990662E-2</v>
      </c>
      <c r="F62" s="6">
        <v>1.2854326330276512E-2</v>
      </c>
      <c r="G62"/>
      <c r="H62" s="3"/>
      <c r="I62" s="13"/>
      <c r="J62" s="14"/>
      <c r="K62"/>
      <c r="L62"/>
      <c r="M62" s="2"/>
    </row>
    <row r="63" spans="1:13" s="1" customFormat="1" x14ac:dyDescent="0.25">
      <c r="A63" t="s">
        <v>1248</v>
      </c>
      <c r="B63" s="3" t="s">
        <v>327</v>
      </c>
      <c r="C63" s="5">
        <v>153.47333333333333</v>
      </c>
      <c r="D63" s="5">
        <v>11.020000000000001</v>
      </c>
      <c r="E63" s="10">
        <f>D63/C63</f>
        <v>7.1804005038877558E-2</v>
      </c>
      <c r="F63" s="6">
        <v>3.4872407062045059E-4</v>
      </c>
      <c r="G63"/>
      <c r="H63" s="3"/>
      <c r="I63" s="13"/>
      <c r="J63" s="14"/>
      <c r="K63"/>
      <c r="L63"/>
    </row>
    <row r="64" spans="1:13" s="1" customFormat="1" x14ac:dyDescent="0.25">
      <c r="A64" t="s">
        <v>978</v>
      </c>
      <c r="B64" s="3" t="s">
        <v>1</v>
      </c>
      <c r="C64" s="5">
        <v>328.25666666666666</v>
      </c>
      <c r="D64" s="5">
        <v>24.180000000000003</v>
      </c>
      <c r="E64" s="10">
        <f>D64/C64</f>
        <v>7.3661870284431913E-2</v>
      </c>
      <c r="F64" s="6">
        <v>5.6220341117900492E-3</v>
      </c>
      <c r="G64"/>
      <c r="H64" s="3"/>
      <c r="I64" s="13"/>
      <c r="J64" s="14"/>
      <c r="K64"/>
      <c r="L64"/>
    </row>
    <row r="65" spans="1:13" s="1" customFormat="1" x14ac:dyDescent="0.25">
      <c r="A65" t="s">
        <v>845</v>
      </c>
      <c r="B65" s="3" t="s">
        <v>268</v>
      </c>
      <c r="C65" s="6">
        <v>1.2933333333333332</v>
      </c>
      <c r="D65" s="6">
        <v>9.6666666666666665E-2</v>
      </c>
      <c r="E65" s="10">
        <f>D65/C65</f>
        <v>7.4742268041237112E-2</v>
      </c>
      <c r="F65" s="6">
        <v>2.0602990803980328E-2</v>
      </c>
      <c r="G65"/>
      <c r="H65" s="3"/>
      <c r="I65" s="13"/>
      <c r="J65" s="14"/>
      <c r="K65"/>
      <c r="L65"/>
    </row>
    <row r="66" spans="1:13" s="1" customFormat="1" x14ac:dyDescent="0.25">
      <c r="A66" t="s">
        <v>988</v>
      </c>
      <c r="B66" s="3" t="s">
        <v>1</v>
      </c>
      <c r="C66" s="6">
        <v>0.6166666666666667</v>
      </c>
      <c r="D66" s="6">
        <v>4.6666666666666669E-2</v>
      </c>
      <c r="E66" s="10">
        <f>D66/C66</f>
        <v>7.567567567567568E-2</v>
      </c>
      <c r="F66" s="6">
        <v>7.9553026086194925E-4</v>
      </c>
      <c r="G66"/>
      <c r="H66" s="3"/>
      <c r="I66" s="13"/>
      <c r="J66" s="14"/>
      <c r="K66"/>
      <c r="L66"/>
    </row>
    <row r="67" spans="1:13" s="1" customFormat="1" x14ac:dyDescent="0.25">
      <c r="A67" t="s">
        <v>908</v>
      </c>
      <c r="B67" s="3" t="s">
        <v>302</v>
      </c>
      <c r="C67" s="5">
        <v>6.9366666666666665</v>
      </c>
      <c r="D67" s="5">
        <v>0.56999999999999995</v>
      </c>
      <c r="E67" s="10">
        <f>D67/C67</f>
        <v>8.2172032676597784E-2</v>
      </c>
      <c r="F67" s="6">
        <v>4.195969445606227E-2</v>
      </c>
      <c r="G67"/>
      <c r="H67" s="3"/>
      <c r="I67" s="13"/>
      <c r="J67" s="14"/>
      <c r="K67"/>
      <c r="L67"/>
    </row>
    <row r="68" spans="1:13" s="1" customFormat="1" x14ac:dyDescent="0.25">
      <c r="A68" t="s">
        <v>1128</v>
      </c>
      <c r="B68" s="3" t="s">
        <v>410</v>
      </c>
      <c r="C68" s="5">
        <v>75.02</v>
      </c>
      <c r="D68" s="5">
        <v>6.1866666666666665</v>
      </c>
      <c r="E68" s="10">
        <f>D68/C68</f>
        <v>8.2466897716164583E-2</v>
      </c>
      <c r="F68" s="6">
        <v>2.0563334578870855E-3</v>
      </c>
      <c r="G68"/>
      <c r="H68" s="3"/>
      <c r="I68" s="13"/>
      <c r="J68" s="14"/>
      <c r="K68"/>
      <c r="L68"/>
    </row>
    <row r="69" spans="1:13" s="2" customFormat="1" x14ac:dyDescent="0.25">
      <c r="A69" t="s">
        <v>1251</v>
      </c>
      <c r="B69" s="3" t="s">
        <v>492</v>
      </c>
      <c r="C69" s="5">
        <v>325.19</v>
      </c>
      <c r="D69" s="5">
        <v>27.200000000000003</v>
      </c>
      <c r="E69" s="10">
        <f>D69/C69</f>
        <v>8.364340846889512E-2</v>
      </c>
      <c r="F69" s="6">
        <v>1.7601217820864459E-3</v>
      </c>
      <c r="G69"/>
      <c r="H69" s="3"/>
      <c r="I69" s="13"/>
      <c r="J69" s="14"/>
      <c r="K69"/>
      <c r="L69"/>
      <c r="M69" s="1"/>
    </row>
    <row r="70" spans="1:13" s="1" customFormat="1" x14ac:dyDescent="0.25">
      <c r="A70" t="s">
        <v>1246</v>
      </c>
      <c r="B70" s="3" t="s">
        <v>29</v>
      </c>
      <c r="C70" s="5">
        <v>124.13</v>
      </c>
      <c r="D70" s="5">
        <v>10.466666666666667</v>
      </c>
      <c r="E70" s="10">
        <f>D70/C70</f>
        <v>8.4320201938827583E-2</v>
      </c>
      <c r="F70" s="6">
        <v>5.7222625926015526E-3</v>
      </c>
      <c r="G70"/>
      <c r="H70" s="3"/>
      <c r="I70" s="13"/>
      <c r="J70" s="14"/>
      <c r="K70"/>
      <c r="L70"/>
    </row>
    <row r="71" spans="1:13" s="1" customFormat="1" x14ac:dyDescent="0.25">
      <c r="A71" t="s">
        <v>696</v>
      </c>
      <c r="B71" s="3" t="s">
        <v>26</v>
      </c>
      <c r="C71" s="5">
        <v>43.106666666666662</v>
      </c>
      <c r="D71" s="5">
        <v>3.7399999999999998</v>
      </c>
      <c r="E71" s="10">
        <f>D71/C71</f>
        <v>8.6761521806371797E-2</v>
      </c>
      <c r="F71" s="6">
        <v>1.3124138475813427E-2</v>
      </c>
      <c r="G71"/>
      <c r="H71" s="3"/>
      <c r="I71" s="13"/>
      <c r="J71" s="14"/>
      <c r="K71"/>
      <c r="L71"/>
    </row>
    <row r="72" spans="1:13" s="1" customFormat="1" x14ac:dyDescent="0.25">
      <c r="A72" t="s">
        <v>1245</v>
      </c>
      <c r="B72" s="3" t="s">
        <v>1</v>
      </c>
      <c r="C72" s="5">
        <v>312.54333333333335</v>
      </c>
      <c r="D72" s="5">
        <v>27.433333333333334</v>
      </c>
      <c r="E72" s="10">
        <f>D72/C72</f>
        <v>8.7774495269989219E-2</v>
      </c>
      <c r="F72" s="6">
        <v>1.6187717842391658E-3</v>
      </c>
      <c r="G72"/>
      <c r="H72" s="3"/>
      <c r="I72" s="13"/>
      <c r="J72" s="14"/>
      <c r="K72"/>
      <c r="L72"/>
    </row>
    <row r="73" spans="1:13" s="1" customFormat="1" x14ac:dyDescent="0.25">
      <c r="A73" t="s">
        <v>1028</v>
      </c>
      <c r="B73" s="3" t="s">
        <v>1</v>
      </c>
      <c r="C73" s="5">
        <v>77.663333333333341</v>
      </c>
      <c r="D73" s="5">
        <v>6.836666666666666</v>
      </c>
      <c r="E73" s="10">
        <f>D73/C73</f>
        <v>8.8029529164341799E-2</v>
      </c>
      <c r="F73" s="6">
        <v>3.7862332288509912E-6</v>
      </c>
      <c r="G73"/>
      <c r="H73" s="3"/>
      <c r="I73" s="13"/>
      <c r="J73" s="14"/>
      <c r="K73"/>
      <c r="L73"/>
    </row>
    <row r="74" spans="1:13" s="1" customFormat="1" x14ac:dyDescent="0.25">
      <c r="A74" t="s">
        <v>923</v>
      </c>
      <c r="B74" s="3" t="s">
        <v>311</v>
      </c>
      <c r="C74" s="5">
        <v>32.346666666666664</v>
      </c>
      <c r="D74" s="5">
        <v>2.85</v>
      </c>
      <c r="E74" s="10">
        <f>D74/C74</f>
        <v>8.8107996702390778E-2</v>
      </c>
      <c r="F74" s="6">
        <v>1.9652343921749214E-2</v>
      </c>
      <c r="G74"/>
      <c r="H74" s="3"/>
      <c r="I74" s="13"/>
      <c r="J74" s="14"/>
      <c r="K74"/>
      <c r="L74"/>
    </row>
    <row r="75" spans="1:13" s="1" customFormat="1" x14ac:dyDescent="0.25">
      <c r="A75" t="s">
        <v>694</v>
      </c>
      <c r="B75" s="3" t="s">
        <v>148</v>
      </c>
      <c r="C75" s="5">
        <v>14.62</v>
      </c>
      <c r="D75" s="5">
        <v>1.3</v>
      </c>
      <c r="E75" s="10">
        <f>D75/C75</f>
        <v>8.8919288645690847E-2</v>
      </c>
      <c r="F75" s="6">
        <v>2.4367199503867128E-2</v>
      </c>
      <c r="G75"/>
      <c r="H75" s="3"/>
      <c r="I75" s="13"/>
      <c r="J75" s="14"/>
      <c r="K75"/>
      <c r="L75"/>
    </row>
    <row r="76" spans="1:13" s="1" customFormat="1" x14ac:dyDescent="0.25">
      <c r="A76" t="s">
        <v>986</v>
      </c>
      <c r="B76" s="3" t="s">
        <v>27</v>
      </c>
      <c r="C76" s="5">
        <v>22.453333333333333</v>
      </c>
      <c r="D76" s="5">
        <v>2</v>
      </c>
      <c r="E76" s="10">
        <f>D76/C76</f>
        <v>8.907363420427554E-2</v>
      </c>
      <c r="F76" s="6">
        <v>2.1084544970788826E-4</v>
      </c>
      <c r="G76"/>
      <c r="H76" s="3"/>
      <c r="I76" s="13"/>
      <c r="J76" s="14"/>
      <c r="K76"/>
      <c r="L76"/>
    </row>
    <row r="77" spans="1:13" s="1" customFormat="1" x14ac:dyDescent="0.25">
      <c r="A77" t="s">
        <v>1261</v>
      </c>
      <c r="B77" s="3" t="s">
        <v>498</v>
      </c>
      <c r="C77" s="5">
        <v>323.13</v>
      </c>
      <c r="D77" s="5">
        <v>29.310000000000002</v>
      </c>
      <c r="E77" s="10">
        <f>D77/C77</f>
        <v>9.0706526784885347E-2</v>
      </c>
      <c r="F77" s="6">
        <v>6.2669061863974192E-4</v>
      </c>
      <c r="G77"/>
      <c r="H77" s="3"/>
      <c r="I77" s="13"/>
      <c r="J77" s="14"/>
      <c r="K77"/>
      <c r="L77"/>
      <c r="M77" s="2"/>
    </row>
    <row r="78" spans="1:13" s="1" customFormat="1" x14ac:dyDescent="0.25">
      <c r="A78" t="s">
        <v>584</v>
      </c>
      <c r="B78" s="3" t="s">
        <v>55</v>
      </c>
      <c r="C78" s="5">
        <v>23.97</v>
      </c>
      <c r="D78" s="5">
        <v>2.1800000000000002</v>
      </c>
      <c r="E78" s="10">
        <f>D78/C78</f>
        <v>9.0947017104714242E-2</v>
      </c>
      <c r="F78" s="6">
        <v>5.292156793645377E-3</v>
      </c>
      <c r="G78"/>
      <c r="H78" s="3"/>
      <c r="I78" s="13"/>
      <c r="J78" s="14"/>
      <c r="K78"/>
      <c r="L78"/>
    </row>
    <row r="79" spans="1:13" s="1" customFormat="1" x14ac:dyDescent="0.25">
      <c r="A79" t="s">
        <v>548</v>
      </c>
      <c r="B79" s="3" t="s">
        <v>14</v>
      </c>
      <c r="C79" s="5">
        <v>6.083333333333333</v>
      </c>
      <c r="D79" s="5">
        <v>0.55666666666666664</v>
      </c>
      <c r="E79" s="10">
        <f>D79/C79</f>
        <v>9.15068493150685E-2</v>
      </c>
      <c r="F79" s="6">
        <v>2.815640652669852E-2</v>
      </c>
      <c r="G79"/>
      <c r="H79" s="3"/>
      <c r="I79" s="13"/>
      <c r="J79" s="14"/>
      <c r="K79"/>
      <c r="L79"/>
      <c r="M79" s="2"/>
    </row>
    <row r="80" spans="1:13" s="1" customFormat="1" x14ac:dyDescent="0.25">
      <c r="A80" t="s">
        <v>1253</v>
      </c>
      <c r="B80" s="3" t="s">
        <v>494</v>
      </c>
      <c r="C80" s="5">
        <v>252.57000000000002</v>
      </c>
      <c r="D80" s="5">
        <v>23.446666666666669</v>
      </c>
      <c r="E80" s="10">
        <f>D80/C80</f>
        <v>9.283235010756094E-2</v>
      </c>
      <c r="F80" s="6">
        <v>1.1875528677918819E-3</v>
      </c>
      <c r="G80"/>
      <c r="H80" s="3"/>
      <c r="I80" s="13"/>
      <c r="J80" s="14"/>
      <c r="K80"/>
      <c r="L80"/>
    </row>
    <row r="81" spans="1:13" s="2" customFormat="1" x14ac:dyDescent="0.25">
      <c r="A81" t="s">
        <v>693</v>
      </c>
      <c r="B81" s="3" t="s">
        <v>170</v>
      </c>
      <c r="C81" s="5">
        <v>26.636666666666667</v>
      </c>
      <c r="D81" s="5">
        <v>2.5033333333333334</v>
      </c>
      <c r="E81" s="10">
        <f>D81/C81</f>
        <v>9.3980728319359289E-2</v>
      </c>
      <c r="F81" s="6">
        <v>1.0062534918873869E-2</v>
      </c>
      <c r="G81"/>
      <c r="H81" s="3"/>
      <c r="I81" s="13"/>
      <c r="J81" s="14"/>
      <c r="K81"/>
      <c r="L81"/>
      <c r="M81" s="1"/>
    </row>
    <row r="82" spans="1:13" s="1" customFormat="1" x14ac:dyDescent="0.25">
      <c r="A82" t="s">
        <v>801</v>
      </c>
      <c r="B82" s="3" t="s">
        <v>242</v>
      </c>
      <c r="C82" s="5">
        <v>705.06666666666661</v>
      </c>
      <c r="D82" s="5">
        <v>66.38666666666667</v>
      </c>
      <c r="E82" s="10">
        <f>D82/C82</f>
        <v>9.4156580937972786E-2</v>
      </c>
      <c r="F82" s="6">
        <v>3.4001231243474441E-4</v>
      </c>
      <c r="G82"/>
      <c r="H82" s="3"/>
      <c r="I82" s="13"/>
      <c r="J82" s="14"/>
      <c r="K82"/>
      <c r="L82"/>
    </row>
    <row r="83" spans="1:13" s="2" customFormat="1" x14ac:dyDescent="0.25">
      <c r="A83" t="s">
        <v>1254</v>
      </c>
      <c r="B83" s="3" t="s">
        <v>325</v>
      </c>
      <c r="C83" s="5">
        <v>269.12</v>
      </c>
      <c r="D83" s="5">
        <v>25.97</v>
      </c>
      <c r="E83" s="10">
        <f>D83/C83</f>
        <v>9.6499702734839474E-2</v>
      </c>
      <c r="F83" s="6">
        <v>5.2239666030997178E-3</v>
      </c>
      <c r="G83"/>
      <c r="H83" s="3"/>
      <c r="I83" s="13"/>
      <c r="J83" s="14"/>
      <c r="K83"/>
      <c r="L83"/>
    </row>
    <row r="84" spans="1:13" s="2" customFormat="1" x14ac:dyDescent="0.25">
      <c r="A84" t="s">
        <v>663</v>
      </c>
      <c r="B84" s="3" t="s">
        <v>136</v>
      </c>
      <c r="C84" s="5">
        <v>1045.6766666666665</v>
      </c>
      <c r="D84" s="5">
        <v>101.8</v>
      </c>
      <c r="E84" s="10">
        <f>D84/C84</f>
        <v>9.7353229009604636E-2</v>
      </c>
      <c r="F84" s="6">
        <v>2.6340963447743108E-2</v>
      </c>
      <c r="G84"/>
      <c r="H84" s="3"/>
      <c r="I84" s="13"/>
      <c r="J84" s="14"/>
      <c r="K84"/>
      <c r="L84"/>
      <c r="M84" s="1"/>
    </row>
    <row r="85" spans="1:13" s="1" customFormat="1" x14ac:dyDescent="0.25">
      <c r="A85" t="s">
        <v>1018</v>
      </c>
      <c r="B85" s="3" t="s">
        <v>356</v>
      </c>
      <c r="C85" s="5">
        <v>61.22999999999999</v>
      </c>
      <c r="D85" s="5">
        <v>5.9766666666666666</v>
      </c>
      <c r="E85" s="10">
        <f>D85/C85</f>
        <v>9.7610103979530752E-2</v>
      </c>
      <c r="F85" s="6">
        <v>1.6208905763374023E-2</v>
      </c>
      <c r="G85"/>
      <c r="H85" s="3"/>
      <c r="I85" s="13"/>
      <c r="J85" s="14"/>
      <c r="K85"/>
      <c r="L85"/>
    </row>
    <row r="86" spans="1:13" s="1" customFormat="1" x14ac:dyDescent="0.25">
      <c r="A86" t="s">
        <v>1118</v>
      </c>
      <c r="B86" s="3" t="s">
        <v>1</v>
      </c>
      <c r="C86" s="6">
        <v>2.3199999999999998</v>
      </c>
      <c r="D86" s="6">
        <v>0.22666666666666668</v>
      </c>
      <c r="E86" s="10">
        <f>D86/C86</f>
        <v>9.7701149425287376E-2</v>
      </c>
      <c r="F86" s="6">
        <v>6.5820831384018385E-3</v>
      </c>
      <c r="G86"/>
      <c r="H86" s="3"/>
      <c r="I86" s="13"/>
      <c r="J86" s="14"/>
      <c r="K86"/>
      <c r="L86"/>
    </row>
    <row r="87" spans="1:13" s="1" customFormat="1" x14ac:dyDescent="0.25">
      <c r="A87" t="s">
        <v>1244</v>
      </c>
      <c r="B87" s="3" t="s">
        <v>29</v>
      </c>
      <c r="C87" s="5">
        <v>31.613333333333333</v>
      </c>
      <c r="D87" s="5">
        <v>3.1300000000000003</v>
      </c>
      <c r="E87" s="10">
        <f>D87/C87</f>
        <v>9.9008857022353444E-2</v>
      </c>
      <c r="F87" s="6">
        <v>5.3529537307726444E-3</v>
      </c>
      <c r="G87"/>
      <c r="H87" s="3"/>
      <c r="I87" s="13"/>
      <c r="J87" s="14"/>
      <c r="K87"/>
      <c r="L87"/>
    </row>
    <row r="88" spans="1:13" s="1" customFormat="1" x14ac:dyDescent="0.25">
      <c r="A88" t="s">
        <v>1026</v>
      </c>
      <c r="B88" s="3" t="s">
        <v>1</v>
      </c>
      <c r="C88" s="5">
        <v>23.17</v>
      </c>
      <c r="D88" s="5">
        <v>2.3166666666666669</v>
      </c>
      <c r="E88" s="10">
        <f>D88/C88</f>
        <v>9.9985613580779745E-2</v>
      </c>
      <c r="F88" s="6">
        <v>3.1986990185067142E-2</v>
      </c>
      <c r="G88"/>
      <c r="H88" s="3"/>
      <c r="I88" s="13"/>
      <c r="J88" s="14"/>
      <c r="K88"/>
      <c r="L88"/>
    </row>
    <row r="89" spans="1:13" s="1" customFormat="1" x14ac:dyDescent="0.25">
      <c r="A89" t="s">
        <v>977</v>
      </c>
      <c r="B89" s="3" t="s">
        <v>1</v>
      </c>
      <c r="C89" s="5">
        <v>207.51</v>
      </c>
      <c r="D89" s="5">
        <v>21.073333333333334</v>
      </c>
      <c r="E89" s="10">
        <f>D89/C89</f>
        <v>0.10155333879491753</v>
      </c>
      <c r="F89" s="6">
        <v>6.8581800802051647E-3</v>
      </c>
      <c r="G89"/>
      <c r="H89" s="3"/>
      <c r="I89" s="13"/>
      <c r="J89" s="14"/>
      <c r="K89"/>
      <c r="L89"/>
      <c r="M89" s="2"/>
    </row>
    <row r="90" spans="1:13" s="1" customFormat="1" x14ac:dyDescent="0.25">
      <c r="A90" t="s">
        <v>1121</v>
      </c>
      <c r="B90" s="3" t="s">
        <v>1</v>
      </c>
      <c r="C90" s="5">
        <v>5.9600000000000009</v>
      </c>
      <c r="D90" s="5">
        <v>0.63666666666666671</v>
      </c>
      <c r="E90" s="10">
        <f>D90/C90</f>
        <v>0.10682326621923936</v>
      </c>
      <c r="F90" s="6">
        <v>1.0313630371483079E-3</v>
      </c>
      <c r="G90"/>
      <c r="H90" s="3"/>
      <c r="I90" s="13"/>
      <c r="J90" s="14"/>
      <c r="K90"/>
      <c r="L90"/>
    </row>
    <row r="91" spans="1:13" s="2" customFormat="1" x14ac:dyDescent="0.25">
      <c r="A91" t="s">
        <v>1031</v>
      </c>
      <c r="B91" s="3" t="s">
        <v>360</v>
      </c>
      <c r="C91" s="5">
        <v>186.83666666666667</v>
      </c>
      <c r="D91" s="5">
        <v>20.173333333333332</v>
      </c>
      <c r="E91" s="10">
        <f>D91/C91</f>
        <v>0.10797309593049187</v>
      </c>
      <c r="F91" s="6">
        <v>3.6794270128317316E-3</v>
      </c>
      <c r="G91"/>
      <c r="H91" s="3"/>
      <c r="I91" s="13"/>
      <c r="J91" s="14"/>
      <c r="K91"/>
      <c r="L91"/>
      <c r="M91" s="1"/>
    </row>
    <row r="92" spans="1:13" s="1" customFormat="1" x14ac:dyDescent="0.25">
      <c r="A92" t="s">
        <v>757</v>
      </c>
      <c r="B92" s="3" t="s">
        <v>213</v>
      </c>
      <c r="C92" s="5">
        <v>26.11</v>
      </c>
      <c r="D92" s="5">
        <v>2.8333333333333335</v>
      </c>
      <c r="E92" s="10">
        <f>D92/C92</f>
        <v>0.10851525596833908</v>
      </c>
      <c r="F92" s="6">
        <v>4.4899242951804991E-3</v>
      </c>
      <c r="G92"/>
      <c r="H92" s="3"/>
      <c r="I92" s="13"/>
      <c r="J92" s="14"/>
      <c r="K92"/>
      <c r="L92"/>
    </row>
    <row r="93" spans="1:13" s="1" customFormat="1" x14ac:dyDescent="0.25">
      <c r="A93" t="s">
        <v>1141</v>
      </c>
      <c r="B93" s="3" t="s">
        <v>1292</v>
      </c>
      <c r="C93" s="16">
        <v>40.49666666666667</v>
      </c>
      <c r="D93" s="17">
        <v>4.5166666666666666</v>
      </c>
      <c r="E93" s="10">
        <v>0.11</v>
      </c>
      <c r="F93" s="15">
        <v>0.03</v>
      </c>
      <c r="G93"/>
      <c r="H93" s="3"/>
      <c r="I93" s="13"/>
      <c r="J93" s="14"/>
      <c r="K93"/>
      <c r="L93"/>
    </row>
    <row r="94" spans="1:13" s="1" customFormat="1" x14ac:dyDescent="0.25">
      <c r="A94" t="s">
        <v>1289</v>
      </c>
      <c r="B94" s="3" t="s">
        <v>378</v>
      </c>
      <c r="C94" s="5">
        <v>6.7866666666666662</v>
      </c>
      <c r="D94" s="5">
        <v>0.7466666666666667</v>
      </c>
      <c r="E94" s="10">
        <f>D94/C94</f>
        <v>0.11001964636542241</v>
      </c>
      <c r="F94" s="6">
        <v>4.3016386211442541E-2</v>
      </c>
      <c r="G94"/>
      <c r="H94" s="3"/>
      <c r="I94" s="13"/>
      <c r="J94" s="14"/>
      <c r="K94"/>
      <c r="L94"/>
    </row>
    <row r="95" spans="1:13" s="1" customFormat="1" x14ac:dyDescent="0.25">
      <c r="A95" t="s">
        <v>1257</v>
      </c>
      <c r="B95" s="3" t="s">
        <v>496</v>
      </c>
      <c r="C95" s="5">
        <v>142.04</v>
      </c>
      <c r="D95" s="5">
        <v>15.696666666666667</v>
      </c>
      <c r="E95" s="10">
        <f>D95/C95</f>
        <v>0.11050877687036517</v>
      </c>
      <c r="F95" s="6">
        <v>1.2712586834001422E-3</v>
      </c>
      <c r="G95"/>
      <c r="H95" s="3"/>
      <c r="I95" s="13"/>
      <c r="J95" s="14"/>
      <c r="K95"/>
      <c r="L95"/>
    </row>
    <row r="96" spans="1:13" s="1" customFormat="1" x14ac:dyDescent="0.25">
      <c r="A96" t="s">
        <v>745</v>
      </c>
      <c r="B96" s="3" t="s">
        <v>204</v>
      </c>
      <c r="C96" s="5">
        <v>31.169999999999998</v>
      </c>
      <c r="D96" s="5">
        <v>3.4599999999999995</v>
      </c>
      <c r="E96" s="10">
        <f>D96/C96</f>
        <v>0.11100417067693294</v>
      </c>
      <c r="F96" s="6">
        <v>1.0943061270604151E-2</v>
      </c>
      <c r="G96"/>
      <c r="H96" s="3"/>
      <c r="I96" s="13"/>
      <c r="J96" s="14"/>
      <c r="K96"/>
      <c r="L96"/>
    </row>
    <row r="97" spans="1:13" s="1" customFormat="1" x14ac:dyDescent="0.25">
      <c r="A97" t="s">
        <v>911</v>
      </c>
      <c r="B97" s="3" t="s">
        <v>305</v>
      </c>
      <c r="C97" s="5">
        <v>16.446666666666669</v>
      </c>
      <c r="D97" s="5">
        <v>1.8266666666666669</v>
      </c>
      <c r="E97" s="10">
        <f>D97/C97</f>
        <v>0.11106607215241183</v>
      </c>
      <c r="F97" s="6">
        <v>9.5018047109838612E-3</v>
      </c>
      <c r="G97"/>
      <c r="H97" s="3"/>
      <c r="I97" s="13"/>
      <c r="J97" s="14"/>
      <c r="K97"/>
      <c r="L97"/>
    </row>
    <row r="98" spans="1:13" s="1" customFormat="1" x14ac:dyDescent="0.25">
      <c r="A98" t="s">
        <v>1020</v>
      </c>
      <c r="B98" s="3" t="s">
        <v>4</v>
      </c>
      <c r="C98" s="5">
        <v>13.186666666666667</v>
      </c>
      <c r="D98" s="5">
        <v>1.5033333333333332</v>
      </c>
      <c r="E98" s="10">
        <f>D98/C98</f>
        <v>0.1140040444893832</v>
      </c>
      <c r="F98" s="6">
        <v>6.9285388909005379E-3</v>
      </c>
      <c r="G98"/>
      <c r="H98" s="3"/>
      <c r="I98" s="13"/>
      <c r="J98" s="14"/>
      <c r="K98"/>
      <c r="L98"/>
    </row>
    <row r="99" spans="1:13" s="1" customFormat="1" x14ac:dyDescent="0.25">
      <c r="A99" t="s">
        <v>636</v>
      </c>
      <c r="B99" s="3" t="s">
        <v>116</v>
      </c>
      <c r="C99" s="5">
        <v>128.24333333333334</v>
      </c>
      <c r="D99" s="5">
        <v>14.776666666666666</v>
      </c>
      <c r="E99" s="10">
        <f>D99/C99</f>
        <v>0.11522366334832218</v>
      </c>
      <c r="F99" s="6">
        <v>1.1678676909590012E-2</v>
      </c>
      <c r="G99"/>
      <c r="H99" s="3"/>
      <c r="I99" s="13"/>
      <c r="J99" s="14"/>
      <c r="K99"/>
      <c r="L99"/>
    </row>
    <row r="100" spans="1:13" s="1" customFormat="1" x14ac:dyDescent="0.25">
      <c r="A100" t="s">
        <v>1164</v>
      </c>
      <c r="B100" s="3" t="s">
        <v>339</v>
      </c>
      <c r="C100" s="5">
        <v>65.209999999999994</v>
      </c>
      <c r="D100" s="5">
        <v>7.5366666666666662</v>
      </c>
      <c r="E100" s="10">
        <f>D100/C100</f>
        <v>0.11557532075857486</v>
      </c>
      <c r="F100" s="6">
        <v>2.4820249467490764E-2</v>
      </c>
      <c r="G100"/>
      <c r="H100" s="3"/>
      <c r="I100" s="13"/>
      <c r="J100" s="14"/>
      <c r="K100"/>
      <c r="L100"/>
    </row>
    <row r="101" spans="1:13" s="1" customFormat="1" x14ac:dyDescent="0.25">
      <c r="A101" t="s">
        <v>858</v>
      </c>
      <c r="B101" s="3" t="s">
        <v>1</v>
      </c>
      <c r="C101" s="5">
        <v>7.4333333333333336</v>
      </c>
      <c r="D101" s="5">
        <v>0.86</v>
      </c>
      <c r="E101" s="10">
        <f>D101/C101</f>
        <v>0.11569506726457399</v>
      </c>
      <c r="F101" s="6">
        <v>2.3590468208139016E-2</v>
      </c>
      <c r="G101"/>
      <c r="H101" s="3"/>
      <c r="I101" s="13"/>
      <c r="J101" s="14"/>
      <c r="K101"/>
      <c r="L101"/>
    </row>
    <row r="102" spans="1:13" s="1" customFormat="1" x14ac:dyDescent="0.25">
      <c r="A102" t="s">
        <v>982</v>
      </c>
      <c r="B102" s="3" t="s">
        <v>335</v>
      </c>
      <c r="C102" s="5">
        <v>136.22</v>
      </c>
      <c r="D102" s="5">
        <v>15.946666666666665</v>
      </c>
      <c r="E102" s="10">
        <f>D102/C102</f>
        <v>0.11706553124847061</v>
      </c>
      <c r="F102" s="6">
        <v>1.0788662547392499E-2</v>
      </c>
      <c r="G102"/>
      <c r="H102" s="3"/>
      <c r="I102" s="13"/>
      <c r="J102" s="14"/>
      <c r="K102"/>
      <c r="L102"/>
    </row>
    <row r="103" spans="1:13" s="1" customFormat="1" x14ac:dyDescent="0.25">
      <c r="A103" t="s">
        <v>899</v>
      </c>
      <c r="B103" s="3" t="s">
        <v>295</v>
      </c>
      <c r="C103" s="5">
        <v>5.2633333333333328</v>
      </c>
      <c r="D103" s="5">
        <v>0.6166666666666667</v>
      </c>
      <c r="E103" s="10">
        <f>D103/C103</f>
        <v>0.11716276124129198</v>
      </c>
      <c r="F103" s="6">
        <v>2.1040317777299509E-2</v>
      </c>
      <c r="G103"/>
      <c r="H103" s="3"/>
      <c r="I103" s="13"/>
      <c r="J103" s="14"/>
      <c r="K103"/>
      <c r="L103"/>
    </row>
    <row r="104" spans="1:13" s="1" customFormat="1" x14ac:dyDescent="0.25">
      <c r="A104" t="s">
        <v>1024</v>
      </c>
      <c r="B104" s="3" t="s">
        <v>358</v>
      </c>
      <c r="C104" s="6">
        <v>1.1066666666666667</v>
      </c>
      <c r="D104" s="6">
        <v>0.13</v>
      </c>
      <c r="E104" s="10">
        <f>D104/C104</f>
        <v>0.11746987951807229</v>
      </c>
      <c r="F104" s="6">
        <v>1.5849310861639819E-5</v>
      </c>
      <c r="G104"/>
      <c r="H104" s="3"/>
      <c r="I104" s="13"/>
      <c r="J104" s="14"/>
      <c r="K104"/>
      <c r="L104"/>
      <c r="M104" s="2"/>
    </row>
    <row r="105" spans="1:13" s="1" customFormat="1" x14ac:dyDescent="0.25">
      <c r="A105" t="s">
        <v>744</v>
      </c>
      <c r="B105" s="3" t="s">
        <v>203</v>
      </c>
      <c r="C105" s="5">
        <v>36.059999999999995</v>
      </c>
      <c r="D105" s="5">
        <v>4.28</v>
      </c>
      <c r="E105" s="10">
        <f>D105/C105</f>
        <v>0.11869107043815864</v>
      </c>
      <c r="F105" s="6">
        <v>3.3669350505041898E-2</v>
      </c>
      <c r="G105"/>
      <c r="H105" s="3"/>
      <c r="I105" s="13"/>
      <c r="J105" s="14"/>
      <c r="K105"/>
      <c r="L105"/>
    </row>
    <row r="106" spans="1:13" s="1" customFormat="1" x14ac:dyDescent="0.25">
      <c r="A106" t="s">
        <v>1288</v>
      </c>
      <c r="B106" s="3" t="s">
        <v>517</v>
      </c>
      <c r="C106" s="5">
        <v>6.1499999999999995</v>
      </c>
      <c r="D106" s="5">
        <v>0.73666666666666669</v>
      </c>
      <c r="E106" s="10">
        <f>D106/C106</f>
        <v>0.11978319783197833</v>
      </c>
      <c r="F106" s="6">
        <v>3.1601605683139286E-2</v>
      </c>
      <c r="G106"/>
      <c r="H106" s="3"/>
      <c r="I106" s="13"/>
      <c r="J106" s="14"/>
      <c r="K106"/>
      <c r="L106"/>
    </row>
    <row r="107" spans="1:13" s="1" customFormat="1" x14ac:dyDescent="0.25">
      <c r="A107" t="s">
        <v>692</v>
      </c>
      <c r="B107" s="3" t="s">
        <v>169</v>
      </c>
      <c r="C107" s="5">
        <v>20.706666666666663</v>
      </c>
      <c r="D107" s="5">
        <v>2.5066666666666664</v>
      </c>
      <c r="E107" s="10">
        <f>D107/C107</f>
        <v>0.1210560206052801</v>
      </c>
      <c r="F107" s="6">
        <v>4.8757330883815253E-3</v>
      </c>
      <c r="G107"/>
      <c r="H107" s="3"/>
      <c r="I107" s="13"/>
      <c r="J107" s="14"/>
      <c r="K107"/>
      <c r="L107"/>
    </row>
    <row r="108" spans="1:13" s="1" customFormat="1" x14ac:dyDescent="0.25">
      <c r="A108" t="s">
        <v>545</v>
      </c>
      <c r="B108" s="3" t="s">
        <v>11</v>
      </c>
      <c r="C108" s="5">
        <v>16.546666666666667</v>
      </c>
      <c r="D108" s="5">
        <v>2.0266666666666668</v>
      </c>
      <c r="E108" s="10">
        <f>D108/C108</f>
        <v>0.12248186946011282</v>
      </c>
      <c r="F108" s="6">
        <v>9.7286586568315746E-3</v>
      </c>
      <c r="G108"/>
      <c r="H108" s="3"/>
      <c r="I108" s="13"/>
      <c r="J108" s="14"/>
      <c r="K108"/>
      <c r="L108"/>
    </row>
    <row r="109" spans="1:13" s="1" customFormat="1" x14ac:dyDescent="0.25">
      <c r="A109" t="s">
        <v>547</v>
      </c>
      <c r="B109" s="3" t="s">
        <v>13</v>
      </c>
      <c r="C109" s="5">
        <v>5.8633333333333333</v>
      </c>
      <c r="D109" s="5">
        <v>0.72333333333333327</v>
      </c>
      <c r="E109" s="10">
        <f>D109/C109</f>
        <v>0.12336554860716314</v>
      </c>
      <c r="F109" s="6">
        <v>2.8115958974536268E-2</v>
      </c>
      <c r="G109"/>
      <c r="H109" s="3"/>
      <c r="I109" s="13"/>
      <c r="J109" s="14"/>
      <c r="K109"/>
      <c r="L109"/>
    </row>
    <row r="110" spans="1:13" s="1" customFormat="1" x14ac:dyDescent="0.25">
      <c r="A110" t="s">
        <v>1019</v>
      </c>
      <c r="B110" s="3" t="s">
        <v>26</v>
      </c>
      <c r="C110" s="5">
        <v>18.850000000000001</v>
      </c>
      <c r="D110" s="5">
        <v>2.33</v>
      </c>
      <c r="E110" s="10">
        <f>D110/C110</f>
        <v>0.12360742705570291</v>
      </c>
      <c r="F110" s="6">
        <v>2.5066303399184406E-2</v>
      </c>
      <c r="G110"/>
      <c r="H110" s="3"/>
      <c r="I110" s="13"/>
      <c r="J110" s="14"/>
      <c r="K110"/>
      <c r="L110"/>
    </row>
    <row r="111" spans="1:13" s="1" customFormat="1" x14ac:dyDescent="0.25">
      <c r="A111" t="s">
        <v>699</v>
      </c>
      <c r="B111" s="3" t="s">
        <v>148</v>
      </c>
      <c r="C111" s="5">
        <v>9.9700000000000006</v>
      </c>
      <c r="D111" s="5">
        <v>1.2666666666666666</v>
      </c>
      <c r="E111" s="10">
        <f>D111/C111</f>
        <v>0.12704781009695754</v>
      </c>
      <c r="F111" s="6">
        <v>1.8034076233340638E-3</v>
      </c>
      <c r="G111"/>
      <c r="H111" s="3"/>
      <c r="I111" s="13"/>
      <c r="J111" s="14"/>
      <c r="K111"/>
      <c r="L111"/>
    </row>
    <row r="112" spans="1:13" s="1" customFormat="1" x14ac:dyDescent="0.25">
      <c r="A112" t="s">
        <v>609</v>
      </c>
      <c r="B112" s="3" t="s">
        <v>82</v>
      </c>
      <c r="C112" s="5">
        <v>109.24</v>
      </c>
      <c r="D112" s="5">
        <v>13.956666666666665</v>
      </c>
      <c r="E112" s="10">
        <f>D112/C112</f>
        <v>0.1277615037226901</v>
      </c>
      <c r="F112" s="6">
        <v>3.4271217748709233E-2</v>
      </c>
      <c r="G112"/>
      <c r="H112" s="3"/>
      <c r="I112" s="13"/>
      <c r="J112" s="14"/>
      <c r="K112"/>
      <c r="L112"/>
    </row>
    <row r="113" spans="1:13" s="1" customFormat="1" x14ac:dyDescent="0.25">
      <c r="A113" t="s">
        <v>1142</v>
      </c>
      <c r="B113" s="3" t="s">
        <v>420</v>
      </c>
      <c r="C113" s="5">
        <v>20.003333333333334</v>
      </c>
      <c r="D113" s="5">
        <v>2.6266666666666669</v>
      </c>
      <c r="E113" s="10">
        <f>D113/C113</f>
        <v>0.13131144809198467</v>
      </c>
      <c r="F113" s="6">
        <v>2.5351279696991517E-2</v>
      </c>
      <c r="G113"/>
      <c r="H113" s="3"/>
      <c r="I113" s="13"/>
      <c r="J113" s="14"/>
      <c r="K113"/>
      <c r="L113"/>
    </row>
    <row r="114" spans="1:13" s="2" customFormat="1" x14ac:dyDescent="0.25">
      <c r="A114" t="s">
        <v>550</v>
      </c>
      <c r="B114" s="3" t="s">
        <v>16</v>
      </c>
      <c r="C114" s="6">
        <v>3.77</v>
      </c>
      <c r="D114" s="6">
        <v>0.50333333333333341</v>
      </c>
      <c r="E114" s="10">
        <f>D114/C114</f>
        <v>0.13351016799292664</v>
      </c>
      <c r="F114" s="6">
        <v>4.8953598086093245E-2</v>
      </c>
      <c r="G114"/>
      <c r="H114" s="3"/>
      <c r="I114" s="13"/>
      <c r="J114" s="14"/>
      <c r="K114"/>
      <c r="L114"/>
      <c r="M114" s="1"/>
    </row>
    <row r="115" spans="1:13" s="1" customFormat="1" x14ac:dyDescent="0.25">
      <c r="A115" t="s">
        <v>755</v>
      </c>
      <c r="B115" s="3" t="s">
        <v>211</v>
      </c>
      <c r="C115" s="5">
        <v>12.089999999999998</v>
      </c>
      <c r="D115" s="5">
        <v>1.6166666666666669</v>
      </c>
      <c r="E115" s="10">
        <f>D115/C115</f>
        <v>0.13371932726771441</v>
      </c>
      <c r="F115" s="6">
        <v>3.7123445079667798E-2</v>
      </c>
      <c r="G115"/>
      <c r="H115" s="3"/>
      <c r="I115" s="13"/>
      <c r="J115" s="14"/>
      <c r="K115"/>
      <c r="L115"/>
    </row>
    <row r="116" spans="1:13" s="1" customFormat="1" x14ac:dyDescent="0.25">
      <c r="A116" t="s">
        <v>1161</v>
      </c>
      <c r="B116" s="3" t="s">
        <v>1</v>
      </c>
      <c r="C116" s="5">
        <v>653.93666666666661</v>
      </c>
      <c r="D116" s="5">
        <v>88.82</v>
      </c>
      <c r="E116" s="10">
        <f>D116/C116</f>
        <v>0.13582355070062851</v>
      </c>
      <c r="F116" s="6">
        <v>1.0323954995520171E-2</v>
      </c>
      <c r="G116"/>
      <c r="H116" s="3"/>
      <c r="I116" s="13"/>
      <c r="J116" s="14"/>
      <c r="K116"/>
      <c r="L116"/>
    </row>
    <row r="117" spans="1:13" s="1" customFormat="1" x14ac:dyDescent="0.25">
      <c r="A117" t="s">
        <v>546</v>
      </c>
      <c r="B117" s="3" t="s">
        <v>1</v>
      </c>
      <c r="C117" s="5">
        <v>13.699999999999998</v>
      </c>
      <c r="D117" s="5">
        <v>1.8866666666666667</v>
      </c>
      <c r="E117" s="10">
        <f>D117/C117</f>
        <v>0.13771289537712897</v>
      </c>
      <c r="F117" s="6">
        <v>4.7675924086783991E-2</v>
      </c>
      <c r="G117"/>
      <c r="H117" s="3"/>
      <c r="I117" s="13"/>
      <c r="J117" s="14"/>
      <c r="K117"/>
      <c r="L117"/>
    </row>
    <row r="118" spans="1:13" s="1" customFormat="1" x14ac:dyDescent="0.25">
      <c r="A118" t="s">
        <v>995</v>
      </c>
      <c r="B118" s="3" t="s">
        <v>313</v>
      </c>
      <c r="C118" s="5">
        <v>5.43</v>
      </c>
      <c r="D118" s="5">
        <v>0.7533333333333333</v>
      </c>
      <c r="E118" s="10">
        <f>D118/C118</f>
        <v>0.13873542050337631</v>
      </c>
      <c r="F118" s="6">
        <v>4.1738262832319552E-2</v>
      </c>
      <c r="G118"/>
      <c r="H118" s="3"/>
      <c r="I118" s="13"/>
      <c r="J118" s="14"/>
      <c r="K118"/>
      <c r="L118"/>
    </row>
    <row r="119" spans="1:13" s="1" customFormat="1" x14ac:dyDescent="0.25">
      <c r="A119" t="s">
        <v>1295</v>
      </c>
      <c r="B119" t="s">
        <v>1296</v>
      </c>
      <c r="C119" s="5">
        <v>1486.51</v>
      </c>
      <c r="D119" s="5">
        <v>201.13</v>
      </c>
      <c r="E119" s="10">
        <v>0.14000000000000001</v>
      </c>
      <c r="F119" s="15">
        <v>0.02</v>
      </c>
      <c r="H119"/>
      <c r="I119" s="13"/>
      <c r="J119" s="14"/>
      <c r="K119"/>
      <c r="L119"/>
    </row>
    <row r="120" spans="1:13" s="1" customFormat="1" x14ac:dyDescent="0.25">
      <c r="A120" t="s">
        <v>1291</v>
      </c>
      <c r="B120" s="3" t="s">
        <v>1293</v>
      </c>
      <c r="C120" s="16">
        <v>37.866666666666667</v>
      </c>
      <c r="D120" s="17">
        <v>5.28</v>
      </c>
      <c r="E120" s="10">
        <v>0.14000000000000001</v>
      </c>
      <c r="F120" s="15">
        <v>0.03</v>
      </c>
      <c r="G120"/>
      <c r="H120" s="3"/>
      <c r="I120" s="13"/>
      <c r="J120" s="14"/>
      <c r="K120"/>
      <c r="L120"/>
    </row>
    <row r="121" spans="1:13" s="1" customFormat="1" x14ac:dyDescent="0.25">
      <c r="A121" t="s">
        <v>711</v>
      </c>
      <c r="B121" s="3" t="s">
        <v>148</v>
      </c>
      <c r="C121" s="5">
        <v>12.716666666666667</v>
      </c>
      <c r="D121" s="5">
        <v>1.79</v>
      </c>
      <c r="E121" s="10">
        <f>D121/C121</f>
        <v>0.14076015727391875</v>
      </c>
      <c r="F121" s="6">
        <v>2.8466298577582875E-2</v>
      </c>
      <c r="G121"/>
      <c r="H121" s="3"/>
      <c r="I121" s="13"/>
      <c r="J121" s="14"/>
      <c r="K121"/>
      <c r="L121"/>
    </row>
    <row r="122" spans="1:13" s="1" customFormat="1" x14ac:dyDescent="0.25">
      <c r="A122" t="s">
        <v>779</v>
      </c>
      <c r="B122" s="3" t="s">
        <v>1</v>
      </c>
      <c r="C122" s="5">
        <v>166.79666666666665</v>
      </c>
      <c r="D122" s="5">
        <v>23.623333333333331</v>
      </c>
      <c r="E122" s="10">
        <f>D122/C122</f>
        <v>0.14162952896740541</v>
      </c>
      <c r="F122" s="6">
        <v>8.0087520463865258E-3</v>
      </c>
      <c r="G122"/>
      <c r="H122" s="3"/>
      <c r="I122" s="13"/>
      <c r="J122" s="14"/>
      <c r="K122"/>
      <c r="L122"/>
    </row>
    <row r="123" spans="1:13" s="1" customFormat="1" x14ac:dyDescent="0.25">
      <c r="A123" t="s">
        <v>958</v>
      </c>
      <c r="B123" s="3" t="s">
        <v>325</v>
      </c>
      <c r="C123" s="5">
        <v>4.9266666666666667</v>
      </c>
      <c r="D123" s="5">
        <v>0.70000000000000007</v>
      </c>
      <c r="E123" s="10">
        <f>D123/C123</f>
        <v>0.14208389715832206</v>
      </c>
      <c r="F123" s="6">
        <v>4.7026765068469221E-2</v>
      </c>
      <c r="G123"/>
      <c r="H123" s="3"/>
      <c r="I123" s="13"/>
      <c r="J123" s="14"/>
      <c r="K123"/>
      <c r="L123"/>
    </row>
    <row r="124" spans="1:13" s="1" customFormat="1" x14ac:dyDescent="0.25">
      <c r="A124" t="s">
        <v>993</v>
      </c>
      <c r="B124" s="3" t="s">
        <v>341</v>
      </c>
      <c r="C124" s="5">
        <v>10.153333333333334</v>
      </c>
      <c r="D124" s="5">
        <v>1.4466666666666665</v>
      </c>
      <c r="E124" s="10">
        <f>D124/C124</f>
        <v>0.14248194353250163</v>
      </c>
      <c r="F124" s="6">
        <v>3.9934777972432375E-2</v>
      </c>
      <c r="G124"/>
      <c r="H124" s="3"/>
      <c r="I124" s="13"/>
      <c r="J124" s="14"/>
      <c r="K124"/>
      <c r="L124"/>
      <c r="M124" s="2"/>
    </row>
    <row r="125" spans="1:13" s="1" customFormat="1" x14ac:dyDescent="0.25">
      <c r="A125" t="s">
        <v>1113</v>
      </c>
      <c r="B125" s="3" t="s">
        <v>1</v>
      </c>
      <c r="C125" s="5">
        <v>19.063333333333333</v>
      </c>
      <c r="D125" s="5">
        <v>2.75</v>
      </c>
      <c r="E125" s="10">
        <f>D125/C125</f>
        <v>0.14425598880923238</v>
      </c>
      <c r="F125" s="6">
        <v>1.8647804030785139E-2</v>
      </c>
      <c r="G125"/>
      <c r="H125" s="3"/>
      <c r="I125" s="13"/>
      <c r="J125" s="14"/>
      <c r="K125"/>
      <c r="L125"/>
    </row>
    <row r="126" spans="1:13" s="2" customFormat="1" x14ac:dyDescent="0.25">
      <c r="A126" t="s">
        <v>1258</v>
      </c>
      <c r="B126" s="3" t="s">
        <v>497</v>
      </c>
      <c r="C126" s="5">
        <v>192.91</v>
      </c>
      <c r="D126" s="5">
        <v>27.99</v>
      </c>
      <c r="E126" s="10">
        <f>D126/C126</f>
        <v>0.14509356694831788</v>
      </c>
      <c r="F126" s="6">
        <v>8.0187992311042712E-3</v>
      </c>
      <c r="G126"/>
      <c r="H126" s="3"/>
      <c r="I126" s="13"/>
      <c r="J126" s="14"/>
      <c r="K126"/>
      <c r="L126"/>
      <c r="M126" s="1"/>
    </row>
    <row r="127" spans="1:13" s="1" customFormat="1" x14ac:dyDescent="0.25">
      <c r="A127" t="s">
        <v>1225</v>
      </c>
      <c r="B127" s="3" t="s">
        <v>479</v>
      </c>
      <c r="C127" s="5">
        <v>5.3900000000000006</v>
      </c>
      <c r="D127" s="5">
        <v>0.79</v>
      </c>
      <c r="E127" s="10">
        <f>D127/C127</f>
        <v>0.14656771799628943</v>
      </c>
      <c r="F127" s="6">
        <v>1.3840650616003015E-2</v>
      </c>
      <c r="G127"/>
      <c r="H127" s="3"/>
      <c r="I127" s="13"/>
      <c r="J127" s="14"/>
      <c r="K127"/>
      <c r="L127"/>
    </row>
    <row r="128" spans="1:13" s="1" customFormat="1" x14ac:dyDescent="0.25">
      <c r="A128" t="s">
        <v>847</v>
      </c>
      <c r="B128" s="3" t="s">
        <v>269</v>
      </c>
      <c r="C128" s="5">
        <v>22.196666666666669</v>
      </c>
      <c r="D128" s="5">
        <v>3.2566666666666664</v>
      </c>
      <c r="E128" s="10">
        <f>D128/C128</f>
        <v>0.14671872653551582</v>
      </c>
      <c r="F128" s="6">
        <v>1.8793608965833757E-2</v>
      </c>
      <c r="G128"/>
      <c r="H128" s="3"/>
      <c r="I128" s="13"/>
      <c r="J128" s="14"/>
      <c r="K128"/>
      <c r="L128"/>
    </row>
    <row r="129" spans="1:13" s="1" customFormat="1" x14ac:dyDescent="0.25">
      <c r="A129" t="s">
        <v>698</v>
      </c>
      <c r="B129" s="3" t="s">
        <v>1</v>
      </c>
      <c r="C129" s="5">
        <v>33.623333333333335</v>
      </c>
      <c r="D129" s="5">
        <v>4.9400000000000004</v>
      </c>
      <c r="E129" s="10">
        <f>D129/C129</f>
        <v>0.14692178050956678</v>
      </c>
      <c r="F129" s="6">
        <v>1.1503827080917897E-2</v>
      </c>
      <c r="G129"/>
      <c r="H129" s="3"/>
      <c r="I129" s="13"/>
      <c r="J129" s="14"/>
      <c r="K129"/>
      <c r="L129"/>
    </row>
    <row r="130" spans="1:13" s="1" customFormat="1" x14ac:dyDescent="0.25">
      <c r="A130" t="s">
        <v>1100</v>
      </c>
      <c r="B130" s="3" t="s">
        <v>399</v>
      </c>
      <c r="C130" s="5">
        <v>1433.4633333333331</v>
      </c>
      <c r="D130" s="5">
        <v>210.82333333333335</v>
      </c>
      <c r="E130" s="10">
        <f>D130/C130</f>
        <v>0.14707270735910002</v>
      </c>
      <c r="F130" s="6">
        <v>1.5340165834799782E-2</v>
      </c>
      <c r="G130"/>
      <c r="H130" s="3"/>
      <c r="I130" s="13"/>
      <c r="J130" s="14"/>
      <c r="K130"/>
      <c r="L130"/>
    </row>
    <row r="131" spans="1:13" s="1" customFormat="1" x14ac:dyDescent="0.25">
      <c r="A131" t="s">
        <v>878</v>
      </c>
      <c r="B131" s="3" t="s">
        <v>284</v>
      </c>
      <c r="C131" s="5">
        <v>79.31</v>
      </c>
      <c r="D131" s="5">
        <v>11.726666666666667</v>
      </c>
      <c r="E131" s="10">
        <f>D131/C131</f>
        <v>0.14785861387803134</v>
      </c>
      <c r="F131" s="6">
        <v>1.3178590318029636E-2</v>
      </c>
      <c r="G131"/>
      <c r="H131" s="3"/>
      <c r="I131" s="13"/>
      <c r="J131" s="14"/>
      <c r="K131"/>
      <c r="L131"/>
    </row>
    <row r="132" spans="1:13" s="2" customFormat="1" x14ac:dyDescent="0.25">
      <c r="A132" t="s">
        <v>1163</v>
      </c>
      <c r="B132" s="3" t="s">
        <v>340</v>
      </c>
      <c r="C132" s="5">
        <v>51.506666666666661</v>
      </c>
      <c r="D132" s="5">
        <v>7.62</v>
      </c>
      <c r="E132" s="10">
        <f>D132/C132</f>
        <v>0.14794201397877299</v>
      </c>
      <c r="F132" s="6">
        <v>2.9091382024762913E-2</v>
      </c>
      <c r="G132"/>
      <c r="H132" s="3"/>
      <c r="I132" s="13"/>
      <c r="J132" s="14"/>
      <c r="K132"/>
      <c r="L132"/>
      <c r="M132" s="1"/>
    </row>
    <row r="133" spans="1:13" s="1" customFormat="1" x14ac:dyDescent="0.25">
      <c r="A133" t="s">
        <v>768</v>
      </c>
      <c r="B133" s="3" t="s">
        <v>219</v>
      </c>
      <c r="C133" s="5">
        <v>140.30666666666667</v>
      </c>
      <c r="D133" s="5">
        <v>20.783333333333335</v>
      </c>
      <c r="E133" s="10">
        <f>D133/C133</f>
        <v>0.14812791029174191</v>
      </c>
      <c r="F133" s="6">
        <v>2.3599478596332886E-2</v>
      </c>
      <c r="G133"/>
      <c r="H133" s="3"/>
      <c r="I133" s="13"/>
      <c r="J133" s="14"/>
      <c r="K133"/>
      <c r="L133"/>
    </row>
    <row r="134" spans="1:13" s="2" customFormat="1" x14ac:dyDescent="0.25">
      <c r="A134" t="s">
        <v>838</v>
      </c>
      <c r="B134" s="3" t="s">
        <v>1</v>
      </c>
      <c r="C134" s="5">
        <v>89.576666666666668</v>
      </c>
      <c r="D134" s="5">
        <v>13.306666666666667</v>
      </c>
      <c r="E134" s="10">
        <f>D134/C134</f>
        <v>0.14855058981133479</v>
      </c>
      <c r="F134" s="6">
        <v>4.0122012241840272E-3</v>
      </c>
      <c r="G134"/>
      <c r="H134" s="3"/>
      <c r="I134" s="13"/>
      <c r="J134" s="14"/>
      <c r="K134"/>
      <c r="L134"/>
    </row>
    <row r="135" spans="1:13" s="1" customFormat="1" x14ac:dyDescent="0.25">
      <c r="A135" t="s">
        <v>800</v>
      </c>
      <c r="B135" s="3" t="s">
        <v>241</v>
      </c>
      <c r="C135" s="5">
        <v>474.43333333333334</v>
      </c>
      <c r="D135" s="5">
        <v>70.526666666666671</v>
      </c>
      <c r="E135" s="10">
        <f>D135/C135</f>
        <v>0.14865453523501723</v>
      </c>
      <c r="F135" s="6">
        <v>2.4125515268988923E-3</v>
      </c>
      <c r="G135"/>
      <c r="H135" s="3"/>
      <c r="I135" s="13"/>
      <c r="J135" s="14"/>
      <c r="K135"/>
      <c r="L135"/>
    </row>
    <row r="136" spans="1:13" s="1" customFormat="1" x14ac:dyDescent="0.25">
      <c r="A136" t="s">
        <v>890</v>
      </c>
      <c r="B136" s="3" t="s">
        <v>66</v>
      </c>
      <c r="C136" s="6">
        <v>1.7000000000000002</v>
      </c>
      <c r="D136" s="6">
        <v>0.25333333333333335</v>
      </c>
      <c r="E136" s="10">
        <f>D136/C136</f>
        <v>0.14901960784313725</v>
      </c>
      <c r="F136" s="6">
        <v>8.9281517169722527E-4</v>
      </c>
      <c r="G136"/>
      <c r="H136" s="3"/>
      <c r="I136" s="13"/>
      <c r="J136" s="14"/>
      <c r="K136"/>
      <c r="L136"/>
    </row>
    <row r="137" spans="1:13" s="1" customFormat="1" x14ac:dyDescent="0.25">
      <c r="A137" t="s">
        <v>770</v>
      </c>
      <c r="B137" s="3" t="s">
        <v>221</v>
      </c>
      <c r="C137" s="5">
        <v>201.97333333333336</v>
      </c>
      <c r="D137" s="5">
        <v>30.586666666666662</v>
      </c>
      <c r="E137" s="10">
        <f>D137/C137</f>
        <v>0.15143913387905991</v>
      </c>
      <c r="F137" s="6">
        <v>2.0440087655828089E-2</v>
      </c>
      <c r="G137"/>
      <c r="H137" s="3"/>
      <c r="I137" s="13"/>
      <c r="J137" s="14"/>
      <c r="K137"/>
      <c r="L137"/>
    </row>
    <row r="138" spans="1:13" s="1" customFormat="1" x14ac:dyDescent="0.25">
      <c r="A138" t="s">
        <v>860</v>
      </c>
      <c r="B138" s="3" t="s">
        <v>11</v>
      </c>
      <c r="C138" s="5">
        <v>3.2833333333333337</v>
      </c>
      <c r="D138" s="5">
        <v>0.5</v>
      </c>
      <c r="E138" s="10">
        <f>D138/C138</f>
        <v>0.15228426395939085</v>
      </c>
      <c r="F138" s="6">
        <v>3.7786640537138559E-2</v>
      </c>
      <c r="G138"/>
      <c r="H138" s="3"/>
      <c r="I138" s="13"/>
      <c r="J138" s="14"/>
      <c r="K138"/>
      <c r="L138"/>
    </row>
    <row r="139" spans="1:13" s="1" customFormat="1" x14ac:dyDescent="0.25">
      <c r="A139" t="s">
        <v>1143</v>
      </c>
      <c r="B139" s="3" t="s">
        <v>527</v>
      </c>
      <c r="C139" s="5">
        <v>13.469999999999999</v>
      </c>
      <c r="D139" s="5">
        <v>2.0799999999999996</v>
      </c>
      <c r="E139" s="10">
        <f>D139/C139</f>
        <v>0.1544172234595397</v>
      </c>
      <c r="F139" s="6">
        <v>3.5429020567028173E-2</v>
      </c>
      <c r="G139"/>
      <c r="H139" s="3"/>
      <c r="I139" s="13"/>
      <c r="J139" s="14"/>
      <c r="K139"/>
      <c r="L139"/>
      <c r="M139" s="2"/>
    </row>
    <row r="140" spans="1:13" s="1" customFormat="1" x14ac:dyDescent="0.25">
      <c r="A140" t="s">
        <v>1265</v>
      </c>
      <c r="B140" s="3" t="s">
        <v>502</v>
      </c>
      <c r="C140" s="5">
        <v>263.57666666666665</v>
      </c>
      <c r="D140" s="5">
        <v>40.74</v>
      </c>
      <c r="E140" s="10">
        <f>D140/C140</f>
        <v>0.15456603391802512</v>
      </c>
      <c r="F140" s="6">
        <v>6.1949081929394732E-5</v>
      </c>
      <c r="G140"/>
      <c r="H140" s="3"/>
      <c r="I140" s="13"/>
      <c r="J140" s="14"/>
      <c r="K140"/>
      <c r="L140"/>
      <c r="M140" s="2"/>
    </row>
    <row r="141" spans="1:13" s="1" customFormat="1" x14ac:dyDescent="0.25">
      <c r="A141" t="s">
        <v>540</v>
      </c>
      <c r="B141" s="3" t="s">
        <v>1</v>
      </c>
      <c r="C141" s="5">
        <v>29.876666666666665</v>
      </c>
      <c r="D141" s="5">
        <v>4.62</v>
      </c>
      <c r="E141" s="10">
        <f>D141/C141</f>
        <v>0.15463572464576594</v>
      </c>
      <c r="F141" s="6">
        <v>7.4717385270820242E-3</v>
      </c>
      <c r="G141"/>
      <c r="H141" s="3"/>
      <c r="I141" s="13"/>
      <c r="J141" s="14"/>
      <c r="K141"/>
      <c r="L141"/>
    </row>
    <row r="142" spans="1:13" s="1" customFormat="1" x14ac:dyDescent="0.25">
      <c r="A142" t="s">
        <v>1122</v>
      </c>
      <c r="B142" s="3" t="s">
        <v>400</v>
      </c>
      <c r="C142" s="5">
        <v>26.090000000000003</v>
      </c>
      <c r="D142" s="5">
        <v>4.043333333333333</v>
      </c>
      <c r="E142" s="10">
        <f>D142/C142</f>
        <v>0.15497636386865973</v>
      </c>
      <c r="F142" s="6">
        <v>4.7675607057352805E-2</v>
      </c>
      <c r="G142"/>
      <c r="H142" s="3"/>
      <c r="I142" s="13"/>
      <c r="J142" s="14"/>
      <c r="K142"/>
      <c r="L142"/>
    </row>
    <row r="143" spans="1:13" s="1" customFormat="1" x14ac:dyDescent="0.25">
      <c r="A143" t="s">
        <v>664</v>
      </c>
      <c r="B143" s="3" t="s">
        <v>137</v>
      </c>
      <c r="C143" s="5">
        <v>1679.6433333333334</v>
      </c>
      <c r="D143" s="5">
        <v>261.25666666666666</v>
      </c>
      <c r="E143" s="10">
        <f>D143/C143</f>
        <v>0.15554294264853846</v>
      </c>
      <c r="F143" s="6">
        <v>0.05</v>
      </c>
      <c r="G143"/>
      <c r="H143" s="3"/>
      <c r="I143" s="13"/>
      <c r="J143" s="14"/>
      <c r="K143"/>
      <c r="L143"/>
    </row>
    <row r="144" spans="1:13" s="1" customFormat="1" x14ac:dyDescent="0.25">
      <c r="A144" t="s">
        <v>752</v>
      </c>
      <c r="B144" s="3" t="s">
        <v>1</v>
      </c>
      <c r="C144" s="6">
        <v>3.4266666666666663</v>
      </c>
      <c r="D144" s="6">
        <v>0.53666666666666663</v>
      </c>
      <c r="E144" s="10">
        <f>D144/C144</f>
        <v>0.1566147859922179</v>
      </c>
      <c r="F144" s="6">
        <v>4.5166718829779906E-2</v>
      </c>
      <c r="G144"/>
      <c r="H144" s="3"/>
      <c r="I144" s="13"/>
      <c r="J144" s="14"/>
      <c r="K144"/>
      <c r="L144"/>
    </row>
    <row r="145" spans="1:13" s="1" customFormat="1" x14ac:dyDescent="0.25">
      <c r="A145" t="s">
        <v>533</v>
      </c>
      <c r="B145" s="3" t="s">
        <v>520</v>
      </c>
      <c r="C145" s="5">
        <v>18.823333333333334</v>
      </c>
      <c r="D145" s="5">
        <v>2.9800000000000004</v>
      </c>
      <c r="E145" s="10">
        <f>D145/C145</f>
        <v>0.15831414910571986</v>
      </c>
      <c r="F145" s="6">
        <v>4.5636676117756278E-2</v>
      </c>
      <c r="G145"/>
      <c r="H145" s="3"/>
      <c r="I145" s="13"/>
      <c r="J145" s="14"/>
      <c r="K145"/>
      <c r="L145"/>
    </row>
    <row r="146" spans="1:13" s="1" customFormat="1" x14ac:dyDescent="0.25">
      <c r="A146" t="s">
        <v>877</v>
      </c>
      <c r="B146" s="3" t="s">
        <v>1</v>
      </c>
      <c r="C146" s="5">
        <v>102.57666666666667</v>
      </c>
      <c r="D146" s="5">
        <v>16.36</v>
      </c>
      <c r="E146" s="10">
        <f>D146/C146</f>
        <v>0.15949046241835374</v>
      </c>
      <c r="F146" s="6">
        <v>1.6173086361432436E-2</v>
      </c>
      <c r="G146"/>
      <c r="H146" s="3"/>
      <c r="I146" s="13"/>
      <c r="J146" s="14"/>
      <c r="K146"/>
      <c r="L146"/>
    </row>
    <row r="147" spans="1:13" s="1" customFormat="1" x14ac:dyDescent="0.25">
      <c r="A147" t="s">
        <v>1287</v>
      </c>
      <c r="B147" s="3" t="s">
        <v>378</v>
      </c>
      <c r="C147" s="5">
        <v>3.4833333333333329</v>
      </c>
      <c r="D147" s="5">
        <v>0.56333333333333335</v>
      </c>
      <c r="E147" s="10">
        <f>D147/C147</f>
        <v>0.16172248803827755</v>
      </c>
      <c r="F147" s="6">
        <v>3.6570301318103453E-2</v>
      </c>
      <c r="G147"/>
      <c r="H147" s="3"/>
      <c r="I147" s="13"/>
      <c r="J147" s="14"/>
      <c r="K147"/>
      <c r="L147"/>
      <c r="M147" s="2"/>
    </row>
    <row r="148" spans="1:13" s="1" customFormat="1" x14ac:dyDescent="0.25">
      <c r="A148" t="s">
        <v>1259</v>
      </c>
      <c r="B148" s="3" t="s">
        <v>1</v>
      </c>
      <c r="C148" s="5">
        <v>99.226666666666674</v>
      </c>
      <c r="D148" s="5">
        <v>16.063333333333333</v>
      </c>
      <c r="E148" s="10">
        <f>D148/C148</f>
        <v>0.16188524590163933</v>
      </c>
      <c r="F148" s="6">
        <v>1.4155499123371471E-3</v>
      </c>
      <c r="G148"/>
      <c r="H148" s="3"/>
      <c r="I148" s="13"/>
      <c r="J148" s="14"/>
      <c r="K148"/>
      <c r="L148"/>
    </row>
    <row r="149" spans="1:13" s="1" customFormat="1" x14ac:dyDescent="0.25">
      <c r="A149" t="s">
        <v>1125</v>
      </c>
      <c r="B149" s="3" t="s">
        <v>1</v>
      </c>
      <c r="C149" s="5">
        <v>5.833333333333333</v>
      </c>
      <c r="D149" s="5">
        <v>0.94666666666666666</v>
      </c>
      <c r="E149" s="10">
        <f>D149/C149</f>
        <v>0.16228571428571428</v>
      </c>
      <c r="F149" s="6">
        <v>2.7922177424952944E-2</v>
      </c>
      <c r="G149"/>
      <c r="H149" s="3"/>
      <c r="I149" s="13"/>
      <c r="J149" s="14"/>
      <c r="K149"/>
      <c r="L149"/>
    </row>
    <row r="150" spans="1:13" s="1" customFormat="1" x14ac:dyDescent="0.25">
      <c r="A150" t="s">
        <v>984</v>
      </c>
      <c r="B150" s="3" t="s">
        <v>336</v>
      </c>
      <c r="C150" s="5">
        <v>129.22666666666666</v>
      </c>
      <c r="D150" s="5">
        <v>21.21</v>
      </c>
      <c r="E150" s="10">
        <f>D150/C150</f>
        <v>0.16413021048287249</v>
      </c>
      <c r="F150" s="6">
        <v>6.8536634528485307E-3</v>
      </c>
      <c r="G150"/>
      <c r="H150" s="3"/>
      <c r="I150" s="13"/>
      <c r="J150" s="14"/>
      <c r="K150"/>
      <c r="L150"/>
    </row>
    <row r="151" spans="1:13" s="1" customFormat="1" x14ac:dyDescent="0.25">
      <c r="A151" t="s">
        <v>576</v>
      </c>
      <c r="B151" s="3" t="s">
        <v>26</v>
      </c>
      <c r="C151" s="6">
        <v>10.733333333333334</v>
      </c>
      <c r="D151" s="6">
        <v>1.7833333333333332</v>
      </c>
      <c r="E151" s="10">
        <f>D151/C151</f>
        <v>0.16614906832298135</v>
      </c>
      <c r="F151" s="6">
        <v>4.783263790895026E-3</v>
      </c>
      <c r="G151"/>
      <c r="H151" s="3"/>
      <c r="I151" s="13"/>
      <c r="J151" s="14"/>
      <c r="K151"/>
      <c r="L151"/>
    </row>
    <row r="152" spans="1:13" s="1" customFormat="1" x14ac:dyDescent="0.25">
      <c r="A152" t="s">
        <v>675</v>
      </c>
      <c r="B152" s="3" t="s">
        <v>1</v>
      </c>
      <c r="C152" s="5">
        <v>2.4233333333333333</v>
      </c>
      <c r="D152" s="5">
        <v>0.41</v>
      </c>
      <c r="E152" s="10">
        <f>D152/C152</f>
        <v>0.16918844566712515</v>
      </c>
      <c r="F152" s="6">
        <v>5.9136535830240904E-3</v>
      </c>
      <c r="G152"/>
      <c r="H152" s="3"/>
      <c r="I152" s="13"/>
      <c r="J152" s="14"/>
      <c r="K152"/>
      <c r="L152"/>
    </row>
    <row r="153" spans="1:13" s="1" customFormat="1" x14ac:dyDescent="0.25">
      <c r="A153" t="s">
        <v>691</v>
      </c>
      <c r="B153" s="3" t="s">
        <v>168</v>
      </c>
      <c r="C153" s="5">
        <v>49.096666666666671</v>
      </c>
      <c r="D153" s="5">
        <v>8.35</v>
      </c>
      <c r="E153" s="10">
        <f>D153/C153</f>
        <v>0.17007264580080111</v>
      </c>
      <c r="F153" s="6">
        <v>7.0934931662829173E-3</v>
      </c>
      <c r="G153"/>
      <c r="H153" s="3"/>
      <c r="I153" s="13"/>
      <c r="J153" s="14"/>
      <c r="K153"/>
      <c r="L153"/>
      <c r="M153" s="2"/>
    </row>
    <row r="154" spans="1:13" s="1" customFormat="1" x14ac:dyDescent="0.25">
      <c r="A154" t="s">
        <v>1110</v>
      </c>
      <c r="B154" s="3" t="s">
        <v>11</v>
      </c>
      <c r="C154" s="5">
        <v>24.05</v>
      </c>
      <c r="D154" s="5">
        <v>4.1100000000000003</v>
      </c>
      <c r="E154" s="10">
        <f>D154/C154</f>
        <v>0.1708939708939709</v>
      </c>
      <c r="F154" s="6">
        <v>1.5234983020680819E-2</v>
      </c>
      <c r="G154"/>
      <c r="H154" s="3"/>
      <c r="I154" s="13"/>
      <c r="J154" s="14"/>
      <c r="K154"/>
      <c r="L154"/>
    </row>
    <row r="155" spans="1:13" s="1" customFormat="1" x14ac:dyDescent="0.25">
      <c r="A155" t="s">
        <v>544</v>
      </c>
      <c r="B155" s="3" t="s">
        <v>10</v>
      </c>
      <c r="C155" s="5">
        <v>6.0100000000000007</v>
      </c>
      <c r="D155" s="5">
        <v>1.0333333333333334</v>
      </c>
      <c r="E155" s="10">
        <f>D155/C155</f>
        <v>0.17193566278424846</v>
      </c>
      <c r="F155" s="6">
        <v>8.6874075712449761E-3</v>
      </c>
      <c r="G155"/>
      <c r="H155" s="3"/>
      <c r="I155" s="13"/>
      <c r="J155" s="14"/>
      <c r="K155"/>
      <c r="L155"/>
    </row>
    <row r="156" spans="1:13" s="1" customFormat="1" x14ac:dyDescent="0.25">
      <c r="A156" t="s">
        <v>616</v>
      </c>
      <c r="B156" s="3" t="s">
        <v>89</v>
      </c>
      <c r="C156" s="5">
        <v>55.216666666666661</v>
      </c>
      <c r="D156" s="5">
        <v>9.5366666666666671</v>
      </c>
      <c r="E156" s="10">
        <f>D156/C156</f>
        <v>0.17271355267129493</v>
      </c>
      <c r="F156" s="6">
        <v>3.2455652027304056E-2</v>
      </c>
      <c r="G156"/>
      <c r="H156" s="3"/>
      <c r="I156" s="13"/>
      <c r="J156" s="14"/>
      <c r="K156"/>
      <c r="L156"/>
    </row>
    <row r="157" spans="1:13" s="1" customFormat="1" x14ac:dyDescent="0.25">
      <c r="A157" t="s">
        <v>642</v>
      </c>
      <c r="B157" s="3" t="s">
        <v>27</v>
      </c>
      <c r="C157" s="5">
        <v>59.026666666666664</v>
      </c>
      <c r="D157" s="5">
        <v>10.216666666666667</v>
      </c>
      <c r="E157" s="10">
        <f>D157/C157</f>
        <v>0.17308561102326633</v>
      </c>
      <c r="F157" s="6">
        <v>3.4597903660432631E-2</v>
      </c>
      <c r="G157"/>
      <c r="H157" s="3"/>
      <c r="I157" s="13"/>
      <c r="J157" s="14"/>
      <c r="K157"/>
      <c r="L157"/>
    </row>
    <row r="158" spans="1:13" s="1" customFormat="1" x14ac:dyDescent="0.25">
      <c r="A158" t="s">
        <v>1239</v>
      </c>
      <c r="B158" s="3" t="s">
        <v>487</v>
      </c>
      <c r="C158" s="5">
        <v>16.273333333333333</v>
      </c>
      <c r="D158" s="5">
        <v>2.8200000000000003</v>
      </c>
      <c r="E158" s="10">
        <f>D158/C158</f>
        <v>0.17328963539532979</v>
      </c>
      <c r="F158" s="6">
        <v>4.7491563203214664E-3</v>
      </c>
      <c r="G158"/>
      <c r="H158" s="3"/>
      <c r="I158" s="13"/>
      <c r="J158" s="14"/>
      <c r="K158"/>
      <c r="L158"/>
    </row>
    <row r="159" spans="1:13" s="1" customFormat="1" x14ac:dyDescent="0.25">
      <c r="A159" t="s">
        <v>1170</v>
      </c>
      <c r="B159" s="3" t="s">
        <v>431</v>
      </c>
      <c r="C159" s="5">
        <v>263.8</v>
      </c>
      <c r="D159" s="5">
        <v>46.413333333333334</v>
      </c>
      <c r="E159" s="10">
        <f>D159/C159</f>
        <v>0.17594136972453878</v>
      </c>
      <c r="F159" s="6">
        <v>8.2786715516088433E-3</v>
      </c>
      <c r="G159"/>
      <c r="H159" s="3"/>
      <c r="I159" s="13"/>
      <c r="J159" s="14"/>
      <c r="K159"/>
      <c r="L159"/>
    </row>
    <row r="160" spans="1:13" s="1" customFormat="1" x14ac:dyDescent="0.25">
      <c r="A160" t="s">
        <v>1115</v>
      </c>
      <c r="B160" s="3" t="s">
        <v>1</v>
      </c>
      <c r="C160" s="5">
        <v>8.5733333333333324</v>
      </c>
      <c r="D160" s="5">
        <v>1.5133333333333334</v>
      </c>
      <c r="E160" s="10">
        <f>D160/C160</f>
        <v>0.17651632970451014</v>
      </c>
      <c r="F160" s="6">
        <v>4.9604522308379487E-2</v>
      </c>
      <c r="G160"/>
      <c r="H160" s="3"/>
      <c r="I160" s="13"/>
      <c r="J160" s="14"/>
      <c r="K160"/>
      <c r="L160"/>
    </row>
    <row r="161" spans="1:13" s="1" customFormat="1" x14ac:dyDescent="0.25">
      <c r="A161" t="s">
        <v>1242</v>
      </c>
      <c r="B161" s="3" t="s">
        <v>1</v>
      </c>
      <c r="C161" s="5">
        <v>140.88333333333335</v>
      </c>
      <c r="D161" s="5">
        <v>24.893333333333334</v>
      </c>
      <c r="E161" s="10">
        <f>D161/C161</f>
        <v>0.17669466461611261</v>
      </c>
      <c r="F161" s="6">
        <v>4.7890418286339414E-5</v>
      </c>
      <c r="G161"/>
      <c r="H161" s="3"/>
      <c r="I161" s="13"/>
      <c r="J161" s="14"/>
      <c r="K161"/>
      <c r="L161"/>
    </row>
    <row r="162" spans="1:13" s="1" customFormat="1" x14ac:dyDescent="0.25">
      <c r="A162" t="s">
        <v>1219</v>
      </c>
      <c r="B162" s="3" t="s">
        <v>473</v>
      </c>
      <c r="C162" s="5">
        <v>29.13</v>
      </c>
      <c r="D162" s="5">
        <v>5.166666666666667</v>
      </c>
      <c r="E162" s="10">
        <f>D162/C162</f>
        <v>0.1773658313308159</v>
      </c>
      <c r="F162" s="6">
        <v>7.5810027342278824E-3</v>
      </c>
      <c r="G162"/>
      <c r="H162" s="3"/>
      <c r="I162" s="13"/>
      <c r="J162" s="14"/>
      <c r="K162"/>
      <c r="L162"/>
    </row>
    <row r="163" spans="1:13" s="1" customFormat="1" x14ac:dyDescent="0.25">
      <c r="A163" t="s">
        <v>910</v>
      </c>
      <c r="B163" s="3" t="s">
        <v>304</v>
      </c>
      <c r="C163" s="5">
        <v>6.88</v>
      </c>
      <c r="D163" s="5">
        <v>1.2266666666666666</v>
      </c>
      <c r="E163" s="10">
        <f>D163/C163</f>
        <v>0.17829457364341084</v>
      </c>
      <c r="F163" s="6">
        <v>4.17581788927638E-3</v>
      </c>
      <c r="G163"/>
      <c r="H163" s="3"/>
      <c r="I163" s="13"/>
      <c r="J163" s="14"/>
      <c r="K163"/>
      <c r="L163"/>
    </row>
    <row r="164" spans="1:13" s="1" customFormat="1" x14ac:dyDescent="0.25">
      <c r="A164" t="s">
        <v>769</v>
      </c>
      <c r="B164" s="3" t="s">
        <v>220</v>
      </c>
      <c r="C164" s="5">
        <v>200.15</v>
      </c>
      <c r="D164" s="5">
        <v>36.443333333333335</v>
      </c>
      <c r="E164" s="10">
        <f>D164/C164</f>
        <v>0.18208010658672663</v>
      </c>
      <c r="F164" s="6">
        <v>4.190750278140809E-2</v>
      </c>
      <c r="G164"/>
      <c r="H164" s="3"/>
      <c r="I164" s="13"/>
      <c r="J164" s="14"/>
      <c r="K164"/>
      <c r="L164"/>
    </row>
    <row r="165" spans="1:13" s="1" customFormat="1" x14ac:dyDescent="0.25">
      <c r="A165" t="s">
        <v>700</v>
      </c>
      <c r="B165" s="3" t="s">
        <v>148</v>
      </c>
      <c r="C165" s="5">
        <v>10.130000000000001</v>
      </c>
      <c r="D165" s="5">
        <v>1.8833333333333335</v>
      </c>
      <c r="E165" s="10">
        <f>D165/C165</f>
        <v>0.18591641987495888</v>
      </c>
      <c r="F165" s="6">
        <v>2.4124269857838516E-2</v>
      </c>
      <c r="G165"/>
      <c r="H165" s="3"/>
      <c r="I165" s="13"/>
      <c r="J165" s="14"/>
      <c r="K165"/>
      <c r="L165"/>
    </row>
    <row r="166" spans="1:13" s="1" customFormat="1" x14ac:dyDescent="0.25">
      <c r="A166" t="s">
        <v>1060</v>
      </c>
      <c r="B166" s="3" t="s">
        <v>1</v>
      </c>
      <c r="C166" s="5">
        <v>50.57</v>
      </c>
      <c r="D166" s="5">
        <v>9.4766666666666666</v>
      </c>
      <c r="E166" s="10">
        <f>D166/C166</f>
        <v>0.18739700744842133</v>
      </c>
      <c r="F166" s="6">
        <v>2.3605712828950491E-3</v>
      </c>
      <c r="G166"/>
      <c r="H166" s="3"/>
      <c r="I166" s="13"/>
      <c r="J166" s="14"/>
      <c r="K166"/>
      <c r="L166"/>
    </row>
    <row r="167" spans="1:13" s="1" customFormat="1" x14ac:dyDescent="0.25">
      <c r="A167" t="s">
        <v>954</v>
      </c>
      <c r="B167" s="3" t="s">
        <v>101</v>
      </c>
      <c r="C167" s="5">
        <v>30.340000000000003</v>
      </c>
      <c r="D167" s="5">
        <v>5.7066666666666661</v>
      </c>
      <c r="E167" s="10">
        <f>D167/C167</f>
        <v>0.18809052955394415</v>
      </c>
      <c r="F167" s="6">
        <v>1.0094770103397948E-2</v>
      </c>
      <c r="G167"/>
      <c r="H167" s="3"/>
      <c r="I167" s="13"/>
      <c r="J167" s="14"/>
      <c r="K167"/>
      <c r="L167"/>
    </row>
    <row r="168" spans="1:13" s="1" customFormat="1" x14ac:dyDescent="0.25">
      <c r="A168" t="s">
        <v>1260</v>
      </c>
      <c r="B168" s="3" t="s">
        <v>1</v>
      </c>
      <c r="C168" s="5">
        <v>77.089999999999989</v>
      </c>
      <c r="D168" s="5">
        <v>14.516666666666666</v>
      </c>
      <c r="E168" s="10">
        <f>D168/C168</f>
        <v>0.18830803822372122</v>
      </c>
      <c r="F168" s="6">
        <v>1.2388042657007959E-2</v>
      </c>
      <c r="G168"/>
      <c r="H168" s="3"/>
      <c r="I168" s="13"/>
      <c r="J168" s="14"/>
      <c r="K168"/>
      <c r="L168"/>
    </row>
    <row r="169" spans="1:13" s="1" customFormat="1" x14ac:dyDescent="0.25">
      <c r="A169" t="s">
        <v>1151</v>
      </c>
      <c r="B169" s="3" t="s">
        <v>1</v>
      </c>
      <c r="C169" s="5">
        <v>53.543333333333329</v>
      </c>
      <c r="D169" s="5">
        <v>10.143333333333333</v>
      </c>
      <c r="E169" s="10">
        <f>D169/C169</f>
        <v>0.1894415738031501</v>
      </c>
      <c r="F169" s="6">
        <v>2.1291603990467426E-2</v>
      </c>
      <c r="G169"/>
      <c r="H169" s="3"/>
      <c r="I169" s="13"/>
      <c r="J169" s="14"/>
      <c r="K169"/>
      <c r="L169"/>
      <c r="M169" s="2"/>
    </row>
    <row r="170" spans="1:13" s="1" customFormat="1" x14ac:dyDescent="0.25">
      <c r="A170" t="s">
        <v>697</v>
      </c>
      <c r="B170" s="3" t="s">
        <v>172</v>
      </c>
      <c r="C170" s="5">
        <v>19.616666666666667</v>
      </c>
      <c r="D170" s="5">
        <v>3.7333333333333329</v>
      </c>
      <c r="E170" s="10">
        <f>D170/C170</f>
        <v>0.19031435853865758</v>
      </c>
      <c r="F170" s="6">
        <v>1.5378256601339263E-3</v>
      </c>
      <c r="G170"/>
      <c r="H170" s="3"/>
      <c r="I170" s="13"/>
      <c r="J170" s="14"/>
      <c r="K170"/>
      <c r="L170"/>
    </row>
    <row r="171" spans="1:13" s="2" customFormat="1" x14ac:dyDescent="0.25">
      <c r="A171" t="s">
        <v>949</v>
      </c>
      <c r="B171" s="3" t="s">
        <v>322</v>
      </c>
      <c r="C171" s="5">
        <v>23.636666666666667</v>
      </c>
      <c r="D171" s="5">
        <v>4.503333333333333</v>
      </c>
      <c r="E171" s="10">
        <f>D171/C171</f>
        <v>0.19052319842053306</v>
      </c>
      <c r="F171" s="6">
        <v>4.5763657954904014E-4</v>
      </c>
      <c r="G171"/>
      <c r="H171" s="3"/>
      <c r="I171" s="13"/>
      <c r="J171" s="14"/>
      <c r="K171"/>
      <c r="L171"/>
      <c r="M171" s="1"/>
    </row>
    <row r="172" spans="1:13" s="2" customFormat="1" x14ac:dyDescent="0.25">
      <c r="A172" t="s">
        <v>863</v>
      </c>
      <c r="B172" s="3" t="s">
        <v>161</v>
      </c>
      <c r="C172" s="5">
        <v>199.82333333333335</v>
      </c>
      <c r="D172" s="5">
        <v>38.223333333333336</v>
      </c>
      <c r="E172" s="10">
        <f>D172/C172</f>
        <v>0.1912856356448196</v>
      </c>
      <c r="F172" s="6">
        <v>4.8787706860073188E-3</v>
      </c>
      <c r="G172"/>
      <c r="H172" s="3"/>
      <c r="I172" s="13"/>
      <c r="J172" s="14"/>
      <c r="K172"/>
      <c r="L172"/>
    </row>
    <row r="173" spans="1:13" s="1" customFormat="1" x14ac:dyDescent="0.25">
      <c r="A173" t="s">
        <v>917</v>
      </c>
      <c r="B173" s="3" t="s">
        <v>286</v>
      </c>
      <c r="C173" s="5">
        <v>77.806666666666658</v>
      </c>
      <c r="D173" s="5">
        <v>14.956666666666665</v>
      </c>
      <c r="E173" s="10">
        <f>D173/C173</f>
        <v>0.19222860080541512</v>
      </c>
      <c r="F173" s="6">
        <v>2.2330519424810396E-3</v>
      </c>
      <c r="G173"/>
      <c r="H173" s="3"/>
      <c r="I173" s="13"/>
      <c r="J173" s="14"/>
      <c r="K173"/>
      <c r="L173"/>
    </row>
    <row r="174" spans="1:13" s="1" customFormat="1" x14ac:dyDescent="0.25">
      <c r="A174" t="s">
        <v>843</v>
      </c>
      <c r="B174" s="3" t="s">
        <v>266</v>
      </c>
      <c r="C174" s="5">
        <v>4.6133333333333333</v>
      </c>
      <c r="D174" s="5">
        <v>0.89</v>
      </c>
      <c r="E174" s="10">
        <f>D174/C174</f>
        <v>0.19291907514450868</v>
      </c>
      <c r="F174" s="6">
        <v>4.910453117282599E-3</v>
      </c>
      <c r="G174"/>
      <c r="H174" s="3"/>
      <c r="I174" s="13"/>
      <c r="J174" s="14"/>
      <c r="K174"/>
      <c r="L174"/>
    </row>
    <row r="175" spans="1:13" s="1" customFormat="1" x14ac:dyDescent="0.25">
      <c r="A175" t="s">
        <v>813</v>
      </c>
      <c r="B175" s="3" t="s">
        <v>26</v>
      </c>
      <c r="C175" s="6">
        <v>0.8633333333333334</v>
      </c>
      <c r="D175" s="6">
        <v>0.16666666666666666</v>
      </c>
      <c r="E175" s="10">
        <f>D175/C175</f>
        <v>0.19305019305019303</v>
      </c>
      <c r="F175" s="6">
        <v>1.1449234777713112E-2</v>
      </c>
      <c r="G175"/>
      <c r="H175" s="3"/>
      <c r="I175" s="13"/>
      <c r="J175" s="14"/>
      <c r="K175"/>
      <c r="L175"/>
    </row>
    <row r="176" spans="1:13" s="1" customFormat="1" x14ac:dyDescent="0.25">
      <c r="A176" t="s">
        <v>864</v>
      </c>
      <c r="B176" s="3" t="s">
        <v>1</v>
      </c>
      <c r="C176" s="5">
        <v>95.34999999999998</v>
      </c>
      <c r="D176" s="5">
        <v>18.416666666666668</v>
      </c>
      <c r="E176" s="10">
        <f>D176/C176</f>
        <v>0.19314805104002802</v>
      </c>
      <c r="F176" s="6">
        <v>5.0681933289823539E-3</v>
      </c>
      <c r="G176"/>
      <c r="H176" s="3"/>
      <c r="I176" s="13"/>
      <c r="J176" s="14"/>
      <c r="K176"/>
      <c r="L176"/>
    </row>
    <row r="177" spans="1:13" s="1" customFormat="1" x14ac:dyDescent="0.25">
      <c r="A177" t="s">
        <v>833</v>
      </c>
      <c r="B177" s="3" t="s">
        <v>261</v>
      </c>
      <c r="C177" s="5">
        <v>7.9766666666666666</v>
      </c>
      <c r="D177" s="5">
        <v>1.5466666666666669</v>
      </c>
      <c r="E177" s="10">
        <f>D177/C177</f>
        <v>0.19389887170915171</v>
      </c>
      <c r="F177" s="6">
        <v>3.0296726894359955E-3</v>
      </c>
      <c r="G177"/>
      <c r="H177" s="3"/>
      <c r="I177" s="13"/>
      <c r="J177" s="14"/>
      <c r="K177"/>
      <c r="L177"/>
    </row>
    <row r="178" spans="1:13" s="1" customFormat="1" x14ac:dyDescent="0.25">
      <c r="A178" t="s">
        <v>1169</v>
      </c>
      <c r="B178" s="3" t="s">
        <v>1</v>
      </c>
      <c r="C178" s="5">
        <v>113.90666666666668</v>
      </c>
      <c r="D178" s="5">
        <v>22.12</v>
      </c>
      <c r="E178" s="10">
        <f>D178/C178</f>
        <v>0.19419407702212335</v>
      </c>
      <c r="F178" s="6">
        <v>1.9493156776692767E-3</v>
      </c>
      <c r="G178"/>
      <c r="H178" s="3"/>
      <c r="I178" s="13"/>
      <c r="J178" s="14"/>
      <c r="K178"/>
      <c r="L178"/>
    </row>
    <row r="179" spans="1:13" s="1" customFormat="1" x14ac:dyDescent="0.25">
      <c r="A179" t="s">
        <v>846</v>
      </c>
      <c r="B179" s="3" t="s">
        <v>253</v>
      </c>
      <c r="C179" s="5">
        <v>19.696666666666669</v>
      </c>
      <c r="D179" s="5">
        <v>3.83</v>
      </c>
      <c r="E179" s="10">
        <f>D179/C179</f>
        <v>0.19444914537146724</v>
      </c>
      <c r="F179" s="6">
        <v>1.7609435612982303E-2</v>
      </c>
      <c r="G179"/>
      <c r="H179" s="3"/>
      <c r="I179" s="13"/>
      <c r="J179" s="14"/>
      <c r="K179"/>
      <c r="L179"/>
    </row>
    <row r="180" spans="1:13" s="1" customFormat="1" x14ac:dyDescent="0.25">
      <c r="A180" t="s">
        <v>948</v>
      </c>
      <c r="B180" s="3" t="s">
        <v>31</v>
      </c>
      <c r="C180" s="6">
        <v>2.6133333333333333</v>
      </c>
      <c r="D180" s="6">
        <v>0.51</v>
      </c>
      <c r="E180" s="10">
        <f>D180/C180</f>
        <v>0.1951530612244898</v>
      </c>
      <c r="F180" s="6">
        <v>4.9630973185915077E-2</v>
      </c>
      <c r="G180"/>
      <c r="H180" s="3"/>
      <c r="I180" s="13"/>
      <c r="J180" s="14"/>
      <c r="K180"/>
      <c r="L180"/>
      <c r="M180" s="2"/>
    </row>
    <row r="181" spans="1:13" s="1" customFormat="1" x14ac:dyDescent="0.25">
      <c r="A181" t="s">
        <v>758</v>
      </c>
      <c r="B181" s="3" t="s">
        <v>214</v>
      </c>
      <c r="C181" s="5">
        <v>36.856666666666662</v>
      </c>
      <c r="D181" s="5">
        <v>7.1933333333333325</v>
      </c>
      <c r="E181" s="10">
        <f>D181/C181</f>
        <v>0.19517048023876277</v>
      </c>
      <c r="F181" s="6">
        <v>3.4561601892621995E-3</v>
      </c>
      <c r="G181"/>
      <c r="H181" s="3"/>
      <c r="I181" s="13"/>
      <c r="J181" s="14"/>
      <c r="K181"/>
      <c r="L181"/>
    </row>
    <row r="182" spans="1:13" s="1" customFormat="1" x14ac:dyDescent="0.25">
      <c r="A182" t="s">
        <v>617</v>
      </c>
      <c r="B182" s="3" t="s">
        <v>90</v>
      </c>
      <c r="C182" s="5">
        <v>45.876666666666665</v>
      </c>
      <c r="D182" s="5">
        <v>9.0533333333333328</v>
      </c>
      <c r="E182" s="10">
        <f>D182/C182</f>
        <v>0.19734069606917096</v>
      </c>
      <c r="F182" s="6">
        <v>3.3005395197676195E-2</v>
      </c>
      <c r="G182"/>
      <c r="H182" s="3"/>
      <c r="I182" s="13"/>
      <c r="J182" s="14"/>
      <c r="K182"/>
      <c r="L182"/>
      <c r="M182" s="2"/>
    </row>
    <row r="183" spans="1:13" s="1" customFormat="1" x14ac:dyDescent="0.25">
      <c r="A183" t="s">
        <v>886</v>
      </c>
      <c r="B183" s="3" t="s">
        <v>27</v>
      </c>
      <c r="C183" s="5">
        <v>1.7533333333333332</v>
      </c>
      <c r="D183" s="5">
        <v>0.34666666666666668</v>
      </c>
      <c r="E183" s="10">
        <f>D183/C183</f>
        <v>0.19771863117870725</v>
      </c>
      <c r="F183" s="6">
        <v>4.7965262242048983E-3</v>
      </c>
      <c r="G183"/>
      <c r="H183" s="3"/>
      <c r="I183" s="13"/>
      <c r="J183" s="14"/>
      <c r="K183"/>
      <c r="L183"/>
      <c r="M183" s="2"/>
    </row>
    <row r="184" spans="1:13" s="1" customFormat="1" x14ac:dyDescent="0.25">
      <c r="A184" t="s">
        <v>610</v>
      </c>
      <c r="B184" s="3" t="s">
        <v>1</v>
      </c>
      <c r="C184" s="6">
        <v>3.2399999999999998</v>
      </c>
      <c r="D184" s="6">
        <v>0.64333333333333342</v>
      </c>
      <c r="E184" s="10">
        <f>D184/C184</f>
        <v>0.19855967078189304</v>
      </c>
      <c r="F184" s="6">
        <v>2.2995855884641595E-2</v>
      </c>
      <c r="G184"/>
      <c r="H184" s="3"/>
      <c r="I184" s="13"/>
      <c r="J184" s="14"/>
      <c r="K184"/>
      <c r="L184"/>
      <c r="M184" s="2"/>
    </row>
    <row r="185" spans="1:13" s="1" customFormat="1" x14ac:dyDescent="0.25">
      <c r="A185" t="s">
        <v>859</v>
      </c>
      <c r="B185" s="3" t="s">
        <v>276</v>
      </c>
      <c r="C185" s="5">
        <v>13.366666666666667</v>
      </c>
      <c r="D185" s="5">
        <v>2.69</v>
      </c>
      <c r="E185" s="10">
        <f>D185/C185</f>
        <v>0.20124688279301745</v>
      </c>
      <c r="F185" s="6">
        <v>2.1074402527443258E-2</v>
      </c>
      <c r="G185"/>
      <c r="H185" s="3"/>
      <c r="I185" s="13"/>
      <c r="J185" s="14"/>
      <c r="K185"/>
      <c r="L185"/>
    </row>
    <row r="186" spans="1:13" s="1" customFormat="1" x14ac:dyDescent="0.25">
      <c r="A186" t="s">
        <v>1279</v>
      </c>
      <c r="B186" s="3" t="s">
        <v>512</v>
      </c>
      <c r="C186" s="5">
        <v>21.936666666666667</v>
      </c>
      <c r="D186" s="5">
        <v>4.4200000000000008</v>
      </c>
      <c r="E186" s="10">
        <f>D186/C186</f>
        <v>0.20148913538975843</v>
      </c>
      <c r="F186" s="6">
        <v>2.2828121198077565E-2</v>
      </c>
      <c r="G186"/>
      <c r="H186" s="3"/>
      <c r="I186" s="13"/>
      <c r="J186" s="14"/>
      <c r="K186"/>
      <c r="L186"/>
    </row>
    <row r="187" spans="1:13" s="1" customFormat="1" x14ac:dyDescent="0.25">
      <c r="A187" t="s">
        <v>885</v>
      </c>
      <c r="B187" s="3" t="s">
        <v>288</v>
      </c>
      <c r="C187" s="5">
        <v>14.813333333333333</v>
      </c>
      <c r="D187" s="5">
        <v>3.0166666666666671</v>
      </c>
      <c r="E187" s="10">
        <f>D187/C187</f>
        <v>0.20364536453645368</v>
      </c>
      <c r="F187" s="6">
        <v>1.2438054477387189E-2</v>
      </c>
      <c r="G187"/>
      <c r="H187" s="3"/>
      <c r="I187" s="13"/>
      <c r="J187" s="14"/>
      <c r="K187"/>
      <c r="L187"/>
    </row>
    <row r="188" spans="1:13" s="1" customFormat="1" x14ac:dyDescent="0.25">
      <c r="A188" t="s">
        <v>554</v>
      </c>
      <c r="B188" s="3" t="s">
        <v>20</v>
      </c>
      <c r="C188" s="5">
        <v>13.61</v>
      </c>
      <c r="D188" s="5">
        <v>2.7733333333333334</v>
      </c>
      <c r="E188" s="10">
        <f>D188/C188</f>
        <v>0.20377173646828314</v>
      </c>
      <c r="F188" s="6">
        <v>3.2941803082620638E-2</v>
      </c>
      <c r="G188"/>
      <c r="H188" s="3"/>
      <c r="I188" s="13"/>
      <c r="J188" s="14"/>
      <c r="K188"/>
      <c r="L188"/>
    </row>
    <row r="189" spans="1:13" s="1" customFormat="1" x14ac:dyDescent="0.25">
      <c r="A189" t="s">
        <v>633</v>
      </c>
      <c r="B189" s="3" t="s">
        <v>1</v>
      </c>
      <c r="C189" s="5">
        <v>21.930000000000003</v>
      </c>
      <c r="D189" s="5">
        <v>4.5066666666666668</v>
      </c>
      <c r="E189" s="10">
        <f>D189/C189</f>
        <v>0.20550235598115213</v>
      </c>
      <c r="F189" s="6">
        <v>5.0453883441336899E-3</v>
      </c>
      <c r="G189"/>
      <c r="H189" s="3"/>
      <c r="I189" s="13"/>
      <c r="J189" s="14"/>
      <c r="K189"/>
      <c r="L189"/>
    </row>
    <row r="190" spans="1:13" s="1" customFormat="1" x14ac:dyDescent="0.25">
      <c r="A190" t="s">
        <v>807</v>
      </c>
      <c r="B190" s="3" t="s">
        <v>247</v>
      </c>
      <c r="C190" s="5">
        <v>17.89</v>
      </c>
      <c r="D190" s="5">
        <v>3.6966666666666668</v>
      </c>
      <c r="E190" s="10">
        <f>D190/C190</f>
        <v>0.20663312837711945</v>
      </c>
      <c r="F190" s="6">
        <v>5.6043907183318592E-3</v>
      </c>
      <c r="G190"/>
      <c r="H190" s="3"/>
      <c r="I190" s="13"/>
      <c r="J190" s="14"/>
      <c r="K190"/>
      <c r="L190"/>
    </row>
    <row r="191" spans="1:13" s="1" customFormat="1" x14ac:dyDescent="0.25">
      <c r="A191" t="s">
        <v>634</v>
      </c>
      <c r="B191" s="3" t="s">
        <v>110</v>
      </c>
      <c r="C191" s="5">
        <v>50.793333333333329</v>
      </c>
      <c r="D191" s="5">
        <v>10.58</v>
      </c>
      <c r="E191" s="10">
        <f>D191/C191</f>
        <v>0.20829505184407404</v>
      </c>
      <c r="F191" s="6">
        <v>1.6490103135661582E-2</v>
      </c>
      <c r="G191"/>
      <c r="H191" s="3"/>
      <c r="I191" s="13"/>
      <c r="J191" s="14"/>
      <c r="K191"/>
      <c r="L191"/>
      <c r="M191" s="2"/>
    </row>
    <row r="192" spans="1:13" s="1" customFormat="1" x14ac:dyDescent="0.25">
      <c r="A192" t="s">
        <v>960</v>
      </c>
      <c r="B192" s="3" t="s">
        <v>328</v>
      </c>
      <c r="C192" s="6">
        <v>1.55</v>
      </c>
      <c r="D192" s="6">
        <v>0.32666666666666666</v>
      </c>
      <c r="E192" s="10">
        <f>D192/C192</f>
        <v>0.21075268817204301</v>
      </c>
      <c r="F192" s="6">
        <v>2.5763982909774916E-2</v>
      </c>
      <c r="G192"/>
      <c r="H192" s="3"/>
      <c r="I192" s="13"/>
      <c r="J192" s="14"/>
      <c r="K192"/>
      <c r="L192"/>
    </row>
    <row r="193" spans="1:13" s="1" customFormat="1" x14ac:dyDescent="0.25">
      <c r="A193" t="s">
        <v>568</v>
      </c>
      <c r="B193" s="3" t="s">
        <v>40</v>
      </c>
      <c r="C193" s="5">
        <v>267.15666666666669</v>
      </c>
      <c r="D193" s="5">
        <v>56.890000000000008</v>
      </c>
      <c r="E193" s="10">
        <f>D193/C193</f>
        <v>0.21294621133666888</v>
      </c>
      <c r="F193" s="6">
        <v>9.5843820473936435E-3</v>
      </c>
      <c r="G193"/>
      <c r="H193" s="3"/>
      <c r="I193" s="13"/>
      <c r="J193" s="14"/>
      <c r="K193"/>
      <c r="L193"/>
    </row>
    <row r="194" spans="1:13" s="1" customFormat="1" x14ac:dyDescent="0.25">
      <c r="A194" t="s">
        <v>945</v>
      </c>
      <c r="B194" s="3" t="s">
        <v>26</v>
      </c>
      <c r="C194" s="5">
        <v>7.8766666666666678</v>
      </c>
      <c r="D194" s="5">
        <v>1.6966666666666665</v>
      </c>
      <c r="E194" s="10">
        <f>D194/C194</f>
        <v>0.2154041472704189</v>
      </c>
      <c r="F194" s="6">
        <v>2.4443908091458565E-3</v>
      </c>
      <c r="G194"/>
      <c r="H194" s="3"/>
      <c r="I194" s="13"/>
      <c r="J194" s="14"/>
      <c r="K194"/>
      <c r="L194"/>
    </row>
    <row r="195" spans="1:13" s="1" customFormat="1" x14ac:dyDescent="0.25">
      <c r="A195" t="s">
        <v>1278</v>
      </c>
      <c r="B195" s="3" t="s">
        <v>511</v>
      </c>
      <c r="C195" s="5">
        <v>16.566666666666666</v>
      </c>
      <c r="D195" s="5">
        <v>3.5733333333333328</v>
      </c>
      <c r="E195" s="10">
        <f>D195/C195</f>
        <v>0.2156941649899396</v>
      </c>
      <c r="F195" s="6">
        <v>4.8058212911232029E-3</v>
      </c>
      <c r="G195"/>
      <c r="H195" s="3"/>
      <c r="I195" s="13"/>
      <c r="J195" s="14"/>
      <c r="K195"/>
      <c r="L195"/>
    </row>
    <row r="196" spans="1:13" s="2" customFormat="1" x14ac:dyDescent="0.25">
      <c r="A196" t="s">
        <v>865</v>
      </c>
      <c r="B196" s="3" t="s">
        <v>29</v>
      </c>
      <c r="C196" s="5">
        <v>92.29</v>
      </c>
      <c r="D196" s="5">
        <v>19.933333333333334</v>
      </c>
      <c r="E196" s="10">
        <f>D196/C196</f>
        <v>0.21598584173077617</v>
      </c>
      <c r="F196" s="6">
        <v>2.9047897817580722E-4</v>
      </c>
      <c r="G196"/>
      <c r="H196" s="3"/>
      <c r="I196" s="13"/>
      <c r="J196" s="14"/>
      <c r="K196"/>
      <c r="L196"/>
      <c r="M196" s="1"/>
    </row>
    <row r="197" spans="1:13" s="2" customFormat="1" x14ac:dyDescent="0.25">
      <c r="A197" t="s">
        <v>667</v>
      </c>
      <c r="B197" s="3" t="s">
        <v>141</v>
      </c>
      <c r="C197" s="5">
        <v>65.283333333333331</v>
      </c>
      <c r="D197" s="5">
        <v>14.126666666666665</v>
      </c>
      <c r="E197" s="10">
        <f>D197/C197</f>
        <v>0.21639009446004592</v>
      </c>
      <c r="F197" s="6">
        <v>3.4923654451693274E-4</v>
      </c>
      <c r="G197"/>
      <c r="H197" s="3"/>
      <c r="I197" s="13"/>
      <c r="J197" s="14"/>
      <c r="K197"/>
      <c r="L197"/>
      <c r="M197" s="1"/>
    </row>
    <row r="198" spans="1:13" s="1" customFormat="1" x14ac:dyDescent="0.25">
      <c r="A198" t="s">
        <v>660</v>
      </c>
      <c r="B198" s="3" t="s">
        <v>1</v>
      </c>
      <c r="C198" s="5">
        <v>13.24</v>
      </c>
      <c r="D198" s="5">
        <v>2.8766666666666669</v>
      </c>
      <c r="E198" s="10">
        <f>D198/C198</f>
        <v>0.21727089627391744</v>
      </c>
      <c r="F198" s="6">
        <v>2.5831050046483603E-2</v>
      </c>
      <c r="G198"/>
      <c r="H198" s="3"/>
      <c r="I198" s="13"/>
      <c r="J198" s="14"/>
      <c r="K198"/>
      <c r="L198"/>
    </row>
    <row r="199" spans="1:13" s="1" customFormat="1" x14ac:dyDescent="0.25">
      <c r="A199" t="s">
        <v>914</v>
      </c>
      <c r="B199" s="3" t="s">
        <v>307</v>
      </c>
      <c r="C199" s="5">
        <v>194.65</v>
      </c>
      <c r="D199" s="5">
        <v>42.473333333333336</v>
      </c>
      <c r="E199" s="10">
        <f>D199/C199</f>
        <v>0.21820361332305849</v>
      </c>
      <c r="F199" s="6">
        <v>1.4389399690786852E-2</v>
      </c>
      <c r="G199"/>
      <c r="H199" s="3"/>
      <c r="I199" s="13"/>
      <c r="J199" s="14"/>
      <c r="K199"/>
      <c r="L199"/>
    </row>
    <row r="200" spans="1:13" s="1" customFormat="1" x14ac:dyDescent="0.25">
      <c r="A200" t="s">
        <v>1277</v>
      </c>
      <c r="B200" s="3" t="s">
        <v>510</v>
      </c>
      <c r="C200" s="5">
        <v>26.873333333333335</v>
      </c>
      <c r="D200" s="5">
        <v>5.87</v>
      </c>
      <c r="E200" s="10">
        <f>D200/C200</f>
        <v>0.21843215083105927</v>
      </c>
      <c r="F200" s="6">
        <v>1.5382490164484271E-4</v>
      </c>
      <c r="G200"/>
      <c r="H200" s="3"/>
      <c r="I200" s="13"/>
      <c r="J200" s="14"/>
      <c r="K200"/>
      <c r="L200"/>
    </row>
    <row r="201" spans="1:13" s="1" customFormat="1" x14ac:dyDescent="0.25">
      <c r="A201" t="s">
        <v>658</v>
      </c>
      <c r="B201" s="3" t="s">
        <v>130</v>
      </c>
      <c r="C201" s="5">
        <v>26.136666666666667</v>
      </c>
      <c r="D201" s="5">
        <v>5.7266666666666666</v>
      </c>
      <c r="E201" s="10">
        <f>D201/C201</f>
        <v>0.21910470603239382</v>
      </c>
      <c r="F201" s="6">
        <v>2.7225882230864699E-2</v>
      </c>
      <c r="G201"/>
      <c r="H201" s="3"/>
      <c r="I201" s="13"/>
      <c r="J201" s="14"/>
      <c r="K201"/>
      <c r="L201"/>
    </row>
    <row r="202" spans="1:13" s="1" customFormat="1" x14ac:dyDescent="0.25">
      <c r="A202" t="s">
        <v>915</v>
      </c>
      <c r="B202" s="3" t="s">
        <v>1</v>
      </c>
      <c r="C202" s="5">
        <v>300.55666666666667</v>
      </c>
      <c r="D202" s="5">
        <v>66.320000000000007</v>
      </c>
      <c r="E202" s="10">
        <f>D202/C202</f>
        <v>0.22065722492707976</v>
      </c>
      <c r="F202" s="6">
        <v>9.6343127425991288E-3</v>
      </c>
      <c r="G202"/>
      <c r="H202" s="3"/>
      <c r="I202" s="13"/>
      <c r="J202" s="14"/>
      <c r="K202"/>
      <c r="L202"/>
    </row>
    <row r="203" spans="1:13" s="1" customFormat="1" x14ac:dyDescent="0.25">
      <c r="A203" t="s">
        <v>1172</v>
      </c>
      <c r="B203" s="3" t="s">
        <v>433</v>
      </c>
      <c r="C203" s="6">
        <v>1.1333333333333335</v>
      </c>
      <c r="D203" s="6">
        <v>0.25333333333333335</v>
      </c>
      <c r="E203" s="10">
        <f>D203/C203</f>
        <v>0.22352941176470587</v>
      </c>
      <c r="F203" s="6">
        <v>8.3867146399976562E-4</v>
      </c>
      <c r="G203"/>
      <c r="H203" s="3"/>
      <c r="I203" s="13"/>
      <c r="J203" s="14"/>
      <c r="K203"/>
      <c r="L203"/>
      <c r="M203" s="2"/>
    </row>
    <row r="204" spans="1:13" s="1" customFormat="1" x14ac:dyDescent="0.25">
      <c r="A204" t="s">
        <v>784</v>
      </c>
      <c r="B204" s="3" t="s">
        <v>232</v>
      </c>
      <c r="C204" s="5">
        <v>11.506666666666666</v>
      </c>
      <c r="D204" s="5">
        <v>2.5833333333333335</v>
      </c>
      <c r="E204" s="10">
        <f>D204/C204</f>
        <v>0.2245075318655852</v>
      </c>
      <c r="F204" s="6">
        <v>2.8322861113829575E-2</v>
      </c>
      <c r="G204"/>
      <c r="H204" s="3"/>
      <c r="I204" s="13"/>
      <c r="J204" s="14"/>
      <c r="K204"/>
      <c r="L204"/>
    </row>
    <row r="205" spans="1:13" s="1" customFormat="1" x14ac:dyDescent="0.25">
      <c r="A205" t="s">
        <v>1127</v>
      </c>
      <c r="B205" s="3" t="s">
        <v>409</v>
      </c>
      <c r="C205" s="5">
        <v>72.073333333333338</v>
      </c>
      <c r="D205" s="5">
        <v>16.203333333333333</v>
      </c>
      <c r="E205" s="10">
        <f>D205/C205</f>
        <v>0.22481731569697527</v>
      </c>
      <c r="F205" s="6">
        <v>7.8583722731087879E-3</v>
      </c>
      <c r="G205"/>
      <c r="H205" s="3"/>
      <c r="I205" s="13"/>
      <c r="J205" s="14"/>
      <c r="K205"/>
      <c r="L205"/>
    </row>
    <row r="206" spans="1:13" s="1" customFormat="1" x14ac:dyDescent="0.25">
      <c r="A206" t="s">
        <v>718</v>
      </c>
      <c r="B206" s="3" t="s">
        <v>1</v>
      </c>
      <c r="C206" s="6">
        <v>6.2600000000000007</v>
      </c>
      <c r="D206" s="6">
        <v>1.4100000000000001</v>
      </c>
      <c r="E206" s="10">
        <f>D206/C206</f>
        <v>0.22523961661341854</v>
      </c>
      <c r="F206" s="6">
        <v>1.5227453771879354E-3</v>
      </c>
      <c r="G206"/>
      <c r="H206" s="3"/>
      <c r="I206" s="13"/>
      <c r="J206" s="14"/>
      <c r="K206"/>
      <c r="L206"/>
    </row>
    <row r="207" spans="1:13" s="1" customFormat="1" x14ac:dyDescent="0.25">
      <c r="A207" t="s">
        <v>778</v>
      </c>
      <c r="B207" s="3" t="s">
        <v>227</v>
      </c>
      <c r="C207" s="5">
        <v>15.276666666666666</v>
      </c>
      <c r="D207" s="5">
        <v>3.4499999999999997</v>
      </c>
      <c r="E207" s="10">
        <f>D207/C207</f>
        <v>0.22583460615317477</v>
      </c>
      <c r="F207" s="6">
        <v>5.5473806306622717E-3</v>
      </c>
      <c r="G207"/>
      <c r="H207" s="3"/>
      <c r="I207" s="13"/>
      <c r="J207" s="14"/>
      <c r="K207"/>
      <c r="L207"/>
    </row>
    <row r="208" spans="1:13" s="1" customFormat="1" x14ac:dyDescent="0.25">
      <c r="A208" t="s">
        <v>1211</v>
      </c>
      <c r="B208" s="3" t="s">
        <v>1</v>
      </c>
      <c r="C208" s="5">
        <v>76.813333333333333</v>
      </c>
      <c r="D208" s="5">
        <v>17.37</v>
      </c>
      <c r="E208" s="10">
        <f>D208/C208</f>
        <v>0.22613261586530117</v>
      </c>
      <c r="F208" s="6">
        <v>3.2591881145409242E-3</v>
      </c>
      <c r="G208"/>
      <c r="H208" s="3"/>
      <c r="I208" s="13"/>
      <c r="J208" s="14"/>
      <c r="K208"/>
      <c r="L208"/>
    </row>
    <row r="209" spans="1:13" s="1" customFormat="1" x14ac:dyDescent="0.25">
      <c r="A209" t="s">
        <v>1217</v>
      </c>
      <c r="B209" s="3" t="s">
        <v>1</v>
      </c>
      <c r="C209" s="6">
        <v>4.7699999999999996</v>
      </c>
      <c r="D209" s="6">
        <v>1.0900000000000001</v>
      </c>
      <c r="E209" s="10">
        <f>D209/C209</f>
        <v>0.22851153039832289</v>
      </c>
      <c r="F209" s="6">
        <v>3.6761352637633402E-3</v>
      </c>
      <c r="G209"/>
      <c r="H209" s="3"/>
      <c r="I209" s="13"/>
      <c r="J209" s="14"/>
      <c r="K209"/>
      <c r="L209"/>
    </row>
    <row r="210" spans="1:13" s="1" customFormat="1" x14ac:dyDescent="0.25">
      <c r="A210" t="s">
        <v>855</v>
      </c>
      <c r="B210" s="3" t="s">
        <v>273</v>
      </c>
      <c r="C210" s="5">
        <v>14.403333333333334</v>
      </c>
      <c r="D210" s="5">
        <v>3.2933333333333334</v>
      </c>
      <c r="E210" s="10">
        <f>D210/C210</f>
        <v>0.2286507752834992</v>
      </c>
      <c r="F210" s="6">
        <v>3.3194458068858934E-6</v>
      </c>
      <c r="G210"/>
      <c r="H210" s="3"/>
      <c r="I210" s="13"/>
      <c r="J210" s="14"/>
      <c r="K210"/>
      <c r="L210"/>
    </row>
    <row r="211" spans="1:13" s="2" customFormat="1" x14ac:dyDescent="0.25">
      <c r="A211" t="s">
        <v>1145</v>
      </c>
      <c r="B211" s="3" t="s">
        <v>11</v>
      </c>
      <c r="C211" s="6">
        <v>4.706666666666667</v>
      </c>
      <c r="D211" s="6">
        <v>1.0766666666666669</v>
      </c>
      <c r="E211" s="10">
        <f>D211/C211</f>
        <v>0.22875354107648729</v>
      </c>
      <c r="F211" s="6">
        <v>4.8010230512831823E-3</v>
      </c>
      <c r="G211"/>
      <c r="H211" s="3"/>
      <c r="I211" s="13"/>
      <c r="J211" s="14"/>
      <c r="K211"/>
      <c r="L211"/>
      <c r="M211" s="1"/>
    </row>
    <row r="212" spans="1:13" s="1" customFormat="1" x14ac:dyDescent="0.25">
      <c r="A212" t="s">
        <v>625</v>
      </c>
      <c r="B212" s="3" t="s">
        <v>1</v>
      </c>
      <c r="C212" s="6">
        <v>8.6666666666666661</v>
      </c>
      <c r="D212" s="6">
        <v>1.9833333333333334</v>
      </c>
      <c r="E212" s="10">
        <f>D212/C212</f>
        <v>0.22884615384615387</v>
      </c>
      <c r="F212" s="6">
        <v>2.0135132362344186E-2</v>
      </c>
      <c r="G212"/>
      <c r="H212" s="3"/>
      <c r="I212" s="13"/>
      <c r="J212" s="14"/>
      <c r="K212"/>
      <c r="L212"/>
    </row>
    <row r="213" spans="1:13" s="1" customFormat="1" x14ac:dyDescent="0.25">
      <c r="A213" t="s">
        <v>1294</v>
      </c>
      <c r="B213" s="3" t="s">
        <v>419</v>
      </c>
      <c r="C213" s="5">
        <v>8.24</v>
      </c>
      <c r="D213" s="5">
        <v>1.9000000000000001</v>
      </c>
      <c r="E213" s="10">
        <f>D213/C213</f>
        <v>0.23058252427184467</v>
      </c>
      <c r="F213" s="6">
        <v>3.8029347897218994E-3</v>
      </c>
      <c r="G213"/>
      <c r="H213" s="3"/>
      <c r="I213" s="13"/>
      <c r="J213" s="14"/>
      <c r="K213"/>
      <c r="L213"/>
    </row>
    <row r="214" spans="1:13" s="1" customFormat="1" x14ac:dyDescent="0.25">
      <c r="A214" t="s">
        <v>714</v>
      </c>
      <c r="B214" s="3" t="s">
        <v>177</v>
      </c>
      <c r="C214" s="5">
        <v>17.326666666666668</v>
      </c>
      <c r="D214" s="5">
        <v>3.9966666666666666</v>
      </c>
      <c r="E214" s="10">
        <f>D214/C214</f>
        <v>0.23066564063101191</v>
      </c>
      <c r="F214" s="6">
        <v>8.5348577210116426E-3</v>
      </c>
      <c r="G214"/>
      <c r="H214" s="3"/>
      <c r="I214" s="13"/>
      <c r="J214" s="14"/>
      <c r="K214"/>
      <c r="L214"/>
    </row>
    <row r="215" spans="1:13" s="1" customFormat="1" x14ac:dyDescent="0.25">
      <c r="A215" t="s">
        <v>689</v>
      </c>
      <c r="B215" s="3" t="s">
        <v>23</v>
      </c>
      <c r="C215" s="5">
        <v>38.113333333333337</v>
      </c>
      <c r="D215" s="5">
        <v>8.8866666666666667</v>
      </c>
      <c r="E215" s="10">
        <f>D215/C215</f>
        <v>0.2331642469826832</v>
      </c>
      <c r="F215" s="6">
        <v>1.5184705641972253E-2</v>
      </c>
      <c r="G215"/>
      <c r="H215" s="3"/>
      <c r="I215" s="13"/>
      <c r="J215" s="14"/>
      <c r="K215"/>
      <c r="L215"/>
    </row>
    <row r="216" spans="1:13" s="1" customFormat="1" x14ac:dyDescent="0.25">
      <c r="A216" t="s">
        <v>839</v>
      </c>
      <c r="B216" s="3" t="s">
        <v>27</v>
      </c>
      <c r="C216" s="5">
        <v>145.17666666666665</v>
      </c>
      <c r="D216" s="5">
        <v>33.873333333333335</v>
      </c>
      <c r="E216" s="10">
        <f>D216/C216</f>
        <v>0.23332491447202264</v>
      </c>
      <c r="F216" s="6">
        <v>5.3822333435219567E-3</v>
      </c>
      <c r="G216"/>
      <c r="H216" s="3"/>
      <c r="I216" s="13"/>
      <c r="J216" s="14"/>
      <c r="K216"/>
      <c r="L216"/>
      <c r="M216" s="2"/>
    </row>
    <row r="217" spans="1:13" s="1" customFormat="1" x14ac:dyDescent="0.25">
      <c r="A217" t="s">
        <v>935</v>
      </c>
      <c r="B217" s="3" t="s">
        <v>65</v>
      </c>
      <c r="C217" s="5">
        <v>59.376666666666665</v>
      </c>
      <c r="D217" s="5">
        <v>13.87</v>
      </c>
      <c r="E217" s="10">
        <f>D217/C217</f>
        <v>0.23359344299107393</v>
      </c>
      <c r="F217" s="6">
        <v>1.0202872396260916E-2</v>
      </c>
      <c r="G217"/>
      <c r="H217" s="3"/>
      <c r="I217" s="13"/>
      <c r="J217" s="14"/>
      <c r="K217"/>
      <c r="L217"/>
    </row>
    <row r="218" spans="1:13" s="1" customFormat="1" x14ac:dyDescent="0.25">
      <c r="A218" t="s">
        <v>879</v>
      </c>
      <c r="B218" s="3" t="s">
        <v>285</v>
      </c>
      <c r="C218" s="5">
        <v>49.463333333333331</v>
      </c>
      <c r="D218" s="5">
        <v>11.616666666666665</v>
      </c>
      <c r="E218" s="10">
        <f>D218/C218</f>
        <v>0.23485410068063883</v>
      </c>
      <c r="F218" s="6">
        <v>8.7249629362944894E-4</v>
      </c>
      <c r="G218"/>
      <c r="H218" s="3"/>
      <c r="I218" s="13"/>
      <c r="J218" s="14"/>
      <c r="K218"/>
      <c r="L218"/>
    </row>
    <row r="219" spans="1:13" s="1" customFormat="1" x14ac:dyDescent="0.25">
      <c r="A219" t="s">
        <v>997</v>
      </c>
      <c r="B219" s="3" t="s">
        <v>343</v>
      </c>
      <c r="C219" s="5">
        <v>213.54999999999998</v>
      </c>
      <c r="D219" s="5">
        <v>50.176666666666669</v>
      </c>
      <c r="E219" s="10">
        <f>D219/C219</f>
        <v>0.23496448919066576</v>
      </c>
      <c r="F219" s="6">
        <v>2.983069101242896E-2</v>
      </c>
      <c r="G219"/>
      <c r="H219" s="3"/>
      <c r="I219" s="13"/>
      <c r="J219" s="14"/>
      <c r="K219"/>
      <c r="L219"/>
      <c r="M219" s="2"/>
    </row>
    <row r="220" spans="1:13" s="1" customFormat="1" x14ac:dyDescent="0.25">
      <c r="A220" t="s">
        <v>776</v>
      </c>
      <c r="B220" s="3" t="s">
        <v>27</v>
      </c>
      <c r="C220" s="5">
        <v>11.446666666666667</v>
      </c>
      <c r="D220" s="5">
        <v>2.69</v>
      </c>
      <c r="E220" s="10">
        <f>D220/C220</f>
        <v>0.23500291205591145</v>
      </c>
      <c r="F220" s="6">
        <v>2.1416541144461159E-2</v>
      </c>
      <c r="G220"/>
      <c r="H220" s="3"/>
      <c r="I220" s="13"/>
      <c r="J220" s="14"/>
      <c r="K220"/>
      <c r="L220"/>
    </row>
    <row r="221" spans="1:13" s="1" customFormat="1" x14ac:dyDescent="0.25">
      <c r="A221" t="s">
        <v>1106</v>
      </c>
      <c r="B221" s="3" t="s">
        <v>258</v>
      </c>
      <c r="C221" s="5">
        <v>10.783333333333333</v>
      </c>
      <c r="D221" s="5">
        <v>2.5366666666666666</v>
      </c>
      <c r="E221" s="10">
        <f>D221/C221</f>
        <v>0.23523956723338485</v>
      </c>
      <c r="F221" s="6">
        <v>4.289503862349736E-5</v>
      </c>
      <c r="G221"/>
      <c r="H221" s="3"/>
      <c r="I221" s="13"/>
      <c r="J221" s="14"/>
      <c r="K221"/>
      <c r="L221"/>
    </row>
    <row r="222" spans="1:13" s="1" customFormat="1" x14ac:dyDescent="0.25">
      <c r="A222" t="s">
        <v>809</v>
      </c>
      <c r="B222" s="3" t="s">
        <v>1</v>
      </c>
      <c r="C222" s="5">
        <v>5.4866666666666672</v>
      </c>
      <c r="D222" s="5">
        <v>1.2966666666666666</v>
      </c>
      <c r="E222" s="10">
        <f>D222/C222</f>
        <v>0.23633049817739973</v>
      </c>
      <c r="F222" s="6">
        <v>2.8117398780098665E-2</v>
      </c>
      <c r="G222"/>
      <c r="H222" s="3"/>
      <c r="I222" s="13"/>
      <c r="J222" s="14"/>
      <c r="K222"/>
      <c r="L222"/>
    </row>
    <row r="223" spans="1:13" s="1" customFormat="1" x14ac:dyDescent="0.25">
      <c r="A223" t="s">
        <v>919</v>
      </c>
      <c r="B223" s="3" t="s">
        <v>309</v>
      </c>
      <c r="C223" s="5">
        <v>8.48</v>
      </c>
      <c r="D223" s="5">
        <v>2.0166666666666666</v>
      </c>
      <c r="E223" s="10">
        <f>D223/C223</f>
        <v>0.23781446540880502</v>
      </c>
      <c r="F223" s="6">
        <v>3.7973504337369152E-2</v>
      </c>
      <c r="G223"/>
      <c r="H223" s="3"/>
      <c r="I223" s="13"/>
      <c r="J223" s="14"/>
      <c r="K223"/>
      <c r="L223"/>
    </row>
    <row r="224" spans="1:13" s="1" customFormat="1" x14ac:dyDescent="0.25">
      <c r="A224" t="s">
        <v>892</v>
      </c>
      <c r="B224" s="3" t="s">
        <v>248</v>
      </c>
      <c r="C224" s="6">
        <v>2.2066666666666666</v>
      </c>
      <c r="D224" s="6">
        <v>0.52666666666666673</v>
      </c>
      <c r="E224" s="10">
        <f>D224/C224</f>
        <v>0.23867069486404838</v>
      </c>
      <c r="F224" s="6">
        <v>1.5471089428778163E-2</v>
      </c>
      <c r="G224"/>
      <c r="H224" s="3"/>
      <c r="I224" s="13"/>
      <c r="J224" s="14"/>
      <c r="K224"/>
      <c r="L224"/>
    </row>
    <row r="225" spans="1:13" s="1" customFormat="1" x14ac:dyDescent="0.25">
      <c r="A225" t="s">
        <v>624</v>
      </c>
      <c r="B225" s="3" t="s">
        <v>104</v>
      </c>
      <c r="C225" s="5">
        <v>22.643333333333334</v>
      </c>
      <c r="D225" s="5">
        <v>5.4533333333333331</v>
      </c>
      <c r="E225" s="10">
        <f>D225/C225</f>
        <v>0.24083615486530249</v>
      </c>
      <c r="F225" s="6">
        <v>2.1461024749466977E-2</v>
      </c>
      <c r="G225"/>
      <c r="H225" s="3"/>
      <c r="I225" s="13"/>
      <c r="J225" s="14"/>
      <c r="K225"/>
      <c r="L225"/>
    </row>
    <row r="226" spans="1:13" s="1" customFormat="1" x14ac:dyDescent="0.25">
      <c r="A226" t="s">
        <v>1036</v>
      </c>
      <c r="B226" s="3" t="s">
        <v>362</v>
      </c>
      <c r="C226" s="6">
        <v>0.94333333333333336</v>
      </c>
      <c r="D226" s="6">
        <v>0.22999999999999998</v>
      </c>
      <c r="E226" s="10">
        <f>D226/C226</f>
        <v>0.24381625441696111</v>
      </c>
      <c r="F226" s="6">
        <v>2.4522257885401921E-3</v>
      </c>
      <c r="G226"/>
      <c r="H226" s="3"/>
      <c r="I226" s="13"/>
      <c r="J226" s="14"/>
      <c r="K226"/>
      <c r="L226"/>
    </row>
    <row r="227" spans="1:13" s="1" customFormat="1" x14ac:dyDescent="0.25">
      <c r="A227" t="s">
        <v>947</v>
      </c>
      <c r="B227" s="3" t="s">
        <v>321</v>
      </c>
      <c r="C227" s="5">
        <v>2.8566666666666669</v>
      </c>
      <c r="D227" s="5">
        <v>0.70000000000000007</v>
      </c>
      <c r="E227" s="10">
        <f>D227/C227</f>
        <v>0.24504084014002334</v>
      </c>
      <c r="F227" s="6">
        <v>1.3880672124445914E-2</v>
      </c>
      <c r="G227"/>
      <c r="H227" s="3"/>
      <c r="I227" s="13"/>
      <c r="J227" s="14"/>
      <c r="K227"/>
      <c r="L227"/>
    </row>
    <row r="228" spans="1:13" s="1" customFormat="1" x14ac:dyDescent="0.25">
      <c r="A228" t="s">
        <v>916</v>
      </c>
      <c r="B228" s="3" t="s">
        <v>1</v>
      </c>
      <c r="C228" s="5">
        <v>188.36333333333334</v>
      </c>
      <c r="D228" s="5">
        <v>46.353333333333332</v>
      </c>
      <c r="E228" s="10">
        <f>D228/C228</f>
        <v>0.24608469447344669</v>
      </c>
      <c r="F228" s="6">
        <v>3.9681333035098947E-3</v>
      </c>
      <c r="G228"/>
      <c r="H228" s="3"/>
      <c r="I228" s="13"/>
      <c r="J228" s="14"/>
      <c r="K228"/>
      <c r="L228"/>
    </row>
    <row r="229" spans="1:13" s="1" customFormat="1" x14ac:dyDescent="0.25">
      <c r="A229" t="s">
        <v>940</v>
      </c>
      <c r="B229" s="3" t="s">
        <v>1</v>
      </c>
      <c r="C229" s="5">
        <v>66.853333333333339</v>
      </c>
      <c r="D229" s="5">
        <v>16.606666666666666</v>
      </c>
      <c r="E229" s="10">
        <f>D229/C229</f>
        <v>0.2484044674910251</v>
      </c>
      <c r="F229" s="6">
        <v>6.8315126349441967E-3</v>
      </c>
      <c r="G229"/>
      <c r="H229" s="3"/>
      <c r="I229" s="13"/>
      <c r="J229" s="14"/>
      <c r="K229"/>
      <c r="L229"/>
    </row>
    <row r="230" spans="1:13" s="2" customFormat="1" x14ac:dyDescent="0.25">
      <c r="A230" t="s">
        <v>706</v>
      </c>
      <c r="B230" s="3" t="s">
        <v>53</v>
      </c>
      <c r="C230" s="5">
        <v>12.803333333333333</v>
      </c>
      <c r="D230" s="5">
        <v>3.1966666666666668</v>
      </c>
      <c r="E230" s="10">
        <f>D230/C230</f>
        <v>0.24967456391564699</v>
      </c>
      <c r="F230" s="6">
        <v>1.2612247796072723E-2</v>
      </c>
      <c r="G230"/>
      <c r="H230" s="3"/>
      <c r="I230" s="13"/>
      <c r="J230" s="14"/>
      <c r="K230"/>
      <c r="L230"/>
      <c r="M230" s="1"/>
    </row>
    <row r="231" spans="1:13" s="1" customFormat="1" x14ac:dyDescent="0.25">
      <c r="A231" t="s">
        <v>902</v>
      </c>
      <c r="B231" s="3" t="s">
        <v>298</v>
      </c>
      <c r="C231" s="5">
        <v>8.0733333333333324</v>
      </c>
      <c r="D231" s="5">
        <v>2.0166666666666671</v>
      </c>
      <c r="E231" s="10">
        <f>D231/C231</f>
        <v>0.24979355904211403</v>
      </c>
      <c r="F231" s="6">
        <v>5.445230591581556E-3</v>
      </c>
      <c r="G231"/>
      <c r="H231" s="3"/>
      <c r="I231" s="13"/>
      <c r="J231" s="14"/>
      <c r="K231"/>
      <c r="L231"/>
    </row>
    <row r="232" spans="1:13" s="1" customFormat="1" x14ac:dyDescent="0.25">
      <c r="A232" t="s">
        <v>904</v>
      </c>
      <c r="B232" s="3" t="s">
        <v>300</v>
      </c>
      <c r="C232" s="5">
        <v>31.250000000000004</v>
      </c>
      <c r="D232" s="5">
        <v>7.81</v>
      </c>
      <c r="E232" s="10">
        <f>D232/C232</f>
        <v>0.24991999999999995</v>
      </c>
      <c r="F232" s="6">
        <v>2.4631052598846785E-2</v>
      </c>
      <c r="G232"/>
      <c r="H232" s="3"/>
      <c r="I232" s="13"/>
      <c r="J232" s="14"/>
      <c r="K232"/>
      <c r="L232"/>
    </row>
    <row r="233" spans="1:13" s="1" customFormat="1" x14ac:dyDescent="0.25">
      <c r="A233" t="s">
        <v>815</v>
      </c>
      <c r="B233" s="3" t="s">
        <v>251</v>
      </c>
      <c r="C233" s="6">
        <v>7.6733333333333329</v>
      </c>
      <c r="D233" s="6">
        <v>1.92</v>
      </c>
      <c r="E233" s="10">
        <f>D233/C233</f>
        <v>0.25021720243266726</v>
      </c>
      <c r="F233" s="6">
        <v>3.2197886299143051E-3</v>
      </c>
      <c r="G233"/>
      <c r="H233" s="3"/>
      <c r="I233" s="13"/>
      <c r="J233" s="14"/>
      <c r="K233"/>
      <c r="L233"/>
    </row>
    <row r="234" spans="1:13" s="1" customFormat="1" x14ac:dyDescent="0.25">
      <c r="A234" t="s">
        <v>939</v>
      </c>
      <c r="B234" s="3" t="s">
        <v>42</v>
      </c>
      <c r="C234" s="6">
        <v>7.2833333333333341</v>
      </c>
      <c r="D234" s="6">
        <v>1.8266666666666669</v>
      </c>
      <c r="E234" s="10">
        <f>D234/C234</f>
        <v>0.25080091533180776</v>
      </c>
      <c r="F234" s="6">
        <v>1.4297875761921078E-2</v>
      </c>
      <c r="G234"/>
      <c r="H234" s="3"/>
      <c r="I234" s="13"/>
      <c r="J234" s="14"/>
      <c r="K234"/>
      <c r="L234"/>
    </row>
    <row r="235" spans="1:13" s="1" customFormat="1" x14ac:dyDescent="0.25">
      <c r="A235" t="s">
        <v>953</v>
      </c>
      <c r="B235" s="3" t="s">
        <v>324</v>
      </c>
      <c r="C235" s="5">
        <v>145.95666666666668</v>
      </c>
      <c r="D235" s="5">
        <v>36.733333333333327</v>
      </c>
      <c r="E235" s="10">
        <f>D235/C235</f>
        <v>0.25167287094343066</v>
      </c>
      <c r="F235" s="6">
        <v>2.1420175447452914E-3</v>
      </c>
      <c r="G235"/>
      <c r="H235" s="3"/>
      <c r="I235" s="13"/>
      <c r="J235" s="14"/>
      <c r="K235"/>
      <c r="L235"/>
    </row>
    <row r="236" spans="1:13" s="2" customFormat="1" x14ac:dyDescent="0.25">
      <c r="A236" t="s">
        <v>941</v>
      </c>
      <c r="B236" s="3" t="s">
        <v>1</v>
      </c>
      <c r="C236" s="6">
        <v>4.7366666666666672</v>
      </c>
      <c r="D236" s="6">
        <v>1.2</v>
      </c>
      <c r="E236" s="10">
        <f>D236/C236</f>
        <v>0.25334271639690353</v>
      </c>
      <c r="F236" s="6">
        <v>2.6730583218359302E-2</v>
      </c>
      <c r="G236"/>
      <c r="H236" s="3"/>
      <c r="I236" s="13"/>
      <c r="J236" s="14"/>
      <c r="K236"/>
      <c r="L236"/>
      <c r="M236" s="1"/>
    </row>
    <row r="237" spans="1:13" s="1" customFormat="1" x14ac:dyDescent="0.25">
      <c r="A237" t="s">
        <v>564</v>
      </c>
      <c r="B237" s="3" t="s">
        <v>35</v>
      </c>
      <c r="C237" s="6">
        <v>2.9633333333333334</v>
      </c>
      <c r="D237" s="6">
        <v>0.7533333333333333</v>
      </c>
      <c r="E237" s="10">
        <f>D237/C237</f>
        <v>0.25421822272215971</v>
      </c>
      <c r="F237" s="6">
        <v>4.2751076419773907E-3</v>
      </c>
      <c r="G237"/>
      <c r="H237" s="3"/>
      <c r="I237" s="13"/>
      <c r="J237" s="14"/>
      <c r="K237"/>
      <c r="L237"/>
    </row>
    <row r="238" spans="1:13" s="2" customFormat="1" x14ac:dyDescent="0.25">
      <c r="A238" t="s">
        <v>1112</v>
      </c>
      <c r="B238" s="3" t="s">
        <v>99</v>
      </c>
      <c r="C238" s="5">
        <v>54.106666666666662</v>
      </c>
      <c r="D238" s="5">
        <v>13.81</v>
      </c>
      <c r="E238" s="10">
        <f>D238/C238</f>
        <v>0.25523656973878761</v>
      </c>
      <c r="F238" s="6">
        <v>4.2342027904326902E-2</v>
      </c>
      <c r="G238"/>
      <c r="H238" s="3"/>
      <c r="I238" s="13"/>
      <c r="J238" s="14"/>
      <c r="K238"/>
      <c r="L238"/>
      <c r="M238" s="1"/>
    </row>
    <row r="239" spans="1:13" s="2" customFormat="1" x14ac:dyDescent="0.25">
      <c r="A239" t="s">
        <v>1231</v>
      </c>
      <c r="B239" s="3" t="s">
        <v>483</v>
      </c>
      <c r="C239" s="5">
        <v>4.07</v>
      </c>
      <c r="D239" s="5">
        <v>1.0433333333333332</v>
      </c>
      <c r="E239" s="10">
        <f>D239/C239</f>
        <v>0.2563472563472563</v>
      </c>
      <c r="F239" s="6">
        <v>9.5209368736349515E-3</v>
      </c>
      <c r="G239"/>
      <c r="H239" s="3"/>
      <c r="I239" s="13"/>
      <c r="J239" s="14"/>
      <c r="K239"/>
      <c r="L239"/>
      <c r="M239" s="1"/>
    </row>
    <row r="240" spans="1:13" s="1" customFormat="1" x14ac:dyDescent="0.25">
      <c r="A240" t="s">
        <v>1056</v>
      </c>
      <c r="B240" s="3" t="s">
        <v>1</v>
      </c>
      <c r="C240" s="5">
        <v>119.32333333333332</v>
      </c>
      <c r="D240" s="5">
        <v>30.650000000000002</v>
      </c>
      <c r="E240" s="10">
        <f>D240/C240</f>
        <v>0.25686510042741018</v>
      </c>
      <c r="F240" s="6">
        <v>6.491389810068653E-3</v>
      </c>
      <c r="G240"/>
      <c r="H240" s="3"/>
      <c r="I240" s="13"/>
      <c r="J240" s="14"/>
      <c r="K240"/>
      <c r="L240"/>
    </row>
    <row r="241" spans="1:13" s="1" customFormat="1" x14ac:dyDescent="0.25">
      <c r="A241" t="s">
        <v>794</v>
      </c>
      <c r="B241" s="3" t="s">
        <v>70</v>
      </c>
      <c r="C241" s="5">
        <v>7.333333333333333</v>
      </c>
      <c r="D241" s="5">
        <v>1.9133333333333333</v>
      </c>
      <c r="E241" s="10">
        <f>D241/C241</f>
        <v>0.26090909090909092</v>
      </c>
      <c r="F241" s="6">
        <v>5.1503105940202305E-3</v>
      </c>
      <c r="G241"/>
      <c r="H241" s="3"/>
      <c r="I241" s="13"/>
      <c r="J241" s="14"/>
      <c r="K241"/>
      <c r="L241"/>
      <c r="M241" s="2"/>
    </row>
    <row r="242" spans="1:13" s="1" customFormat="1" x14ac:dyDescent="0.25">
      <c r="A242" t="s">
        <v>716</v>
      </c>
      <c r="B242" s="3" t="s">
        <v>179</v>
      </c>
      <c r="C242" s="5">
        <v>20.836666666666666</v>
      </c>
      <c r="D242" s="5">
        <v>5.4466666666666681</v>
      </c>
      <c r="E242" s="10">
        <f>D242/C242</f>
        <v>0.2613981762917934</v>
      </c>
      <c r="F242" s="6">
        <v>1.3333072706929303E-2</v>
      </c>
      <c r="G242"/>
      <c r="H242" s="3"/>
      <c r="I242" s="13"/>
      <c r="J242" s="14"/>
      <c r="K242"/>
      <c r="L242"/>
    </row>
    <row r="243" spans="1:13" s="1" customFormat="1" x14ac:dyDescent="0.25">
      <c r="A243" t="s">
        <v>543</v>
      </c>
      <c r="B243" s="3" t="s">
        <v>9</v>
      </c>
      <c r="C243" s="5">
        <v>9.2666666666666657</v>
      </c>
      <c r="D243" s="5">
        <v>2.436666666666667</v>
      </c>
      <c r="E243" s="10">
        <f>D243/C243</f>
        <v>0.26294964028776985</v>
      </c>
      <c r="F243" s="6">
        <v>1.4884244022792615E-2</v>
      </c>
      <c r="G243"/>
      <c r="H243" s="3"/>
      <c r="I243" s="13"/>
      <c r="J243" s="14"/>
      <c r="K243"/>
      <c r="L243"/>
    </row>
    <row r="244" spans="1:13" s="1" customFormat="1" x14ac:dyDescent="0.25">
      <c r="A244" t="s">
        <v>541</v>
      </c>
      <c r="B244" s="3" t="s">
        <v>1</v>
      </c>
      <c r="C244" s="5">
        <v>87.63</v>
      </c>
      <c r="D244" s="5">
        <v>23.136666666666667</v>
      </c>
      <c r="E244" s="10">
        <f>D244/C244</f>
        <v>0.26402677926128798</v>
      </c>
      <c r="F244" s="6">
        <v>4.129208088855185E-3</v>
      </c>
      <c r="G244"/>
      <c r="H244" s="3"/>
      <c r="I244" s="13"/>
      <c r="J244" s="14"/>
      <c r="K244"/>
      <c r="L244"/>
    </row>
    <row r="245" spans="1:13" s="1" customFormat="1" x14ac:dyDescent="0.25">
      <c r="A245" t="s">
        <v>959</v>
      </c>
      <c r="B245" s="3" t="s">
        <v>326</v>
      </c>
      <c r="C245" s="6">
        <v>1.3999999999999997</v>
      </c>
      <c r="D245" s="6">
        <v>0.36999999999999994</v>
      </c>
      <c r="E245" s="10">
        <f>D245/C245</f>
        <v>0.26428571428571429</v>
      </c>
      <c r="F245" s="6">
        <v>4.3084044323073126E-2</v>
      </c>
      <c r="G245"/>
      <c r="H245" s="3"/>
      <c r="I245" s="13"/>
      <c r="J245" s="14"/>
      <c r="K245"/>
      <c r="L245"/>
    </row>
    <row r="246" spans="1:13" s="1" customFormat="1" x14ac:dyDescent="0.25">
      <c r="A246" t="s">
        <v>957</v>
      </c>
      <c r="B246" s="3" t="s">
        <v>167</v>
      </c>
      <c r="C246" s="5">
        <v>12.363333333333332</v>
      </c>
      <c r="D246" s="5">
        <v>3.2766666666666668</v>
      </c>
      <c r="E246" s="10">
        <f>D246/C246</f>
        <v>0.26503100566190352</v>
      </c>
      <c r="F246" s="6">
        <v>1.4164669267635047E-2</v>
      </c>
      <c r="G246"/>
      <c r="H246" s="3"/>
      <c r="I246" s="13"/>
      <c r="J246" s="14"/>
      <c r="K246"/>
      <c r="L246"/>
    </row>
    <row r="247" spans="1:13" s="1" customFormat="1" x14ac:dyDescent="0.25">
      <c r="A247" t="s">
        <v>678</v>
      </c>
      <c r="B247" s="3" t="s">
        <v>151</v>
      </c>
      <c r="C247" s="5">
        <v>30.72</v>
      </c>
      <c r="D247" s="5">
        <v>8.2333333333333325</v>
      </c>
      <c r="E247" s="10">
        <f>D247/C247</f>
        <v>0.26801215277777773</v>
      </c>
      <c r="F247" s="6">
        <v>3.0193208138965123E-2</v>
      </c>
      <c r="G247"/>
      <c r="H247" s="3"/>
      <c r="I247" s="13"/>
      <c r="J247" s="14"/>
      <c r="K247"/>
      <c r="L247"/>
    </row>
    <row r="248" spans="1:13" s="2" customFormat="1" x14ac:dyDescent="0.25">
      <c r="A248" t="s">
        <v>626</v>
      </c>
      <c r="B248" s="3" t="s">
        <v>105</v>
      </c>
      <c r="C248" s="5">
        <v>122.69333333333333</v>
      </c>
      <c r="D248" s="5">
        <v>32.896666666666668</v>
      </c>
      <c r="E248" s="10">
        <f>D248/C248</f>
        <v>0.26812106063899155</v>
      </c>
      <c r="F248" s="6">
        <v>8.5488329830696059E-3</v>
      </c>
      <c r="G248"/>
      <c r="H248" s="3"/>
      <c r="I248" s="13"/>
      <c r="J248" s="14"/>
      <c r="K248"/>
      <c r="L248"/>
      <c r="M248" s="1"/>
    </row>
    <row r="249" spans="1:13" s="1" customFormat="1" x14ac:dyDescent="0.25">
      <c r="A249" t="s">
        <v>962</v>
      </c>
      <c r="B249" s="3" t="s">
        <v>330</v>
      </c>
      <c r="C249" s="6">
        <v>4.1366666666666667</v>
      </c>
      <c r="D249" s="6">
        <v>1.1100000000000001</v>
      </c>
      <c r="E249" s="10">
        <f>D249/C249</f>
        <v>0.26833199033037874</v>
      </c>
      <c r="F249" s="6">
        <v>4.1634433948053093E-3</v>
      </c>
      <c r="G249"/>
      <c r="H249" s="3"/>
      <c r="I249" s="13"/>
      <c r="J249" s="14"/>
      <c r="K249"/>
      <c r="L249"/>
    </row>
    <row r="250" spans="1:13" s="2" customFormat="1" x14ac:dyDescent="0.25">
      <c r="A250" t="s">
        <v>821</v>
      </c>
      <c r="B250" s="3" t="s">
        <v>1</v>
      </c>
      <c r="C250" s="5">
        <v>65.656666666666666</v>
      </c>
      <c r="D250" s="5">
        <v>17.776666666666667</v>
      </c>
      <c r="E250" s="10">
        <f>D250/C250</f>
        <v>0.27075189115093667</v>
      </c>
      <c r="F250" s="6">
        <v>4.497582394694466E-2</v>
      </c>
      <c r="G250"/>
      <c r="H250" s="3"/>
      <c r="I250" s="13"/>
      <c r="J250" s="14"/>
      <c r="K250"/>
      <c r="L250"/>
      <c r="M250" s="1"/>
    </row>
    <row r="251" spans="1:13" s="1" customFormat="1" x14ac:dyDescent="0.25">
      <c r="A251" t="s">
        <v>635</v>
      </c>
      <c r="B251" s="3" t="s">
        <v>115</v>
      </c>
      <c r="C251" s="5">
        <v>113.02</v>
      </c>
      <c r="D251" s="5">
        <v>30.636666666666667</v>
      </c>
      <c r="E251" s="10">
        <f>D251/C251</f>
        <v>0.27107296643661888</v>
      </c>
      <c r="F251" s="6">
        <v>3.0410652187674525E-2</v>
      </c>
      <c r="G251"/>
      <c r="H251" s="3"/>
      <c r="I251" s="13"/>
      <c r="J251" s="14"/>
      <c r="K251"/>
      <c r="L251"/>
    </row>
    <row r="252" spans="1:13" s="1" customFormat="1" x14ac:dyDescent="0.25">
      <c r="A252" t="s">
        <v>1283</v>
      </c>
      <c r="B252" s="3" t="s">
        <v>515</v>
      </c>
      <c r="C252" s="6">
        <v>5.996666666666667</v>
      </c>
      <c r="D252" s="6">
        <v>1.64</v>
      </c>
      <c r="E252" s="10">
        <f>D252/C252</f>
        <v>0.27348526959421898</v>
      </c>
      <c r="F252" s="6">
        <v>4.9936926597707728E-3</v>
      </c>
      <c r="G252"/>
      <c r="H252" s="3"/>
      <c r="I252" s="13"/>
      <c r="J252" s="14"/>
      <c r="K252"/>
      <c r="L252"/>
    </row>
    <row r="253" spans="1:13" s="1" customFormat="1" x14ac:dyDescent="0.25">
      <c r="A253" t="s">
        <v>1054</v>
      </c>
      <c r="B253" s="3" t="s">
        <v>371</v>
      </c>
      <c r="C253" s="5">
        <v>6.5166666666666666</v>
      </c>
      <c r="D253" s="5">
        <v>1.7866666666666668</v>
      </c>
      <c r="E253" s="10">
        <f>D253/C253</f>
        <v>0.27416879795396421</v>
      </c>
      <c r="F253" s="6">
        <v>1.5302926935512858E-2</v>
      </c>
      <c r="G253"/>
      <c r="H253" s="3"/>
      <c r="I253" s="13"/>
      <c r="J253" s="14"/>
      <c r="K253"/>
      <c r="L253"/>
    </row>
    <row r="254" spans="1:13" s="1" customFormat="1" x14ac:dyDescent="0.25">
      <c r="A254" t="s">
        <v>792</v>
      </c>
      <c r="B254" s="3" t="s">
        <v>1</v>
      </c>
      <c r="C254" s="5">
        <v>15.253333333333332</v>
      </c>
      <c r="D254" s="5">
        <v>4.2033333333333331</v>
      </c>
      <c r="E254" s="10">
        <f>D254/C254</f>
        <v>0.27556818181818182</v>
      </c>
      <c r="F254" s="6">
        <v>2.0356664633727407E-2</v>
      </c>
      <c r="G254"/>
      <c r="H254" s="3"/>
      <c r="I254" s="13"/>
      <c r="J254" s="14"/>
      <c r="K254"/>
      <c r="L254"/>
    </row>
    <row r="255" spans="1:13" s="1" customFormat="1" x14ac:dyDescent="0.25">
      <c r="A255" t="s">
        <v>810</v>
      </c>
      <c r="B255" s="3" t="s">
        <v>249</v>
      </c>
      <c r="C255" s="5">
        <v>33.343333333333334</v>
      </c>
      <c r="D255" s="5">
        <v>9.2033333333333331</v>
      </c>
      <c r="E255" s="10">
        <f>D255/C255</f>
        <v>0.27601719484154752</v>
      </c>
      <c r="F255" s="6">
        <v>1.754204162276397E-2</v>
      </c>
      <c r="G255"/>
      <c r="H255" s="3"/>
      <c r="I255" s="13"/>
      <c r="J255" s="14"/>
      <c r="K255"/>
      <c r="L255"/>
      <c r="M255" s="2"/>
    </row>
    <row r="256" spans="1:13" s="1" customFormat="1" x14ac:dyDescent="0.25">
      <c r="A256" t="s">
        <v>1133</v>
      </c>
      <c r="B256" s="3" t="s">
        <v>414</v>
      </c>
      <c r="C256" s="5">
        <v>101.38999999999999</v>
      </c>
      <c r="D256" s="5">
        <v>28.02333333333333</v>
      </c>
      <c r="E256" s="10">
        <f>D256/C256</f>
        <v>0.27639149160009208</v>
      </c>
      <c r="F256" s="6">
        <v>1.6844291327052098E-2</v>
      </c>
      <c r="G256"/>
      <c r="H256" s="3"/>
      <c r="I256" s="13"/>
      <c r="J256" s="14"/>
      <c r="K256"/>
      <c r="L256"/>
    </row>
    <row r="257" spans="1:13" s="1" customFormat="1" x14ac:dyDescent="0.25">
      <c r="A257" t="s">
        <v>566</v>
      </c>
      <c r="B257" s="3" t="s">
        <v>38</v>
      </c>
      <c r="C257" s="5">
        <v>239.45333333333335</v>
      </c>
      <c r="D257" s="5">
        <v>66.290000000000006</v>
      </c>
      <c r="E257" s="10">
        <f>D257/C257</f>
        <v>0.27683891085249734</v>
      </c>
      <c r="F257" s="6">
        <v>1.1405004117050117E-3</v>
      </c>
      <c r="G257"/>
      <c r="H257" s="3"/>
      <c r="I257" s="13"/>
      <c r="J257" s="14"/>
      <c r="K257"/>
      <c r="L257"/>
    </row>
    <row r="258" spans="1:13" s="1" customFormat="1" x14ac:dyDescent="0.25">
      <c r="A258" t="s">
        <v>644</v>
      </c>
      <c r="B258" s="3" t="s">
        <v>27</v>
      </c>
      <c r="C258" s="5">
        <v>48.19</v>
      </c>
      <c r="D258" s="5">
        <v>13.36</v>
      </c>
      <c r="E258" s="10">
        <f>D258/C258</f>
        <v>0.27723594106661131</v>
      </c>
      <c r="F258" s="6">
        <v>8.3051334201475861E-3</v>
      </c>
      <c r="G258"/>
      <c r="H258" s="3"/>
      <c r="I258" s="13"/>
      <c r="J258" s="14"/>
      <c r="K258"/>
      <c r="L258"/>
      <c r="M258" s="2"/>
    </row>
    <row r="259" spans="1:13" s="1" customFormat="1" x14ac:dyDescent="0.25">
      <c r="A259" t="s">
        <v>1096</v>
      </c>
      <c r="B259" s="3" t="s">
        <v>1</v>
      </c>
      <c r="C259" s="5">
        <v>1072.7633333333333</v>
      </c>
      <c r="D259" s="5">
        <v>299.72666666666669</v>
      </c>
      <c r="E259" s="10">
        <f>D259/C259</f>
        <v>0.27939682253619158</v>
      </c>
      <c r="F259" s="6">
        <v>1.0692261888682487E-2</v>
      </c>
      <c r="G259"/>
      <c r="H259" s="3"/>
      <c r="I259" s="13"/>
      <c r="J259" s="14"/>
      <c r="K259"/>
      <c r="L259"/>
    </row>
    <row r="260" spans="1:13" s="1" customFormat="1" x14ac:dyDescent="0.25">
      <c r="A260" t="s">
        <v>895</v>
      </c>
      <c r="B260" s="3" t="s">
        <v>1</v>
      </c>
      <c r="C260" s="5">
        <v>13.826666666666666</v>
      </c>
      <c r="D260" s="5">
        <v>3.8633333333333333</v>
      </c>
      <c r="E260" s="10">
        <f>D260/C260</f>
        <v>0.27941176470588236</v>
      </c>
      <c r="F260" s="6">
        <v>9.6550685632559481E-3</v>
      </c>
      <c r="G260"/>
      <c r="H260" s="3"/>
      <c r="I260" s="13"/>
      <c r="J260" s="14"/>
      <c r="K260"/>
      <c r="L260"/>
    </row>
    <row r="261" spans="1:13" s="1" customFormat="1" x14ac:dyDescent="0.25">
      <c r="A261" t="s">
        <v>966</v>
      </c>
      <c r="B261" s="3" t="s">
        <v>7</v>
      </c>
      <c r="C261" s="6">
        <v>2.6066666666666669</v>
      </c>
      <c r="D261" s="6">
        <v>0.73</v>
      </c>
      <c r="E261" s="10">
        <f>D261/C261</f>
        <v>0.28005115089514065</v>
      </c>
      <c r="F261" s="6">
        <v>6.615939036340915E-3</v>
      </c>
      <c r="G261"/>
      <c r="H261" s="3"/>
      <c r="I261" s="13"/>
      <c r="J261" s="14"/>
      <c r="K261"/>
      <c r="L261"/>
    </row>
    <row r="262" spans="1:13" s="1" customFormat="1" x14ac:dyDescent="0.25">
      <c r="A262" t="s">
        <v>955</v>
      </c>
      <c r="B262" s="3" t="s">
        <v>3</v>
      </c>
      <c r="C262" s="6">
        <v>1.57</v>
      </c>
      <c r="D262" s="6">
        <v>0.43999999999999995</v>
      </c>
      <c r="E262" s="10">
        <f>D262/C262</f>
        <v>0.28025477707006363</v>
      </c>
      <c r="F262" s="6">
        <v>2.1476998012885361E-4</v>
      </c>
      <c r="G262"/>
      <c r="H262" s="3"/>
      <c r="I262" s="13"/>
      <c r="J262" s="14"/>
      <c r="K262"/>
      <c r="L262"/>
    </row>
    <row r="263" spans="1:13" s="1" customFormat="1" x14ac:dyDescent="0.25">
      <c r="A263" t="s">
        <v>1152</v>
      </c>
      <c r="B263" s="3" t="s">
        <v>1</v>
      </c>
      <c r="C263" s="6">
        <v>4.37</v>
      </c>
      <c r="D263" s="6">
        <v>1.2266666666666668</v>
      </c>
      <c r="E263" s="10">
        <f>D263/C263</f>
        <v>0.28070175438596495</v>
      </c>
      <c r="F263" s="6">
        <v>4.0714834974253607E-2</v>
      </c>
      <c r="G263"/>
      <c r="H263" s="3"/>
      <c r="I263" s="13"/>
      <c r="J263" s="14"/>
      <c r="K263"/>
      <c r="L263"/>
    </row>
    <row r="264" spans="1:13" s="1" customFormat="1" x14ac:dyDescent="0.25">
      <c r="A264" t="s">
        <v>704</v>
      </c>
      <c r="B264" s="3" t="s">
        <v>27</v>
      </c>
      <c r="C264" s="5">
        <v>1895.2933333333333</v>
      </c>
      <c r="D264" s="5">
        <v>532.65</v>
      </c>
      <c r="E264" s="10">
        <f>D264/C264</f>
        <v>0.28103829134628239</v>
      </c>
      <c r="F264" s="6">
        <v>2.2148758733740226E-2</v>
      </c>
      <c r="G264"/>
      <c r="H264" s="3"/>
      <c r="I264" s="13"/>
      <c r="J264" s="14"/>
      <c r="K264"/>
      <c r="L264"/>
    </row>
    <row r="265" spans="1:13" s="1" customFormat="1" x14ac:dyDescent="0.25">
      <c r="A265" t="s">
        <v>963</v>
      </c>
      <c r="B265" s="3" t="s">
        <v>1</v>
      </c>
      <c r="C265" s="6">
        <v>2.1466666666666665</v>
      </c>
      <c r="D265" s="6">
        <v>0.60666666666666669</v>
      </c>
      <c r="E265" s="10">
        <f>D265/C265</f>
        <v>0.28260869565217395</v>
      </c>
      <c r="F265" s="6">
        <v>2.2310981100038634E-2</v>
      </c>
      <c r="G265"/>
      <c r="H265" s="3"/>
      <c r="I265" s="13"/>
      <c r="J265" s="14"/>
      <c r="K265"/>
      <c r="L265"/>
    </row>
    <row r="266" spans="1:13" s="1" customFormat="1" x14ac:dyDescent="0.25">
      <c r="A266" t="s">
        <v>994</v>
      </c>
      <c r="B266" s="3" t="s">
        <v>342</v>
      </c>
      <c r="C266" s="5">
        <v>5.23</v>
      </c>
      <c r="D266" s="5">
        <v>1.4800000000000002</v>
      </c>
      <c r="E266" s="10">
        <f>D266/C266</f>
        <v>0.28298279158699813</v>
      </c>
      <c r="F266" s="6">
        <v>2.4267298432549236E-2</v>
      </c>
      <c r="G266"/>
      <c r="H266" s="3"/>
      <c r="I266" s="13"/>
      <c r="J266" s="14"/>
      <c r="K266"/>
      <c r="L266"/>
    </row>
    <row r="267" spans="1:13" s="1" customFormat="1" x14ac:dyDescent="0.25">
      <c r="A267" t="s">
        <v>1071</v>
      </c>
      <c r="B267" s="3" t="s">
        <v>379</v>
      </c>
      <c r="C267" s="5">
        <v>8.3733333333333331</v>
      </c>
      <c r="D267" s="5">
        <v>2.3833333333333333</v>
      </c>
      <c r="E267" s="10">
        <f>D267/C267</f>
        <v>0.28463375796178342</v>
      </c>
      <c r="F267" s="6">
        <v>1.6687493404685799E-4</v>
      </c>
      <c r="G267"/>
      <c r="H267" s="3"/>
      <c r="I267" s="13"/>
      <c r="J267" s="14"/>
      <c r="K267"/>
      <c r="L267"/>
    </row>
    <row r="268" spans="1:13" s="1" customFormat="1" x14ac:dyDescent="0.25">
      <c r="A268" t="s">
        <v>1023</v>
      </c>
      <c r="B268" s="3" t="s">
        <v>357</v>
      </c>
      <c r="C268" s="6">
        <v>9.2333333333333343</v>
      </c>
      <c r="D268" s="6">
        <v>2.6299999999999994</v>
      </c>
      <c r="E268" s="10">
        <f>D268/C268</f>
        <v>0.28483754512635368</v>
      </c>
      <c r="F268" s="6">
        <v>4.5062469586313103E-2</v>
      </c>
      <c r="G268"/>
      <c r="H268" s="3"/>
      <c r="I268" s="13"/>
      <c r="J268" s="14"/>
      <c r="K268"/>
      <c r="L268"/>
      <c r="M268" s="2"/>
    </row>
    <row r="269" spans="1:13" s="1" customFormat="1" x14ac:dyDescent="0.25">
      <c r="A269" t="s">
        <v>795</v>
      </c>
      <c r="B269" s="3" t="s">
        <v>238</v>
      </c>
      <c r="C269" s="6">
        <v>2.5933333333333333</v>
      </c>
      <c r="D269" s="6">
        <v>0.73999999999999988</v>
      </c>
      <c r="E269" s="10">
        <f>D269/C269</f>
        <v>0.28534704370179947</v>
      </c>
      <c r="F269" s="6">
        <v>2.5919025981582716E-2</v>
      </c>
      <c r="G269"/>
      <c r="H269" s="3"/>
      <c r="I269" s="13"/>
      <c r="J269" s="14"/>
      <c r="K269"/>
      <c r="L269"/>
    </row>
    <row r="270" spans="1:13" s="2" customFormat="1" x14ac:dyDescent="0.25">
      <c r="A270" t="s">
        <v>712</v>
      </c>
      <c r="B270" s="3" t="s">
        <v>1</v>
      </c>
      <c r="C270" s="5">
        <v>7.0200000000000005</v>
      </c>
      <c r="D270" s="5">
        <v>2.0033333333333334</v>
      </c>
      <c r="E270" s="10">
        <f>D270/C270</f>
        <v>0.28537511870845206</v>
      </c>
      <c r="F270" s="6">
        <v>2.4061462893829193E-2</v>
      </c>
      <c r="G270"/>
      <c r="H270" s="3"/>
      <c r="I270" s="13"/>
      <c r="J270" s="14"/>
      <c r="K270"/>
      <c r="L270"/>
      <c r="M270" s="1"/>
    </row>
    <row r="271" spans="1:13" s="1" customFormat="1" x14ac:dyDescent="0.25">
      <c r="A271" t="s">
        <v>785</v>
      </c>
      <c r="B271" s="3" t="s">
        <v>233</v>
      </c>
      <c r="C271" s="6">
        <v>2.2533333333333334</v>
      </c>
      <c r="D271" s="6">
        <v>0.64333333333333342</v>
      </c>
      <c r="E271" s="10">
        <f>D271/C271</f>
        <v>0.28550295857988167</v>
      </c>
      <c r="F271" s="6">
        <v>1.8567638475638021E-3</v>
      </c>
      <c r="G271"/>
      <c r="H271" s="3"/>
      <c r="I271" s="13"/>
      <c r="J271" s="14"/>
      <c r="K271"/>
      <c r="L271"/>
    </row>
    <row r="272" spans="1:13" s="2" customFormat="1" x14ac:dyDescent="0.25">
      <c r="A272" t="s">
        <v>1140</v>
      </c>
      <c r="B272" s="3" t="s">
        <v>418</v>
      </c>
      <c r="C272" s="6">
        <v>5.2366666666666672</v>
      </c>
      <c r="D272" s="6">
        <v>1.4966666666666668</v>
      </c>
      <c r="E272" s="10">
        <f>D272/C272</f>
        <v>0.28580521960534688</v>
      </c>
      <c r="F272" s="6">
        <v>1.0747733845405385E-2</v>
      </c>
      <c r="G272"/>
      <c r="H272" s="3"/>
      <c r="I272" s="13"/>
      <c r="J272" s="14"/>
      <c r="K272"/>
      <c r="L272"/>
      <c r="M272" s="1"/>
    </row>
    <row r="273" spans="1:13" s="1" customFormat="1" x14ac:dyDescent="0.25">
      <c r="A273" t="s">
        <v>717</v>
      </c>
      <c r="B273" s="3" t="s">
        <v>180</v>
      </c>
      <c r="C273" s="5">
        <v>23.76</v>
      </c>
      <c r="D273" s="5">
        <v>6.8500000000000005</v>
      </c>
      <c r="E273" s="10">
        <f>D273/C273</f>
        <v>0.28829966329966328</v>
      </c>
      <c r="F273" s="6">
        <v>2.5645130967910316E-2</v>
      </c>
      <c r="G273"/>
      <c r="H273" s="3"/>
      <c r="I273" s="13"/>
      <c r="J273" s="14"/>
      <c r="K273"/>
      <c r="L273"/>
    </row>
    <row r="274" spans="1:13" s="1" customFormat="1" x14ac:dyDescent="0.25">
      <c r="A274" t="s">
        <v>1266</v>
      </c>
      <c r="B274" s="3" t="s">
        <v>503</v>
      </c>
      <c r="C274" s="5">
        <v>200.12666666666667</v>
      </c>
      <c r="D274" s="5">
        <v>57.763333333333343</v>
      </c>
      <c r="E274" s="10">
        <f>D274/C274</f>
        <v>0.28863386521869488</v>
      </c>
      <c r="F274" s="6">
        <v>3.2383781132367701E-2</v>
      </c>
      <c r="G274"/>
      <c r="H274" s="3"/>
      <c r="I274" s="13"/>
      <c r="J274" s="14"/>
      <c r="K274"/>
      <c r="L274"/>
    </row>
    <row r="275" spans="1:13" s="1" customFormat="1" x14ac:dyDescent="0.25">
      <c r="A275" t="s">
        <v>1285</v>
      </c>
      <c r="B275" s="3" t="s">
        <v>196</v>
      </c>
      <c r="C275" s="6">
        <v>4.0466666666666669</v>
      </c>
      <c r="D275" s="6">
        <v>1.1733333333333333</v>
      </c>
      <c r="E275" s="10">
        <f>D275/C275</f>
        <v>0.28995057660626028</v>
      </c>
      <c r="F275" s="6">
        <v>1.4557064684438088E-2</v>
      </c>
      <c r="G275"/>
      <c r="H275" s="3"/>
      <c r="I275" s="13"/>
      <c r="J275" s="14"/>
      <c r="K275"/>
      <c r="L275"/>
    </row>
    <row r="276" spans="1:13" s="1" customFormat="1" x14ac:dyDescent="0.25">
      <c r="A276" t="s">
        <v>850</v>
      </c>
      <c r="B276" s="3" t="s">
        <v>1</v>
      </c>
      <c r="C276" s="5">
        <v>165.48</v>
      </c>
      <c r="D276" s="5">
        <v>47.986666666666672</v>
      </c>
      <c r="E276" s="10">
        <f>D276/C276</f>
        <v>0.28998469099991947</v>
      </c>
      <c r="F276" s="6">
        <v>2.2430228363585516E-2</v>
      </c>
      <c r="G276"/>
      <c r="H276" s="3"/>
      <c r="I276" s="13"/>
      <c r="J276" s="14"/>
      <c r="K276"/>
      <c r="L276"/>
    </row>
    <row r="277" spans="1:13" s="1" customFormat="1" x14ac:dyDescent="0.25">
      <c r="A277" t="s">
        <v>992</v>
      </c>
      <c r="B277" s="3" t="s">
        <v>23</v>
      </c>
      <c r="C277" s="5">
        <v>10.42</v>
      </c>
      <c r="D277" s="5">
        <v>3.0233333333333334</v>
      </c>
      <c r="E277" s="10">
        <f>D277/C277</f>
        <v>0.29014715291106846</v>
      </c>
      <c r="F277" s="6">
        <v>2.5655253173025763E-2</v>
      </c>
      <c r="G277"/>
      <c r="H277" s="3"/>
      <c r="I277" s="13"/>
      <c r="J277" s="14"/>
      <c r="K277"/>
      <c r="L277"/>
    </row>
    <row r="278" spans="1:13" s="1" customFormat="1" x14ac:dyDescent="0.25">
      <c r="A278" t="s">
        <v>830</v>
      </c>
      <c r="B278" s="3" t="s">
        <v>259</v>
      </c>
      <c r="C278" s="5">
        <v>2.8933333333333331</v>
      </c>
      <c r="D278" s="5">
        <v>0.84</v>
      </c>
      <c r="E278" s="10">
        <f>D278/C278</f>
        <v>0.29032258064516131</v>
      </c>
      <c r="F278" s="6">
        <v>3.0239474617937681E-3</v>
      </c>
      <c r="G278"/>
      <c r="H278" s="3"/>
      <c r="I278" s="13"/>
      <c r="J278" s="14"/>
      <c r="K278"/>
      <c r="L278"/>
    </row>
    <row r="279" spans="1:13" s="1" customFormat="1" x14ac:dyDescent="0.25">
      <c r="A279" t="s">
        <v>812</v>
      </c>
      <c r="B279" s="3" t="s">
        <v>1</v>
      </c>
      <c r="C279" s="6">
        <v>1.4833333333333332</v>
      </c>
      <c r="D279" s="6">
        <v>0.43333333333333335</v>
      </c>
      <c r="E279" s="10">
        <f>D279/C279</f>
        <v>0.2921348314606742</v>
      </c>
      <c r="F279" s="6">
        <v>2.7588898433898217E-2</v>
      </c>
      <c r="G279"/>
      <c r="H279" s="3"/>
      <c r="I279" s="13"/>
      <c r="J279" s="14"/>
      <c r="K279"/>
      <c r="L279"/>
    </row>
    <row r="280" spans="1:13" s="1" customFormat="1" x14ac:dyDescent="0.25">
      <c r="A280" t="s">
        <v>631</v>
      </c>
      <c r="B280" s="3" t="s">
        <v>1</v>
      </c>
      <c r="C280" s="5">
        <v>76.006666666666675</v>
      </c>
      <c r="D280" s="5">
        <v>22.223333333333333</v>
      </c>
      <c r="E280" s="10">
        <f>D280/C280</f>
        <v>0.292386632751513</v>
      </c>
      <c r="F280" s="6">
        <v>1.5495032801265641E-2</v>
      </c>
      <c r="G280"/>
      <c r="H280" s="3"/>
      <c r="I280" s="13"/>
      <c r="J280" s="14"/>
      <c r="K280"/>
      <c r="L280"/>
      <c r="M280" s="2"/>
    </row>
    <row r="281" spans="1:13" s="1" customFormat="1" x14ac:dyDescent="0.25">
      <c r="A281" t="s">
        <v>862</v>
      </c>
      <c r="B281" s="3" t="s">
        <v>277</v>
      </c>
      <c r="C281" s="5">
        <v>51.95000000000001</v>
      </c>
      <c r="D281" s="5">
        <v>15.193333333333333</v>
      </c>
      <c r="E281" s="10">
        <f>D281/C281</f>
        <v>0.29246069939043945</v>
      </c>
      <c r="F281" s="6">
        <v>9.9869812223506039E-3</v>
      </c>
      <c r="G281"/>
      <c r="H281" s="3"/>
      <c r="I281" s="13"/>
      <c r="J281" s="14"/>
      <c r="K281"/>
      <c r="L281"/>
    </row>
    <row r="282" spans="1:13" s="1" customFormat="1" x14ac:dyDescent="0.25">
      <c r="A282" t="s">
        <v>831</v>
      </c>
      <c r="B282" s="3" t="s">
        <v>260</v>
      </c>
      <c r="C282" s="6">
        <v>2.6766666666666672</v>
      </c>
      <c r="D282" s="6">
        <v>0.78333333333333333</v>
      </c>
      <c r="E282" s="10">
        <f>D282/C282</f>
        <v>0.29265255292652548</v>
      </c>
      <c r="F282" s="6">
        <v>3.4130908889632418E-2</v>
      </c>
      <c r="G282"/>
      <c r="H282" s="3"/>
      <c r="I282" s="13"/>
      <c r="J282" s="14"/>
      <c r="K282"/>
      <c r="L282"/>
    </row>
    <row r="283" spans="1:13" s="1" customFormat="1" x14ac:dyDescent="0.25">
      <c r="A283" t="s">
        <v>872</v>
      </c>
      <c r="B283" s="3" t="s">
        <v>1</v>
      </c>
      <c r="C283" s="6">
        <v>8.2966666666666669</v>
      </c>
      <c r="D283" s="6">
        <v>2.4300000000000002</v>
      </c>
      <c r="E283" s="10">
        <f>D283/C283</f>
        <v>0.2928887103254319</v>
      </c>
      <c r="F283" s="6">
        <v>4.3256386441960074E-2</v>
      </c>
      <c r="G283"/>
      <c r="H283" s="3"/>
      <c r="I283" s="13"/>
      <c r="J283" s="14"/>
      <c r="K283"/>
      <c r="L283"/>
    </row>
    <row r="284" spans="1:13" s="1" customFormat="1" x14ac:dyDescent="0.25">
      <c r="A284" t="s">
        <v>587</v>
      </c>
      <c r="B284" s="3" t="s">
        <v>58</v>
      </c>
      <c r="C284" s="5">
        <v>111.18</v>
      </c>
      <c r="D284" s="5">
        <v>32.733333333333334</v>
      </c>
      <c r="E284" s="10">
        <f>D284/C284</f>
        <v>0.29441746117407208</v>
      </c>
      <c r="F284" s="6">
        <v>2.3403031027191101E-2</v>
      </c>
      <c r="G284"/>
      <c r="H284" s="3"/>
      <c r="I284" s="13"/>
      <c r="J284" s="14"/>
      <c r="K284"/>
      <c r="L284"/>
    </row>
    <row r="285" spans="1:13" s="1" customFormat="1" x14ac:dyDescent="0.25">
      <c r="A285" t="s">
        <v>1282</v>
      </c>
      <c r="B285" s="3" t="s">
        <v>514</v>
      </c>
      <c r="C285" s="5">
        <v>9.7033333333333331</v>
      </c>
      <c r="D285" s="5">
        <v>2.8800000000000003</v>
      </c>
      <c r="E285" s="10">
        <f>D285/C285</f>
        <v>0.29680522157334255</v>
      </c>
      <c r="F285" s="6">
        <v>8.6530520383799759E-3</v>
      </c>
      <c r="G285"/>
      <c r="H285" s="3"/>
      <c r="I285" s="13"/>
      <c r="J285" s="14"/>
      <c r="K285"/>
      <c r="L285"/>
    </row>
    <row r="286" spans="1:13" s="1" customFormat="1" x14ac:dyDescent="0.25">
      <c r="A286" t="s">
        <v>677</v>
      </c>
      <c r="B286" s="3" t="s">
        <v>11</v>
      </c>
      <c r="C286" s="6">
        <v>8.1766666666666659</v>
      </c>
      <c r="D286" s="6">
        <v>2.4466666666666668</v>
      </c>
      <c r="E286" s="10">
        <f>D286/C286</f>
        <v>0.29922543823889119</v>
      </c>
      <c r="F286" s="6">
        <v>1.1515628548234612E-3</v>
      </c>
      <c r="G286"/>
      <c r="H286" s="3"/>
      <c r="I286" s="13"/>
      <c r="J286" s="14"/>
      <c r="K286"/>
      <c r="L286"/>
    </row>
    <row r="287" spans="1:13" s="1" customFormat="1" x14ac:dyDescent="0.25">
      <c r="A287" t="s">
        <v>679</v>
      </c>
      <c r="B287" s="3" t="s">
        <v>27</v>
      </c>
      <c r="C287" s="6">
        <v>9.3533333333333335</v>
      </c>
      <c r="D287" s="6">
        <v>2.8000000000000003</v>
      </c>
      <c r="E287" s="10">
        <f>D287/C287</f>
        <v>0.29935851746258019</v>
      </c>
      <c r="F287" s="6">
        <v>3.0083487730942011E-2</v>
      </c>
      <c r="G287"/>
      <c r="H287" s="3"/>
      <c r="I287" s="13"/>
      <c r="J287" s="14"/>
      <c r="K287"/>
      <c r="L287"/>
    </row>
    <row r="288" spans="1:13" s="2" customFormat="1" x14ac:dyDescent="0.25">
      <c r="A288" t="s">
        <v>1107</v>
      </c>
      <c r="B288" s="3" t="s">
        <v>402</v>
      </c>
      <c r="C288" s="5">
        <v>21.106666666666666</v>
      </c>
      <c r="D288" s="5">
        <v>6.3233333333333333</v>
      </c>
      <c r="E288" s="10">
        <f>D288/C288</f>
        <v>0.29958938723941886</v>
      </c>
      <c r="F288" s="6">
        <v>5.2571093043997366E-3</v>
      </c>
      <c r="G288"/>
      <c r="H288" s="3"/>
      <c r="I288" s="13"/>
      <c r="J288" s="14"/>
      <c r="K288"/>
      <c r="L288"/>
      <c r="M288" s="1"/>
    </row>
    <row r="289" spans="1:13" s="1" customFormat="1" x14ac:dyDescent="0.25">
      <c r="A289" t="s">
        <v>567</v>
      </c>
      <c r="B289" s="3" t="s">
        <v>39</v>
      </c>
      <c r="C289" s="5">
        <v>42.896666666666668</v>
      </c>
      <c r="D289" s="5">
        <v>12.860000000000001</v>
      </c>
      <c r="E289" s="10">
        <f>D289/C289</f>
        <v>0.29979019348822755</v>
      </c>
      <c r="F289" s="6">
        <v>1.0763638076210945E-2</v>
      </c>
      <c r="G289"/>
      <c r="H289" s="3"/>
      <c r="I289" s="13"/>
      <c r="J289" s="14"/>
      <c r="K289"/>
      <c r="L289"/>
    </row>
    <row r="290" spans="1:13" s="1" customFormat="1" x14ac:dyDescent="0.25">
      <c r="A290" t="s">
        <v>903</v>
      </c>
      <c r="B290" s="3" t="s">
        <v>299</v>
      </c>
      <c r="C290" s="5">
        <v>7.7266666666666666</v>
      </c>
      <c r="D290" s="5">
        <v>2.3166666666666664</v>
      </c>
      <c r="E290" s="10">
        <f>D290/C290</f>
        <v>0.29982743744607415</v>
      </c>
      <c r="F290" s="6">
        <v>7.2520938285260293E-3</v>
      </c>
      <c r="G290"/>
      <c r="H290" s="3"/>
      <c r="I290" s="13"/>
      <c r="J290" s="14"/>
      <c r="K290"/>
      <c r="L290"/>
    </row>
    <row r="291" spans="1:13" s="1" customFormat="1" x14ac:dyDescent="0.25">
      <c r="A291" t="s">
        <v>1236</v>
      </c>
      <c r="B291" s="3" t="s">
        <v>111</v>
      </c>
      <c r="C291" s="5">
        <v>276.38333333333333</v>
      </c>
      <c r="D291" s="5">
        <v>82.956666666666663</v>
      </c>
      <c r="E291" s="10">
        <f>D291/C291</f>
        <v>0.30015075679913161</v>
      </c>
      <c r="F291" s="6">
        <v>2.891153533161759E-2</v>
      </c>
      <c r="G291"/>
      <c r="H291" s="3"/>
      <c r="I291" s="13"/>
      <c r="J291" s="14"/>
      <c r="K291"/>
      <c r="L291"/>
    </row>
    <row r="292" spans="1:13" s="2" customFormat="1" x14ac:dyDescent="0.25">
      <c r="A292" t="s">
        <v>931</v>
      </c>
      <c r="B292" s="3" t="s">
        <v>316</v>
      </c>
      <c r="C292" s="5">
        <v>49.686666666666667</v>
      </c>
      <c r="D292" s="5">
        <v>14.953333333333333</v>
      </c>
      <c r="E292" s="10">
        <f>D292/C292</f>
        <v>0.30095263652220583</v>
      </c>
      <c r="F292" s="6">
        <v>1.4958901784861462E-3</v>
      </c>
      <c r="G292"/>
      <c r="H292" s="3"/>
      <c r="I292" s="13"/>
      <c r="J292" s="14"/>
      <c r="K292"/>
      <c r="L292"/>
      <c r="M292" s="1"/>
    </row>
    <row r="293" spans="1:13" s="1" customFormat="1" x14ac:dyDescent="0.25">
      <c r="A293" t="s">
        <v>1058</v>
      </c>
      <c r="B293" s="3" t="s">
        <v>372</v>
      </c>
      <c r="C293" s="6">
        <v>5.6833333333333336</v>
      </c>
      <c r="D293" s="6">
        <v>1.7133333333333336</v>
      </c>
      <c r="E293" s="10">
        <f>D293/C293</f>
        <v>0.30146627565982409</v>
      </c>
      <c r="F293" s="6">
        <v>3.3144498875812924E-2</v>
      </c>
      <c r="G293"/>
      <c r="H293" s="3"/>
      <c r="I293" s="13"/>
      <c r="J293" s="14"/>
      <c r="K293"/>
      <c r="L293"/>
    </row>
    <row r="294" spans="1:13" s="1" customFormat="1" x14ac:dyDescent="0.25">
      <c r="A294" t="s">
        <v>774</v>
      </c>
      <c r="B294" s="3" t="s">
        <v>224</v>
      </c>
      <c r="C294" s="5">
        <v>9.1533333333333324</v>
      </c>
      <c r="D294" s="5">
        <v>2.76</v>
      </c>
      <c r="E294" s="10">
        <f>D294/C294</f>
        <v>0.30152949745083757</v>
      </c>
      <c r="F294" s="6">
        <v>2.2310326255195619E-3</v>
      </c>
      <c r="G294"/>
      <c r="H294" s="3"/>
      <c r="I294" s="13"/>
      <c r="J294" s="14"/>
      <c r="K294"/>
      <c r="L294"/>
    </row>
    <row r="295" spans="1:13" s="1" customFormat="1" x14ac:dyDescent="0.25">
      <c r="A295" t="s">
        <v>933</v>
      </c>
      <c r="B295" s="3" t="s">
        <v>63</v>
      </c>
      <c r="C295" s="5">
        <v>8.31</v>
      </c>
      <c r="D295" s="5">
        <v>2.5066666666666664</v>
      </c>
      <c r="E295" s="10">
        <f>D295/C295</f>
        <v>0.30164460489370232</v>
      </c>
      <c r="F295" s="6">
        <v>1.2675286844580996E-2</v>
      </c>
      <c r="G295"/>
      <c r="H295" s="3"/>
      <c r="I295" s="13"/>
      <c r="J295" s="14"/>
      <c r="K295"/>
      <c r="L295"/>
    </row>
    <row r="296" spans="1:13" s="1" customFormat="1" x14ac:dyDescent="0.25">
      <c r="A296" t="s">
        <v>967</v>
      </c>
      <c r="B296" s="3" t="s">
        <v>289</v>
      </c>
      <c r="C296" s="5">
        <v>16.006666666666664</v>
      </c>
      <c r="D296" s="5">
        <v>4.833333333333333</v>
      </c>
      <c r="E296" s="10">
        <f>D296/C296</f>
        <v>0.30195751770095797</v>
      </c>
      <c r="F296" s="6">
        <v>8.15181395938353E-3</v>
      </c>
      <c r="G296"/>
      <c r="H296" s="3"/>
      <c r="I296" s="13"/>
      <c r="J296" s="14"/>
      <c r="K296"/>
      <c r="L296"/>
    </row>
    <row r="297" spans="1:13" s="1" customFormat="1" x14ac:dyDescent="0.25">
      <c r="A297" t="s">
        <v>1153</v>
      </c>
      <c r="B297" s="3" t="s">
        <v>423</v>
      </c>
      <c r="C297" s="5">
        <v>5.4433333333333342</v>
      </c>
      <c r="D297" s="5">
        <v>1.6500000000000001</v>
      </c>
      <c r="E297" s="10">
        <f>D297/C297</f>
        <v>0.30312308634415186</v>
      </c>
      <c r="F297" s="6">
        <v>1.8338774478135179E-2</v>
      </c>
      <c r="G297"/>
      <c r="H297" s="3"/>
      <c r="I297" s="13"/>
      <c r="J297" s="14"/>
      <c r="K297"/>
      <c r="L297"/>
    </row>
    <row r="298" spans="1:13" s="1" customFormat="1" x14ac:dyDescent="0.25">
      <c r="A298" t="s">
        <v>586</v>
      </c>
      <c r="B298" s="3" t="s">
        <v>57</v>
      </c>
      <c r="C298" s="5">
        <v>62.70000000000001</v>
      </c>
      <c r="D298" s="5">
        <v>19.006666666666668</v>
      </c>
      <c r="E298" s="10">
        <f>D298/C298</f>
        <v>0.30313662945241887</v>
      </c>
      <c r="F298" s="6">
        <v>1.8220094879313562E-2</v>
      </c>
      <c r="G298"/>
      <c r="H298" s="3"/>
      <c r="I298" s="13"/>
      <c r="J298" s="14"/>
      <c r="K298"/>
      <c r="L298"/>
    </row>
    <row r="299" spans="1:13" s="1" customFormat="1" x14ac:dyDescent="0.25">
      <c r="A299" t="s">
        <v>1120</v>
      </c>
      <c r="B299" s="3" t="s">
        <v>1</v>
      </c>
      <c r="C299" s="5">
        <v>31.210000000000004</v>
      </c>
      <c r="D299" s="5">
        <v>9.4833333333333343</v>
      </c>
      <c r="E299" s="10">
        <f>D299/C299</f>
        <v>0.30385560183701804</v>
      </c>
      <c r="F299" s="6">
        <v>1.5293977218527087E-2</v>
      </c>
      <c r="G299"/>
      <c r="H299" s="3"/>
      <c r="I299" s="13"/>
      <c r="J299" s="14"/>
      <c r="K299"/>
      <c r="L299"/>
      <c r="M299" s="2"/>
    </row>
    <row r="300" spans="1:13" s="1" customFormat="1" x14ac:dyDescent="0.25">
      <c r="A300" t="s">
        <v>985</v>
      </c>
      <c r="B300" s="3" t="s">
        <v>1</v>
      </c>
      <c r="C300" s="5">
        <v>8.7900000000000009</v>
      </c>
      <c r="D300" s="5">
        <v>2.69</v>
      </c>
      <c r="E300" s="10">
        <f>D300/C300</f>
        <v>0.30602957906712169</v>
      </c>
      <c r="F300" s="6">
        <v>8.4859928248164889E-3</v>
      </c>
      <c r="G300"/>
      <c r="H300" s="3"/>
      <c r="I300" s="13"/>
      <c r="J300" s="14"/>
      <c r="K300"/>
      <c r="L300"/>
    </row>
    <row r="301" spans="1:13" s="1" customFormat="1" x14ac:dyDescent="0.25">
      <c r="A301" t="s">
        <v>551</v>
      </c>
      <c r="B301" s="3" t="s">
        <v>1</v>
      </c>
      <c r="C301" s="6">
        <v>3</v>
      </c>
      <c r="D301" s="6">
        <v>0.91999999999999993</v>
      </c>
      <c r="E301" s="10">
        <f>D301/C301</f>
        <v>0.30666666666666664</v>
      </c>
      <c r="F301" s="6">
        <v>1.3310359784162966E-2</v>
      </c>
      <c r="G301"/>
      <c r="H301" s="3"/>
      <c r="I301" s="13"/>
      <c r="J301" s="14"/>
      <c r="K301"/>
      <c r="L301"/>
      <c r="M301" s="2"/>
    </row>
    <row r="302" spans="1:13" s="2" customFormat="1" x14ac:dyDescent="0.25">
      <c r="A302" t="s">
        <v>797</v>
      </c>
      <c r="B302" s="3" t="s">
        <v>1</v>
      </c>
      <c r="C302" s="5">
        <v>39.903333333333336</v>
      </c>
      <c r="D302" s="5">
        <v>12.24</v>
      </c>
      <c r="E302" s="10">
        <f>D302/C302</f>
        <v>0.30674129145434798</v>
      </c>
      <c r="F302" s="6">
        <v>1.2169848111619632E-2</v>
      </c>
      <c r="G302"/>
      <c r="H302" s="3"/>
      <c r="I302" s="13"/>
      <c r="J302" s="14"/>
      <c r="K302"/>
      <c r="L302"/>
      <c r="M302" s="1"/>
    </row>
    <row r="303" spans="1:13" s="1" customFormat="1" x14ac:dyDescent="0.25">
      <c r="A303" t="s">
        <v>1049</v>
      </c>
      <c r="B303" s="3" t="s">
        <v>29</v>
      </c>
      <c r="C303" s="6">
        <v>2.1933333333333334</v>
      </c>
      <c r="D303" s="6">
        <v>0.67333333333333334</v>
      </c>
      <c r="E303" s="10">
        <f>D303/C303</f>
        <v>0.30699088145896658</v>
      </c>
      <c r="F303" s="6">
        <v>2.6802936743831711E-3</v>
      </c>
      <c r="G303"/>
      <c r="H303" s="3"/>
      <c r="I303" s="13"/>
      <c r="J303" s="14"/>
      <c r="K303"/>
      <c r="L303"/>
    </row>
    <row r="304" spans="1:13" s="1" customFormat="1" x14ac:dyDescent="0.25">
      <c r="A304" t="s">
        <v>665</v>
      </c>
      <c r="B304" s="3" t="s">
        <v>139</v>
      </c>
      <c r="C304" s="5">
        <v>77.923333333333332</v>
      </c>
      <c r="D304" s="5">
        <v>23.953333333333333</v>
      </c>
      <c r="E304" s="10">
        <f>D304/C304</f>
        <v>0.30739615861744451</v>
      </c>
      <c r="F304" s="6">
        <v>3.5917409325257291E-2</v>
      </c>
      <c r="G304"/>
      <c r="H304" s="3"/>
      <c r="I304" s="13"/>
      <c r="J304" s="14"/>
      <c r="K304"/>
      <c r="L304"/>
    </row>
    <row r="305" spans="1:13" s="1" customFormat="1" x14ac:dyDescent="0.25">
      <c r="A305" t="s">
        <v>590</v>
      </c>
      <c r="B305" s="3" t="s">
        <v>61</v>
      </c>
      <c r="C305" s="5">
        <v>14.17</v>
      </c>
      <c r="D305" s="5">
        <v>4.37</v>
      </c>
      <c r="E305" s="10">
        <f>D305/C305</f>
        <v>0.30839802399435429</v>
      </c>
      <c r="F305" s="6">
        <v>2.6344525484007053E-3</v>
      </c>
      <c r="G305"/>
      <c r="H305" s="3"/>
      <c r="I305" s="13"/>
      <c r="J305" s="14"/>
      <c r="K305"/>
      <c r="L305"/>
    </row>
    <row r="306" spans="1:13" s="1" customFormat="1" x14ac:dyDescent="0.25">
      <c r="A306" t="s">
        <v>896</v>
      </c>
      <c r="B306" s="3" t="s">
        <v>293</v>
      </c>
      <c r="C306" s="5">
        <v>25.49666666666667</v>
      </c>
      <c r="D306" s="5">
        <v>7.8766666666666678</v>
      </c>
      <c r="E306" s="10">
        <f>D306/C306</f>
        <v>0.30892927180023533</v>
      </c>
      <c r="F306" s="6">
        <v>2.2999239430303749E-2</v>
      </c>
      <c r="G306"/>
      <c r="H306" s="3"/>
      <c r="I306" s="13"/>
      <c r="J306" s="14"/>
      <c r="K306"/>
      <c r="L306"/>
    </row>
    <row r="307" spans="1:13" s="1" customFormat="1" x14ac:dyDescent="0.25">
      <c r="A307" t="s">
        <v>782</v>
      </c>
      <c r="B307" s="3" t="s">
        <v>157</v>
      </c>
      <c r="C307" s="6">
        <v>1.4733333333333334</v>
      </c>
      <c r="D307" s="6">
        <v>0.45666666666666661</v>
      </c>
      <c r="E307" s="10">
        <f>D307/C307</f>
        <v>0.30995475113122167</v>
      </c>
      <c r="F307" s="6">
        <v>4.4338800576017239E-2</v>
      </c>
      <c r="G307"/>
      <c r="H307" s="3"/>
      <c r="I307" s="13"/>
      <c r="J307" s="14"/>
      <c r="K307"/>
      <c r="L307"/>
      <c r="M307" s="2"/>
    </row>
    <row r="308" spans="1:13" s="2" customFormat="1" x14ac:dyDescent="0.25">
      <c r="A308" t="s">
        <v>583</v>
      </c>
      <c r="B308" s="3" t="s">
        <v>54</v>
      </c>
      <c r="C308" s="5">
        <v>322.04000000000002</v>
      </c>
      <c r="D308" s="5">
        <v>100.29333333333334</v>
      </c>
      <c r="E308" s="10">
        <f>D308/C308</f>
        <v>0.31143129217902538</v>
      </c>
      <c r="F308" s="6">
        <v>2.8916990972543688E-2</v>
      </c>
      <c r="G308"/>
      <c r="H308" s="3"/>
      <c r="I308" s="13"/>
      <c r="J308" s="14"/>
      <c r="K308"/>
      <c r="L308"/>
    </row>
    <row r="309" spans="1:13" s="1" customFormat="1" x14ac:dyDescent="0.25">
      <c r="A309" t="s">
        <v>600</v>
      </c>
      <c r="B309" s="3" t="s">
        <v>71</v>
      </c>
      <c r="C309" s="5">
        <v>15.753333333333336</v>
      </c>
      <c r="D309" s="5">
        <v>4.913333333333334</v>
      </c>
      <c r="E309" s="10">
        <f>D309/C309</f>
        <v>0.31189166314007616</v>
      </c>
      <c r="F309" s="6">
        <v>3.1724436202419473E-3</v>
      </c>
      <c r="G309"/>
      <c r="H309" s="3"/>
      <c r="I309" s="13"/>
      <c r="J309" s="14"/>
      <c r="K309"/>
      <c r="L309"/>
    </row>
    <row r="310" spans="1:13" s="2" customFormat="1" x14ac:dyDescent="0.25">
      <c r="A310" t="s">
        <v>1215</v>
      </c>
      <c r="B310" s="3" t="s">
        <v>470</v>
      </c>
      <c r="C310" s="6">
        <v>9.7233333333333345</v>
      </c>
      <c r="D310" s="6">
        <v>3.0500000000000003</v>
      </c>
      <c r="E310" s="10">
        <f>D310/C310</f>
        <v>0.31367843675008572</v>
      </c>
      <c r="F310" s="6">
        <v>4.8586928339507951E-3</v>
      </c>
      <c r="G310"/>
      <c r="H310" s="3"/>
      <c r="I310" s="13"/>
      <c r="J310" s="14"/>
      <c r="K310"/>
      <c r="L310"/>
      <c r="M310" s="1"/>
    </row>
    <row r="311" spans="1:13" s="1" customFormat="1" x14ac:dyDescent="0.25">
      <c r="A311" t="s">
        <v>1149</v>
      </c>
      <c r="B311" s="3" t="s">
        <v>2</v>
      </c>
      <c r="C311" s="5">
        <v>13.476666666666667</v>
      </c>
      <c r="D311" s="5">
        <v>4.2300000000000004</v>
      </c>
      <c r="E311" s="10">
        <f>D311/C311</f>
        <v>0.31387583477615633</v>
      </c>
      <c r="F311" s="6">
        <v>1.1634806705319986E-2</v>
      </c>
      <c r="G311"/>
      <c r="H311" s="3"/>
      <c r="I311" s="13"/>
      <c r="J311" s="14"/>
      <c r="K311"/>
      <c r="L311"/>
    </row>
    <row r="312" spans="1:13" s="1" customFormat="1" x14ac:dyDescent="0.25">
      <c r="A312" t="s">
        <v>535</v>
      </c>
      <c r="B312" s="3" t="s">
        <v>522</v>
      </c>
      <c r="C312" s="6">
        <v>1.7866666666666664</v>
      </c>
      <c r="D312" s="6">
        <v>0.56333333333333335</v>
      </c>
      <c r="E312" s="10">
        <f>D312/C312</f>
        <v>0.31529850746268662</v>
      </c>
      <c r="F312" s="6">
        <v>1.9121097155040314E-2</v>
      </c>
      <c r="G312"/>
      <c r="H312" s="3"/>
      <c r="I312" s="13"/>
      <c r="J312" s="14"/>
      <c r="K312"/>
      <c r="L312"/>
      <c r="M312" s="2"/>
    </row>
    <row r="313" spans="1:13" s="2" customFormat="1" x14ac:dyDescent="0.25">
      <c r="A313" t="s">
        <v>637</v>
      </c>
      <c r="B313" s="3" t="s">
        <v>11</v>
      </c>
      <c r="C313" s="5">
        <v>39.330000000000005</v>
      </c>
      <c r="D313" s="5">
        <v>12.409999999999998</v>
      </c>
      <c r="E313" s="10">
        <f>D313/C313</f>
        <v>0.31553521484871588</v>
      </c>
      <c r="F313" s="6">
        <v>2.74518453236633E-2</v>
      </c>
      <c r="G313"/>
      <c r="H313" s="3"/>
      <c r="I313" s="13"/>
      <c r="J313" s="14"/>
      <c r="K313"/>
      <c r="L313"/>
      <c r="M313" s="1"/>
    </row>
    <row r="314" spans="1:13" s="1" customFormat="1" x14ac:dyDescent="0.25">
      <c r="A314" t="s">
        <v>1097</v>
      </c>
      <c r="B314" s="3" t="s">
        <v>397</v>
      </c>
      <c r="C314" s="5">
        <v>28.353333333333335</v>
      </c>
      <c r="D314" s="5">
        <v>8.9533333333333331</v>
      </c>
      <c r="E314" s="10">
        <f>D314/C314</f>
        <v>0.31577709851869268</v>
      </c>
      <c r="F314" s="6">
        <v>1.6823283911378592E-2</v>
      </c>
      <c r="G314"/>
      <c r="H314" s="3"/>
      <c r="I314" s="13"/>
      <c r="J314" s="14"/>
      <c r="K314"/>
      <c r="L314"/>
    </row>
    <row r="315" spans="1:13" s="1" customFormat="1" x14ac:dyDescent="0.25">
      <c r="A315" t="s">
        <v>901</v>
      </c>
      <c r="B315" s="3" t="s">
        <v>297</v>
      </c>
      <c r="C315" s="5">
        <v>12.616666666666667</v>
      </c>
      <c r="D315" s="5">
        <v>3.9866666666666668</v>
      </c>
      <c r="E315" s="10">
        <f>D315/C315</f>
        <v>0.31598414795244384</v>
      </c>
      <c r="F315" s="6">
        <v>1.2858872689682649E-3</v>
      </c>
      <c r="G315"/>
      <c r="H315" s="3"/>
      <c r="I315" s="13"/>
      <c r="J315" s="14"/>
      <c r="K315"/>
      <c r="L315"/>
    </row>
    <row r="316" spans="1:13" s="2" customFormat="1" x14ac:dyDescent="0.25">
      <c r="A316" t="s">
        <v>952</v>
      </c>
      <c r="B316" s="3" t="s">
        <v>1</v>
      </c>
      <c r="C316" s="6">
        <v>20.87</v>
      </c>
      <c r="D316" s="6">
        <v>6.61</v>
      </c>
      <c r="E316" s="10">
        <f>D316/C316</f>
        <v>0.31672256827982748</v>
      </c>
      <c r="F316" s="6">
        <v>9.3277019581570138E-6</v>
      </c>
      <c r="G316"/>
      <c r="H316" s="3"/>
      <c r="I316" s="13"/>
      <c r="J316" s="14"/>
      <c r="K316"/>
      <c r="L316"/>
      <c r="M316" s="1"/>
    </row>
    <row r="317" spans="1:13" s="2" customFormat="1" x14ac:dyDescent="0.25">
      <c r="A317" t="s">
        <v>1079</v>
      </c>
      <c r="B317" s="3" t="s">
        <v>385</v>
      </c>
      <c r="C317" s="5">
        <v>14.086666666666666</v>
      </c>
      <c r="D317" s="5">
        <v>4.47</v>
      </c>
      <c r="E317" s="10">
        <f>D317/C317</f>
        <v>0.31732134406057738</v>
      </c>
      <c r="F317" s="6">
        <v>1.52737754647923E-3</v>
      </c>
      <c r="G317"/>
      <c r="H317" s="3"/>
      <c r="I317" s="13"/>
      <c r="J317" s="14"/>
      <c r="K317"/>
      <c r="L317"/>
      <c r="M317" s="1"/>
    </row>
    <row r="318" spans="1:13" s="1" customFormat="1" x14ac:dyDescent="0.25">
      <c r="A318" t="s">
        <v>851</v>
      </c>
      <c r="B318" s="3" t="s">
        <v>1</v>
      </c>
      <c r="C318" s="5">
        <v>18.966666666666665</v>
      </c>
      <c r="D318" s="5">
        <v>6.0366666666666662</v>
      </c>
      <c r="E318" s="10">
        <f>D318/C318</f>
        <v>0.31827768014059754</v>
      </c>
      <c r="F318" s="6">
        <v>3.7537642163637017E-2</v>
      </c>
      <c r="G318"/>
      <c r="H318" s="3"/>
      <c r="I318" s="13"/>
      <c r="J318" s="14"/>
      <c r="K318"/>
      <c r="L318"/>
    </row>
    <row r="319" spans="1:13" s="1" customFormat="1" x14ac:dyDescent="0.25">
      <c r="A319" t="s">
        <v>854</v>
      </c>
      <c r="B319" s="3" t="s">
        <v>11</v>
      </c>
      <c r="C319" s="5">
        <v>47.056666666666672</v>
      </c>
      <c r="D319" s="5">
        <v>15.003333333333332</v>
      </c>
      <c r="E319" s="10">
        <f>D319/C319</f>
        <v>0.31883544662463692</v>
      </c>
      <c r="F319" s="6">
        <v>1.8631829583058721E-3</v>
      </c>
      <c r="G319"/>
      <c r="H319" s="3"/>
      <c r="I319" s="13"/>
      <c r="J319" s="14"/>
      <c r="K319"/>
      <c r="L319"/>
      <c r="M319" s="2"/>
    </row>
    <row r="320" spans="1:13" s="1" customFormat="1" x14ac:dyDescent="0.25">
      <c r="A320" t="s">
        <v>828</v>
      </c>
      <c r="B320" s="3" t="s">
        <v>11</v>
      </c>
      <c r="C320" s="5">
        <v>22.343333333333334</v>
      </c>
      <c r="D320" s="5">
        <v>7.13</v>
      </c>
      <c r="E320" s="10">
        <f>D320/C320</f>
        <v>0.31911084588990002</v>
      </c>
      <c r="F320" s="6">
        <v>1.8444956256039341E-2</v>
      </c>
      <c r="G320"/>
      <c r="H320" s="3"/>
      <c r="I320" s="13"/>
      <c r="J320" s="14"/>
      <c r="K320"/>
      <c r="L320"/>
    </row>
    <row r="321" spans="1:12" s="1" customFormat="1" x14ac:dyDescent="0.25">
      <c r="A321" t="s">
        <v>1055</v>
      </c>
      <c r="B321" s="3" t="s">
        <v>1</v>
      </c>
      <c r="C321" s="6">
        <v>5.38</v>
      </c>
      <c r="D321" s="6">
        <v>1.72</v>
      </c>
      <c r="E321" s="10">
        <f>D321/C321</f>
        <v>0.31970260223048325</v>
      </c>
      <c r="F321" s="6">
        <v>2.7894296849621601E-2</v>
      </c>
      <c r="G321"/>
      <c r="H321" s="3"/>
      <c r="I321" s="13"/>
      <c r="J321" s="14"/>
      <c r="K321"/>
      <c r="L321"/>
    </row>
    <row r="322" spans="1:12" s="1" customFormat="1" x14ac:dyDescent="0.25">
      <c r="A322" t="s">
        <v>932</v>
      </c>
      <c r="B322" s="3" t="s">
        <v>1</v>
      </c>
      <c r="C322" s="5">
        <v>9.8800000000000008</v>
      </c>
      <c r="D322" s="5">
        <v>3.1666666666666665</v>
      </c>
      <c r="E322" s="10">
        <f>D322/C322</f>
        <v>0.32051282051282048</v>
      </c>
      <c r="F322" s="6">
        <v>1.8246717280096445E-2</v>
      </c>
      <c r="G322"/>
      <c r="H322" s="3"/>
      <c r="I322" s="13"/>
      <c r="J322" s="14"/>
      <c r="K322"/>
      <c r="L322"/>
    </row>
    <row r="323" spans="1:12" s="1" customFormat="1" x14ac:dyDescent="0.25">
      <c r="A323" t="s">
        <v>844</v>
      </c>
      <c r="B323" s="3" t="s">
        <v>267</v>
      </c>
      <c r="C323" s="5">
        <v>6.4266666666666667</v>
      </c>
      <c r="D323" s="5">
        <v>2.0633333333333335</v>
      </c>
      <c r="E323" s="10">
        <f>D323/C323</f>
        <v>0.32105809128630708</v>
      </c>
      <c r="F323" s="6">
        <v>1.7219655326075719E-2</v>
      </c>
      <c r="G323"/>
      <c r="H323" s="3"/>
      <c r="I323" s="13"/>
      <c r="J323" s="14"/>
      <c r="K323"/>
      <c r="L323"/>
    </row>
    <row r="324" spans="1:12" s="1" customFormat="1" x14ac:dyDescent="0.25">
      <c r="A324" t="s">
        <v>913</v>
      </c>
      <c r="B324" s="3" t="s">
        <v>210</v>
      </c>
      <c r="C324" s="5">
        <v>154.77000000000001</v>
      </c>
      <c r="D324" s="5">
        <v>49.91</v>
      </c>
      <c r="E324" s="10">
        <f>D324/C324</f>
        <v>0.32247851650836723</v>
      </c>
      <c r="F324" s="6">
        <v>4.6538454457705353E-3</v>
      </c>
      <c r="G324"/>
      <c r="H324" s="3"/>
      <c r="I324" s="13"/>
      <c r="J324" s="14"/>
      <c r="K324"/>
      <c r="L324"/>
    </row>
    <row r="325" spans="1:12" s="1" customFormat="1" x14ac:dyDescent="0.25">
      <c r="A325" t="s">
        <v>1014</v>
      </c>
      <c r="B325" s="3" t="s">
        <v>355</v>
      </c>
      <c r="C325" s="6">
        <v>13.373333333333335</v>
      </c>
      <c r="D325" s="6">
        <v>4.3166666666666673</v>
      </c>
      <c r="E325" s="10">
        <f>D325/C325</f>
        <v>0.32278165503489531</v>
      </c>
      <c r="F325" s="6">
        <v>1.0439863273116995E-2</v>
      </c>
      <c r="G325"/>
      <c r="H325" s="3"/>
      <c r="I325" s="13"/>
      <c r="J325" s="14"/>
      <c r="K325"/>
      <c r="L325"/>
    </row>
    <row r="326" spans="1:12" s="1" customFormat="1" x14ac:dyDescent="0.25">
      <c r="A326" t="s">
        <v>1102</v>
      </c>
      <c r="B326" s="3" t="s">
        <v>64</v>
      </c>
      <c r="C326" s="5">
        <v>9.3833333333333329</v>
      </c>
      <c r="D326" s="5">
        <v>3.03</v>
      </c>
      <c r="E326" s="10">
        <f>D326/C326</f>
        <v>0.32291296625222027</v>
      </c>
      <c r="F326" s="6">
        <v>4.90334393618325E-3</v>
      </c>
      <c r="G326"/>
      <c r="H326" s="3"/>
      <c r="I326" s="13"/>
      <c r="J326" s="14"/>
      <c r="K326"/>
      <c r="L326"/>
    </row>
    <row r="327" spans="1:12" s="1" customFormat="1" x14ac:dyDescent="0.25">
      <c r="A327" t="s">
        <v>1155</v>
      </c>
      <c r="B327" s="3" t="s">
        <v>425</v>
      </c>
      <c r="C327" s="6">
        <v>2.9566666666666666</v>
      </c>
      <c r="D327" s="6">
        <v>0.95666666666666667</v>
      </c>
      <c r="E327" s="10">
        <f>D327/C327</f>
        <v>0.32356257046223225</v>
      </c>
      <c r="F327" s="6">
        <v>1.074862613827814E-2</v>
      </c>
      <c r="G327"/>
      <c r="H327" s="3"/>
      <c r="I327" s="13"/>
      <c r="J327" s="14"/>
      <c r="K327"/>
      <c r="L327"/>
    </row>
    <row r="328" spans="1:12" s="1" customFormat="1" x14ac:dyDescent="0.25">
      <c r="A328" t="s">
        <v>558</v>
      </c>
      <c r="B328" s="3" t="s">
        <v>1</v>
      </c>
      <c r="C328" s="5">
        <v>51.623333333333335</v>
      </c>
      <c r="D328" s="5">
        <v>16.75</v>
      </c>
      <c r="E328" s="10">
        <f>D328/C328</f>
        <v>0.32446568089365274</v>
      </c>
      <c r="F328" s="6">
        <v>4.9702921156738064E-2</v>
      </c>
      <c r="G328"/>
      <c r="H328" s="3"/>
      <c r="I328" s="13"/>
      <c r="J328" s="14"/>
      <c r="K328"/>
      <c r="L328"/>
    </row>
    <row r="329" spans="1:12" s="1" customFormat="1" x14ac:dyDescent="0.25">
      <c r="A329" t="s">
        <v>889</v>
      </c>
      <c r="B329" s="3" t="s">
        <v>292</v>
      </c>
      <c r="C329" s="6">
        <v>3.7566666666666664</v>
      </c>
      <c r="D329" s="6">
        <v>1.2266666666666666</v>
      </c>
      <c r="E329" s="10">
        <f>D329/C329</f>
        <v>0.32653061224489793</v>
      </c>
      <c r="F329" s="6">
        <v>3.5545033513803954E-2</v>
      </c>
      <c r="G329"/>
      <c r="H329" s="3"/>
      <c r="I329" s="13"/>
      <c r="J329" s="14"/>
      <c r="K329"/>
      <c r="L329"/>
    </row>
    <row r="330" spans="1:12" s="1" customFormat="1" x14ac:dyDescent="0.25">
      <c r="A330" t="s">
        <v>799</v>
      </c>
      <c r="B330" s="3" t="s">
        <v>240</v>
      </c>
      <c r="C330" s="5">
        <v>746.53666666666675</v>
      </c>
      <c r="D330" s="5">
        <v>243.92333333333332</v>
      </c>
      <c r="E330" s="10">
        <f>D330/C330</f>
        <v>0.32673992346881819</v>
      </c>
      <c r="F330" s="6">
        <v>5.3031875654144679E-3</v>
      </c>
      <c r="G330"/>
      <c r="H330" s="3"/>
      <c r="I330" s="13"/>
      <c r="J330" s="14"/>
      <c r="K330"/>
      <c r="L330"/>
    </row>
    <row r="331" spans="1:12" s="1" customFormat="1" x14ac:dyDescent="0.25">
      <c r="A331" t="s">
        <v>641</v>
      </c>
      <c r="B331" s="3" t="s">
        <v>119</v>
      </c>
      <c r="C331" s="6">
        <v>1.2700000000000002</v>
      </c>
      <c r="D331" s="6">
        <v>0.41666666666666669</v>
      </c>
      <c r="E331" s="10">
        <f>D331/C331</f>
        <v>0.32808398950131229</v>
      </c>
      <c r="F331" s="6">
        <v>1.0260270164556254E-2</v>
      </c>
      <c r="G331"/>
      <c r="H331" s="3"/>
      <c r="I331" s="13"/>
      <c r="J331" s="14"/>
      <c r="K331"/>
      <c r="L331"/>
    </row>
    <row r="332" spans="1:12" s="1" customFormat="1" x14ac:dyDescent="0.25">
      <c r="A332" t="s">
        <v>1086</v>
      </c>
      <c r="B332" s="3" t="s">
        <v>1</v>
      </c>
      <c r="C332" s="5">
        <v>218.57333333333335</v>
      </c>
      <c r="D332" s="5">
        <v>71.73</v>
      </c>
      <c r="E332" s="10">
        <f>D332/C332</f>
        <v>0.32817361068748857</v>
      </c>
      <c r="F332" s="6">
        <v>2.2902896804742261E-2</v>
      </c>
      <c r="G332"/>
      <c r="H332" s="3"/>
      <c r="I332" s="13"/>
      <c r="J332" s="14"/>
      <c r="K332"/>
      <c r="L332"/>
    </row>
    <row r="333" spans="1:12" s="1" customFormat="1" x14ac:dyDescent="0.25">
      <c r="A333" t="s">
        <v>1095</v>
      </c>
      <c r="B333" s="3" t="s">
        <v>395</v>
      </c>
      <c r="C333" s="5">
        <v>659.8366666666667</v>
      </c>
      <c r="D333" s="5">
        <v>217.82000000000002</v>
      </c>
      <c r="E333" s="10">
        <f>D333/C333</f>
        <v>0.33011199741350133</v>
      </c>
      <c r="F333" s="6">
        <v>4.5581932755404302E-3</v>
      </c>
      <c r="G333"/>
      <c r="H333" s="3"/>
      <c r="I333" s="13"/>
      <c r="J333" s="14"/>
      <c r="K333"/>
      <c r="L333"/>
    </row>
    <row r="334" spans="1:12" s="1" customFormat="1" x14ac:dyDescent="0.25">
      <c r="A334" t="s">
        <v>1171</v>
      </c>
      <c r="B334" s="3" t="s">
        <v>432</v>
      </c>
      <c r="C334" s="5">
        <v>114.13000000000001</v>
      </c>
      <c r="D334" s="5">
        <v>37.726666666666667</v>
      </c>
      <c r="E334" s="10">
        <f>D334/C334</f>
        <v>0.33055871958877303</v>
      </c>
      <c r="F334" s="6">
        <v>1.9682851461014218E-2</v>
      </c>
      <c r="G334"/>
      <c r="H334" s="3"/>
      <c r="I334" s="13"/>
      <c r="J334" s="14"/>
      <c r="K334"/>
      <c r="L334"/>
    </row>
    <row r="335" spans="1:12" s="1" customFormat="1" x14ac:dyDescent="0.25">
      <c r="A335" t="s">
        <v>1111</v>
      </c>
      <c r="B335" s="3" t="s">
        <v>148</v>
      </c>
      <c r="C335" s="5">
        <v>76.600000000000009</v>
      </c>
      <c r="D335" s="5">
        <v>25.41333333333333</v>
      </c>
      <c r="E335" s="10">
        <f>D335/C335</f>
        <v>0.33176675369886849</v>
      </c>
      <c r="F335" s="6">
        <v>1.9319810025320327E-3</v>
      </c>
      <c r="G335"/>
      <c r="H335" s="3"/>
      <c r="I335" s="13"/>
      <c r="J335" s="14"/>
      <c r="K335"/>
      <c r="L335"/>
    </row>
    <row r="336" spans="1:12" s="1" customFormat="1" x14ac:dyDescent="0.25">
      <c r="A336" t="s">
        <v>1162</v>
      </c>
      <c r="B336" s="3" t="s">
        <v>198</v>
      </c>
      <c r="C336" s="6">
        <v>12.186666666666666</v>
      </c>
      <c r="D336" s="6">
        <v>4.043333333333333</v>
      </c>
      <c r="E336" s="10">
        <f>D336/C336</f>
        <v>0.33178336980306344</v>
      </c>
      <c r="F336" s="6">
        <v>5.0090221158373652E-2</v>
      </c>
      <c r="G336"/>
      <c r="H336" s="3"/>
      <c r="I336" s="13"/>
      <c r="J336" s="14"/>
      <c r="K336"/>
      <c r="L336"/>
    </row>
    <row r="337" spans="1:12" s="1" customFormat="1" x14ac:dyDescent="0.25">
      <c r="A337" t="s">
        <v>1104</v>
      </c>
      <c r="B337" s="3" t="s">
        <v>12</v>
      </c>
      <c r="C337" s="5">
        <v>13.719999999999999</v>
      </c>
      <c r="D337" s="5">
        <v>4.5599999999999996</v>
      </c>
      <c r="E337" s="10">
        <f>D337/C337</f>
        <v>0.33236151603498543</v>
      </c>
      <c r="F337" s="6">
        <v>1.2397537570431785E-2</v>
      </c>
      <c r="G337"/>
      <c r="H337" s="3"/>
      <c r="I337" s="13"/>
      <c r="J337" s="14"/>
      <c r="K337"/>
      <c r="L337"/>
    </row>
    <row r="338" spans="1:12" s="1" customFormat="1" x14ac:dyDescent="0.25">
      <c r="A338" t="s">
        <v>827</v>
      </c>
      <c r="B338" s="3" t="s">
        <v>152</v>
      </c>
      <c r="C338" s="6">
        <v>4.9633333333333338</v>
      </c>
      <c r="D338" s="6">
        <v>1.6499999999999997</v>
      </c>
      <c r="E338" s="10">
        <f>D338/C338</f>
        <v>0.33243787777031553</v>
      </c>
      <c r="F338" s="6">
        <v>4.0450155950640859E-2</v>
      </c>
      <c r="G338"/>
      <c r="H338" s="3"/>
      <c r="I338" s="13"/>
      <c r="J338" s="14"/>
      <c r="K338"/>
      <c r="L338"/>
    </row>
    <row r="339" spans="1:12" s="1" customFormat="1" x14ac:dyDescent="0.25">
      <c r="A339" t="s">
        <v>820</v>
      </c>
      <c r="B339" s="3" t="s">
        <v>253</v>
      </c>
      <c r="C339" s="6">
        <v>3.9666666666666663</v>
      </c>
      <c r="D339" s="6">
        <v>1.3233333333333333</v>
      </c>
      <c r="E339" s="10">
        <f>D339/C339</f>
        <v>0.33361344537815124</v>
      </c>
      <c r="F339" s="6">
        <v>6.412143449512098E-3</v>
      </c>
      <c r="G339"/>
      <c r="H339" s="3"/>
      <c r="I339" s="13"/>
      <c r="J339" s="14"/>
      <c r="K339"/>
      <c r="L339"/>
    </row>
    <row r="340" spans="1:12" s="1" customFormat="1" x14ac:dyDescent="0.25">
      <c r="A340" t="s">
        <v>532</v>
      </c>
      <c r="B340" s="3" t="s">
        <v>519</v>
      </c>
      <c r="C340" s="5">
        <v>6.1866666666666674</v>
      </c>
      <c r="D340" s="5">
        <v>2.0666666666666669</v>
      </c>
      <c r="E340" s="10">
        <f>D340/C340</f>
        <v>0.33405172413793105</v>
      </c>
      <c r="F340" s="6">
        <v>4.5874508644665885E-2</v>
      </c>
      <c r="G340"/>
      <c r="H340" s="3"/>
      <c r="I340" s="13"/>
      <c r="J340" s="14"/>
      <c r="K340"/>
      <c r="L340"/>
    </row>
    <row r="341" spans="1:12" s="1" customFormat="1" x14ac:dyDescent="0.25">
      <c r="A341" t="s">
        <v>1068</v>
      </c>
      <c r="B341" s="3" t="s">
        <v>2</v>
      </c>
      <c r="C341" s="6">
        <v>4.916666666666667</v>
      </c>
      <c r="D341" s="6">
        <v>1.6433333333333333</v>
      </c>
      <c r="E341" s="10">
        <f>D341/C341</f>
        <v>0.33423728813559317</v>
      </c>
      <c r="F341" s="6">
        <v>3.9034560793143588E-2</v>
      </c>
      <c r="G341"/>
      <c r="H341" s="3"/>
      <c r="I341" s="13"/>
      <c r="J341" s="14"/>
      <c r="K341"/>
      <c r="L341"/>
    </row>
    <row r="342" spans="1:12" s="1" customFormat="1" x14ac:dyDescent="0.25">
      <c r="A342" t="s">
        <v>537</v>
      </c>
      <c r="B342" s="3" t="s">
        <v>27</v>
      </c>
      <c r="C342" s="5">
        <v>44.54999999999999</v>
      </c>
      <c r="D342" s="5">
        <v>14.946666666666665</v>
      </c>
      <c r="E342" s="10">
        <f>D342/C342</f>
        <v>0.33550317994762446</v>
      </c>
      <c r="F342" s="6">
        <v>1.9068509659747181E-2</v>
      </c>
      <c r="G342"/>
      <c r="H342" s="3"/>
      <c r="I342" s="13"/>
      <c r="J342" s="14"/>
      <c r="K342"/>
      <c r="L342"/>
    </row>
    <row r="343" spans="1:12" s="1" customFormat="1" x14ac:dyDescent="0.25">
      <c r="A343" t="s">
        <v>764</v>
      </c>
      <c r="B343" s="3" t="s">
        <v>1</v>
      </c>
      <c r="C343" s="6">
        <v>2.81</v>
      </c>
      <c r="D343" s="6">
        <v>0.94333333333333336</v>
      </c>
      <c r="E343" s="10">
        <f>D343/C343</f>
        <v>0.33570581257414001</v>
      </c>
      <c r="F343" s="6">
        <v>4.3776869696849421E-2</v>
      </c>
      <c r="G343"/>
      <c r="H343" s="3"/>
      <c r="I343" s="13"/>
      <c r="J343" s="14"/>
      <c r="K343"/>
      <c r="L343"/>
    </row>
    <row r="344" spans="1:12" s="1" customFormat="1" x14ac:dyDescent="0.25">
      <c r="A344" t="s">
        <v>728</v>
      </c>
      <c r="B344" s="3" t="s">
        <v>188</v>
      </c>
      <c r="C344" s="6">
        <v>0.4366666666666667</v>
      </c>
      <c r="D344" s="6">
        <v>0.14666666666666664</v>
      </c>
      <c r="E344" s="10">
        <f>D344/C344</f>
        <v>0.33587786259541974</v>
      </c>
      <c r="F344" s="6">
        <v>3.8930903462641275E-4</v>
      </c>
      <c r="G344"/>
      <c r="H344" s="3"/>
      <c r="I344" s="13"/>
      <c r="J344" s="14"/>
      <c r="K344"/>
      <c r="L344"/>
    </row>
    <row r="345" spans="1:12" s="1" customFormat="1" x14ac:dyDescent="0.25">
      <c r="A345" t="s">
        <v>875</v>
      </c>
      <c r="B345" s="3" t="s">
        <v>282</v>
      </c>
      <c r="C345" s="6">
        <v>1.3</v>
      </c>
      <c r="D345" s="6">
        <v>0.4366666666666667</v>
      </c>
      <c r="E345" s="10">
        <f>D345/C345</f>
        <v>0.33589743589743593</v>
      </c>
      <c r="F345" s="6">
        <v>3.2543381378793867E-2</v>
      </c>
      <c r="G345"/>
      <c r="H345" s="3"/>
      <c r="I345" s="13"/>
      <c r="J345" s="14"/>
      <c r="K345"/>
      <c r="L345"/>
    </row>
    <row r="346" spans="1:12" s="1" customFormat="1" x14ac:dyDescent="0.25">
      <c r="A346" t="s">
        <v>777</v>
      </c>
      <c r="B346" s="3" t="s">
        <v>226</v>
      </c>
      <c r="C346" s="5">
        <v>30.02333333333333</v>
      </c>
      <c r="D346" s="5">
        <v>10.096666666666666</v>
      </c>
      <c r="E346" s="10">
        <f>D346/C346</f>
        <v>0.336293993560564</v>
      </c>
      <c r="F346" s="6">
        <v>2.2436766774445007E-4</v>
      </c>
      <c r="G346"/>
      <c r="H346" s="3"/>
      <c r="I346" s="13"/>
      <c r="J346" s="14"/>
      <c r="K346"/>
      <c r="L346"/>
    </row>
    <row r="347" spans="1:12" s="1" customFormat="1" x14ac:dyDescent="0.25">
      <c r="A347" t="s">
        <v>1273</v>
      </c>
      <c r="B347" s="3" t="s">
        <v>507</v>
      </c>
      <c r="C347" s="5">
        <v>433.7166666666667</v>
      </c>
      <c r="D347" s="5">
        <v>146.36333333333334</v>
      </c>
      <c r="E347" s="10">
        <f>D347/C347</f>
        <v>0.33746301348806823</v>
      </c>
      <c r="F347" s="6">
        <v>4.3198488565114679E-3</v>
      </c>
      <c r="G347"/>
      <c r="H347" s="3"/>
      <c r="I347" s="13"/>
      <c r="J347" s="14"/>
      <c r="K347"/>
      <c r="L347"/>
    </row>
    <row r="348" spans="1:12" s="1" customFormat="1" x14ac:dyDescent="0.25">
      <c r="A348" t="s">
        <v>1090</v>
      </c>
      <c r="B348" s="3" t="s">
        <v>392</v>
      </c>
      <c r="C348" s="5">
        <v>88.023333333333326</v>
      </c>
      <c r="D348" s="5">
        <v>29.783333333333331</v>
      </c>
      <c r="E348" s="10">
        <f>D348/C348</f>
        <v>0.33835725375847314</v>
      </c>
      <c r="F348" s="6">
        <v>1.8227185840415848E-2</v>
      </c>
      <c r="G348"/>
      <c r="H348" s="3"/>
      <c r="I348" s="13"/>
      <c r="J348" s="14"/>
      <c r="K348"/>
      <c r="L348"/>
    </row>
    <row r="349" spans="1:12" s="1" customFormat="1" x14ac:dyDescent="0.25">
      <c r="A349" t="s">
        <v>681</v>
      </c>
      <c r="B349" s="3" t="s">
        <v>155</v>
      </c>
      <c r="C349" s="5">
        <v>50.573333333333331</v>
      </c>
      <c r="D349" s="5">
        <v>17.123333333333335</v>
      </c>
      <c r="E349" s="10">
        <f>D349/C349</f>
        <v>0.33858423411547595</v>
      </c>
      <c r="F349" s="6">
        <v>3.7909631916309861E-2</v>
      </c>
      <c r="G349"/>
      <c r="H349" s="3"/>
      <c r="I349" s="13"/>
      <c r="J349" s="14"/>
      <c r="K349"/>
      <c r="L349"/>
    </row>
    <row r="350" spans="1:12" s="1" customFormat="1" x14ac:dyDescent="0.25">
      <c r="A350" t="s">
        <v>1073</v>
      </c>
      <c r="B350" s="3" t="s">
        <v>186</v>
      </c>
      <c r="C350" s="5">
        <v>9.7133333333333329</v>
      </c>
      <c r="D350" s="5">
        <v>3.2900000000000005</v>
      </c>
      <c r="E350" s="10">
        <f>D350/C350</f>
        <v>0.33870967741935493</v>
      </c>
      <c r="F350" s="6">
        <v>1.111130803150443E-3</v>
      </c>
      <c r="G350"/>
      <c r="H350" s="3"/>
      <c r="I350" s="13"/>
      <c r="J350" s="14"/>
      <c r="K350"/>
      <c r="L350"/>
    </row>
    <row r="351" spans="1:12" s="1" customFormat="1" x14ac:dyDescent="0.25">
      <c r="A351" t="s">
        <v>773</v>
      </c>
      <c r="B351" s="3" t="s">
        <v>223</v>
      </c>
      <c r="C351" s="5">
        <v>11.42</v>
      </c>
      <c r="D351" s="5">
        <v>3.8699999999999997</v>
      </c>
      <c r="E351" s="10">
        <f>D351/C351</f>
        <v>0.33887915936952712</v>
      </c>
      <c r="F351" s="6">
        <v>7.3171464079797091E-3</v>
      </c>
      <c r="G351"/>
      <c r="H351" s="3"/>
      <c r="I351" s="13"/>
      <c r="J351" s="14"/>
      <c r="K351"/>
      <c r="L351"/>
    </row>
    <row r="352" spans="1:12" s="1" customFormat="1" x14ac:dyDescent="0.25">
      <c r="A352" t="s">
        <v>650</v>
      </c>
      <c r="B352" s="3" t="s">
        <v>123</v>
      </c>
      <c r="C352" s="5">
        <v>30.383333333333336</v>
      </c>
      <c r="D352" s="5">
        <v>10.35</v>
      </c>
      <c r="E352" s="10">
        <f>D352/C352</f>
        <v>0.34064728469555672</v>
      </c>
      <c r="F352" s="6">
        <v>2.1777841221385427E-3</v>
      </c>
      <c r="G352"/>
      <c r="H352" s="3"/>
      <c r="I352" s="13"/>
      <c r="J352" s="14"/>
      <c r="K352"/>
      <c r="L352"/>
    </row>
    <row r="353" spans="1:13" s="1" customFormat="1" x14ac:dyDescent="0.25">
      <c r="A353" t="s">
        <v>1047</v>
      </c>
      <c r="B353" s="3" t="s">
        <v>26</v>
      </c>
      <c r="C353" s="6">
        <v>3.2733333333333334</v>
      </c>
      <c r="D353" s="6">
        <v>1.1200000000000001</v>
      </c>
      <c r="E353" s="10">
        <f>D353/C353</f>
        <v>0.34215885947046848</v>
      </c>
      <c r="F353" s="6">
        <v>4.3276776154890229E-2</v>
      </c>
      <c r="G353"/>
      <c r="H353" s="3"/>
      <c r="I353" s="13"/>
      <c r="J353" s="14"/>
      <c r="K353"/>
      <c r="L353"/>
    </row>
    <row r="354" spans="1:13" s="1" customFormat="1" x14ac:dyDescent="0.25">
      <c r="A354" t="s">
        <v>530</v>
      </c>
      <c r="B354" s="3" t="s">
        <v>17</v>
      </c>
      <c r="C354" s="5">
        <v>196.32666666666668</v>
      </c>
      <c r="D354" s="5">
        <v>67.319999999999993</v>
      </c>
      <c r="E354" s="10">
        <f>D354/C354</f>
        <v>0.34289789126965253</v>
      </c>
      <c r="F354" s="6">
        <v>2.7434777249822993E-2</v>
      </c>
      <c r="G354"/>
      <c r="H354" s="3"/>
      <c r="I354" s="13"/>
      <c r="J354" s="14"/>
      <c r="K354"/>
      <c r="L354"/>
    </row>
    <row r="355" spans="1:13" s="1" customFormat="1" x14ac:dyDescent="0.25">
      <c r="A355" t="s">
        <v>1005</v>
      </c>
      <c r="B355" s="3" t="s">
        <v>350</v>
      </c>
      <c r="C355" s="5">
        <v>30.27</v>
      </c>
      <c r="D355" s="5">
        <v>10.413333333333332</v>
      </c>
      <c r="E355" s="10">
        <f>D355/C355</f>
        <v>0.34401497632419331</v>
      </c>
      <c r="F355" s="6">
        <v>3.0676901881802131E-2</v>
      </c>
      <c r="G355"/>
      <c r="H355" s="3"/>
      <c r="I355" s="13"/>
      <c r="J355" s="14"/>
      <c r="K355"/>
      <c r="L355"/>
    </row>
    <row r="356" spans="1:13" s="1" customFormat="1" x14ac:dyDescent="0.25">
      <c r="A356" t="s">
        <v>1059</v>
      </c>
      <c r="B356" s="3" t="s">
        <v>373</v>
      </c>
      <c r="C356" s="5">
        <v>5.0266666666666673</v>
      </c>
      <c r="D356" s="5">
        <v>1.7333333333333336</v>
      </c>
      <c r="E356" s="10">
        <f>D356/C356</f>
        <v>0.34482758620689657</v>
      </c>
      <c r="F356" s="6">
        <v>1.5697472740797437E-4</v>
      </c>
      <c r="G356"/>
      <c r="H356" s="3"/>
      <c r="I356" s="13"/>
      <c r="J356" s="14"/>
      <c r="K356"/>
      <c r="L356"/>
    </row>
    <row r="357" spans="1:13" s="1" customFormat="1" x14ac:dyDescent="0.25">
      <c r="A357" t="s">
        <v>880</v>
      </c>
      <c r="B357" s="3" t="s">
        <v>26</v>
      </c>
      <c r="C357" s="5">
        <v>107</v>
      </c>
      <c r="D357" s="5">
        <v>36.903333333333336</v>
      </c>
      <c r="E357" s="10">
        <f>D357/C357</f>
        <v>0.34489096573208727</v>
      </c>
      <c r="F357" s="6">
        <v>2.706155928117578E-3</v>
      </c>
      <c r="G357"/>
      <c r="H357" s="3"/>
      <c r="I357" s="13"/>
      <c r="J357" s="14"/>
      <c r="K357"/>
      <c r="L357"/>
    </row>
    <row r="358" spans="1:13" s="1" customFormat="1" x14ac:dyDescent="0.25">
      <c r="A358" t="s">
        <v>753</v>
      </c>
      <c r="B358" s="3" t="s">
        <v>185</v>
      </c>
      <c r="C358" s="5">
        <v>44.006666666666668</v>
      </c>
      <c r="D358" s="5">
        <v>15.206666666666669</v>
      </c>
      <c r="E358" s="10">
        <f>D358/C358</f>
        <v>0.34555370398424484</v>
      </c>
      <c r="F358" s="6">
        <v>5.9838627828553252E-3</v>
      </c>
      <c r="G358"/>
      <c r="H358" s="3"/>
      <c r="I358" s="13"/>
      <c r="J358" s="14"/>
      <c r="K358"/>
      <c r="L358"/>
    </row>
    <row r="359" spans="1:13" s="2" customFormat="1" x14ac:dyDescent="0.25">
      <c r="A359" t="s">
        <v>1154</v>
      </c>
      <c r="B359" s="3" t="s">
        <v>424</v>
      </c>
      <c r="C359" s="6">
        <v>1.8366666666666667</v>
      </c>
      <c r="D359" s="6">
        <v>0.6366666666666666</v>
      </c>
      <c r="E359" s="10">
        <f>D359/C359</f>
        <v>0.34664246823956441</v>
      </c>
      <c r="F359" s="6">
        <v>3.2186186817163417E-3</v>
      </c>
      <c r="G359"/>
      <c r="H359" s="3"/>
      <c r="I359" s="13"/>
      <c r="J359" s="14"/>
      <c r="K359"/>
      <c r="L359"/>
      <c r="M359" s="1"/>
    </row>
    <row r="360" spans="1:13" s="1" customFormat="1" x14ac:dyDescent="0.25">
      <c r="A360" t="s">
        <v>989</v>
      </c>
      <c r="B360" s="3" t="s">
        <v>24</v>
      </c>
      <c r="C360" s="6">
        <v>6.2133333333333338</v>
      </c>
      <c r="D360" s="6">
        <v>2.1566666666666667</v>
      </c>
      <c r="E360" s="10">
        <f>D360/C360</f>
        <v>0.34710300429184548</v>
      </c>
      <c r="F360" s="6">
        <v>3.0871605517788416E-2</v>
      </c>
      <c r="G360"/>
      <c r="H360" s="3"/>
      <c r="I360" s="13"/>
      <c r="J360" s="14"/>
      <c r="K360"/>
      <c r="L360"/>
    </row>
    <row r="361" spans="1:13" s="1" customFormat="1" x14ac:dyDescent="0.25">
      <c r="A361" t="s">
        <v>991</v>
      </c>
      <c r="B361" s="3" t="s">
        <v>338</v>
      </c>
      <c r="C361" s="5">
        <v>14.883333333333331</v>
      </c>
      <c r="D361" s="5">
        <v>5.2366666666666664</v>
      </c>
      <c r="E361" s="10">
        <f>D361/C361</f>
        <v>0.35184770436730128</v>
      </c>
      <c r="F361" s="6">
        <v>2.1627509838811572E-2</v>
      </c>
      <c r="G361"/>
      <c r="H361" s="3"/>
      <c r="I361" s="13"/>
      <c r="J361" s="14"/>
      <c r="K361"/>
      <c r="L361"/>
    </row>
    <row r="362" spans="1:13" s="1" customFormat="1" x14ac:dyDescent="0.25">
      <c r="A362" t="s">
        <v>531</v>
      </c>
      <c r="B362" s="3" t="s">
        <v>518</v>
      </c>
      <c r="C362" s="5">
        <v>28.97666666666667</v>
      </c>
      <c r="D362" s="5">
        <v>10.200000000000001</v>
      </c>
      <c r="E362" s="10">
        <f>D362/C362</f>
        <v>0.35200736224548484</v>
      </c>
      <c r="F362" s="6">
        <v>1.1778159957531323E-2</v>
      </c>
      <c r="G362"/>
      <c r="H362" s="3"/>
      <c r="I362" s="13"/>
      <c r="J362" s="14"/>
      <c r="K362"/>
      <c r="L362"/>
    </row>
    <row r="363" spans="1:13" s="1" customFormat="1" x14ac:dyDescent="0.25">
      <c r="A363" t="s">
        <v>1075</v>
      </c>
      <c r="B363" s="3" t="s">
        <v>87</v>
      </c>
      <c r="C363" s="5">
        <v>20.973333333333333</v>
      </c>
      <c r="D363" s="5">
        <v>7.4066666666666672</v>
      </c>
      <c r="E363" s="10">
        <f>D363/C363</f>
        <v>0.35314685314685318</v>
      </c>
      <c r="F363" s="6">
        <v>2.6000556598398065E-3</v>
      </c>
      <c r="G363"/>
      <c r="H363" s="3"/>
      <c r="I363" s="13"/>
      <c r="J363" s="14"/>
      <c r="K363"/>
      <c r="L363"/>
    </row>
    <row r="364" spans="1:13" s="1" customFormat="1" x14ac:dyDescent="0.25">
      <c r="A364" t="s">
        <v>1280</v>
      </c>
      <c r="B364" s="3" t="s">
        <v>134</v>
      </c>
      <c r="C364" s="5">
        <v>20.393333333333334</v>
      </c>
      <c r="D364" s="5">
        <v>7.2633333333333328</v>
      </c>
      <c r="E364" s="10">
        <f>D364/C364</f>
        <v>0.35616214449166389</v>
      </c>
      <c r="F364" s="6">
        <v>1.6247557016730828E-2</v>
      </c>
      <c r="G364"/>
      <c r="H364" s="3"/>
      <c r="I364" s="13"/>
      <c r="J364" s="14"/>
      <c r="K364"/>
      <c r="L364"/>
    </row>
    <row r="365" spans="1:13" s="1" customFormat="1" x14ac:dyDescent="0.25">
      <c r="A365" t="s">
        <v>746</v>
      </c>
      <c r="B365" s="3" t="s">
        <v>1</v>
      </c>
      <c r="C365" s="6">
        <v>7.3266666666666671</v>
      </c>
      <c r="D365" s="6">
        <v>2.62</v>
      </c>
      <c r="E365" s="10">
        <f>D365/C365</f>
        <v>0.3575978161965423</v>
      </c>
      <c r="F365" s="6">
        <v>2.310892374309596E-2</v>
      </c>
      <c r="G365"/>
      <c r="H365" s="3"/>
      <c r="I365" s="13"/>
      <c r="J365" s="14"/>
      <c r="K365"/>
      <c r="L365"/>
    </row>
    <row r="366" spans="1:13" s="1" customFormat="1" x14ac:dyDescent="0.25">
      <c r="A366" t="s">
        <v>555</v>
      </c>
      <c r="B366" s="3" t="s">
        <v>21</v>
      </c>
      <c r="C366" s="5">
        <v>153.42333333333332</v>
      </c>
      <c r="D366" s="5">
        <v>55.16</v>
      </c>
      <c r="E366" s="10">
        <f>D366/C366</f>
        <v>0.35952810306993721</v>
      </c>
      <c r="F366" s="6">
        <v>2.6719437952688326E-2</v>
      </c>
      <c r="G366"/>
      <c r="H366" s="3"/>
      <c r="I366" s="13"/>
      <c r="J366" s="14"/>
      <c r="K366"/>
      <c r="L366"/>
    </row>
    <row r="367" spans="1:13" s="1" customFormat="1" x14ac:dyDescent="0.25">
      <c r="A367" t="s">
        <v>748</v>
      </c>
      <c r="B367" s="3" t="s">
        <v>206</v>
      </c>
      <c r="C367" s="5">
        <v>119.04333333333334</v>
      </c>
      <c r="D367" s="5">
        <v>43.006666666666661</v>
      </c>
      <c r="E367" s="10">
        <f>D367/C367</f>
        <v>0.36126900568420456</v>
      </c>
      <c r="F367" s="6">
        <v>2.8495861638918273E-4</v>
      </c>
      <c r="G367"/>
      <c r="H367" s="3"/>
      <c r="I367" s="13"/>
      <c r="J367" s="14"/>
      <c r="K367"/>
      <c r="L367"/>
      <c r="M367" s="2"/>
    </row>
    <row r="368" spans="1:13" s="1" customFormat="1" x14ac:dyDescent="0.25">
      <c r="A368" t="s">
        <v>1160</v>
      </c>
      <c r="B368" s="3" t="s">
        <v>1</v>
      </c>
      <c r="C368" s="6">
        <v>18.309999999999999</v>
      </c>
      <c r="D368" s="6">
        <v>6.623333333333334</v>
      </c>
      <c r="E368" s="10">
        <f>D368/C368</f>
        <v>0.36173311487347537</v>
      </c>
      <c r="F368" s="6">
        <v>2.0243716904390818E-3</v>
      </c>
      <c r="G368"/>
      <c r="H368" s="3"/>
      <c r="I368" s="13"/>
      <c r="J368" s="14"/>
      <c r="K368"/>
      <c r="L368"/>
    </row>
    <row r="369" spans="1:13" s="1" customFormat="1" x14ac:dyDescent="0.25">
      <c r="A369" t="s">
        <v>738</v>
      </c>
      <c r="B369" s="3" t="s">
        <v>200</v>
      </c>
      <c r="C369" s="5">
        <v>28.78</v>
      </c>
      <c r="D369" s="5">
        <v>10.42</v>
      </c>
      <c r="E369" s="10">
        <f>D369/C369</f>
        <v>0.36205698401667824</v>
      </c>
      <c r="F369" s="6">
        <v>4.3936226675991936E-3</v>
      </c>
      <c r="G369"/>
      <c r="H369" s="3"/>
      <c r="I369" s="13"/>
      <c r="J369" s="14"/>
      <c r="K369"/>
      <c r="L369"/>
    </row>
    <row r="370" spans="1:13" s="1" customFormat="1" x14ac:dyDescent="0.25">
      <c r="A370" t="s">
        <v>881</v>
      </c>
      <c r="B370" s="3" t="s">
        <v>286</v>
      </c>
      <c r="C370" s="5">
        <v>136.03333333333333</v>
      </c>
      <c r="D370" s="5">
        <v>49.259999999999991</v>
      </c>
      <c r="E370" s="10">
        <f>D370/C370</f>
        <v>0.36211712815486397</v>
      </c>
      <c r="F370" s="6">
        <v>1.4665663926242779E-2</v>
      </c>
      <c r="G370"/>
      <c r="H370" s="3"/>
      <c r="I370" s="13"/>
      <c r="J370" s="14"/>
      <c r="K370"/>
      <c r="L370"/>
    </row>
    <row r="371" spans="1:13" s="1" customFormat="1" x14ac:dyDescent="0.25">
      <c r="A371" t="s">
        <v>605</v>
      </c>
      <c r="B371" s="3" t="s">
        <v>77</v>
      </c>
      <c r="C371" s="6">
        <v>1.8800000000000001</v>
      </c>
      <c r="D371" s="6">
        <v>0.68333333333333324</v>
      </c>
      <c r="E371" s="10">
        <f>D371/C371</f>
        <v>0.36347517730496448</v>
      </c>
      <c r="F371" s="6">
        <v>2.1594629693308474E-2</v>
      </c>
      <c r="G371"/>
      <c r="H371" s="3"/>
      <c r="I371" s="13"/>
      <c r="J371" s="14"/>
      <c r="K371"/>
      <c r="L371"/>
      <c r="M371" s="2"/>
    </row>
    <row r="372" spans="1:13" s="1" customFormat="1" x14ac:dyDescent="0.25">
      <c r="A372" t="s">
        <v>898</v>
      </c>
      <c r="B372" s="3" t="s">
        <v>294</v>
      </c>
      <c r="C372" s="5">
        <v>9.3633333333333333</v>
      </c>
      <c r="D372" s="5">
        <v>3.4333333333333336</v>
      </c>
      <c r="E372" s="10">
        <f>D372/C372</f>
        <v>0.36667853328586686</v>
      </c>
      <c r="F372" s="6">
        <v>4.4875571159617023E-7</v>
      </c>
      <c r="G372"/>
      <c r="H372" s="3"/>
      <c r="I372" s="13"/>
      <c r="J372" s="14"/>
      <c r="K372"/>
      <c r="L372"/>
    </row>
    <row r="373" spans="1:13" s="1" customFormat="1" x14ac:dyDescent="0.25">
      <c r="A373" t="s">
        <v>943</v>
      </c>
      <c r="B373" s="3" t="s">
        <v>1</v>
      </c>
      <c r="C373" s="5">
        <v>108.32666666666667</v>
      </c>
      <c r="D373" s="5">
        <v>39.723333333333336</v>
      </c>
      <c r="E373" s="10">
        <f>D373/C373</f>
        <v>0.36669948919933537</v>
      </c>
      <c r="F373" s="6">
        <v>3.6198426453658365E-4</v>
      </c>
      <c r="G373"/>
      <c r="H373" s="3"/>
      <c r="I373" s="13"/>
      <c r="J373" s="14"/>
      <c r="K373"/>
      <c r="L373"/>
    </row>
    <row r="374" spans="1:13" s="1" customFormat="1" x14ac:dyDescent="0.25">
      <c r="A374" t="s">
        <v>1216</v>
      </c>
      <c r="B374" s="3" t="s">
        <v>471</v>
      </c>
      <c r="C374" s="6">
        <v>6.88</v>
      </c>
      <c r="D374" s="6">
        <v>2.523333333333333</v>
      </c>
      <c r="E374" s="10">
        <f>D374/C374</f>
        <v>0.3667635658914728</v>
      </c>
      <c r="F374" s="6">
        <v>1.1695082599176385E-3</v>
      </c>
      <c r="G374"/>
      <c r="H374" s="3"/>
      <c r="I374" s="13"/>
      <c r="J374" s="14"/>
      <c r="K374"/>
      <c r="L374"/>
    </row>
    <row r="375" spans="1:13" s="1" customFormat="1" x14ac:dyDescent="0.25">
      <c r="A375" t="s">
        <v>819</v>
      </c>
      <c r="B375" s="3" t="s">
        <v>24</v>
      </c>
      <c r="C375" s="5">
        <v>11.793333333333335</v>
      </c>
      <c r="D375" s="5">
        <v>4.3366666666666669</v>
      </c>
      <c r="E375" s="10">
        <f>D375/C375</f>
        <v>0.36772187676653473</v>
      </c>
      <c r="F375" s="6">
        <v>2.1066521361610656E-2</v>
      </c>
      <c r="G375"/>
      <c r="H375" s="3"/>
      <c r="I375" s="13"/>
      <c r="J375" s="14"/>
      <c r="K375"/>
      <c r="L375"/>
      <c r="M375" s="2"/>
    </row>
    <row r="376" spans="1:13" s="1" customFormat="1" x14ac:dyDescent="0.25">
      <c r="A376" t="s">
        <v>601</v>
      </c>
      <c r="B376" s="3" t="s">
        <v>72</v>
      </c>
      <c r="C376" s="5">
        <v>4638.03</v>
      </c>
      <c r="D376" s="5">
        <v>1706.4899999999998</v>
      </c>
      <c r="E376" s="10">
        <f>D376/C376</f>
        <v>0.36793423069708475</v>
      </c>
      <c r="F376" s="6">
        <v>1.5183617802100783E-2</v>
      </c>
      <c r="G376"/>
      <c r="H376" s="3"/>
      <c r="I376" s="13"/>
      <c r="J376" s="14"/>
      <c r="K376"/>
      <c r="L376"/>
    </row>
    <row r="377" spans="1:13" s="1" customFormat="1" x14ac:dyDescent="0.25">
      <c r="A377" t="s">
        <v>1153</v>
      </c>
      <c r="B377" s="3" t="s">
        <v>1</v>
      </c>
      <c r="C377" s="6">
        <v>14.153333333333334</v>
      </c>
      <c r="D377" s="6">
        <v>5.21</v>
      </c>
      <c r="E377" s="10">
        <f>D377/C377</f>
        <v>0.36811116344795097</v>
      </c>
      <c r="F377" s="6">
        <v>1.6355164373143452E-2</v>
      </c>
      <c r="G377"/>
      <c r="H377" s="3"/>
      <c r="I377" s="13"/>
      <c r="J377" s="14"/>
      <c r="K377"/>
      <c r="L377"/>
      <c r="M377" s="2"/>
    </row>
    <row r="378" spans="1:13" s="1" customFormat="1" x14ac:dyDescent="0.25">
      <c r="A378" t="s">
        <v>791</v>
      </c>
      <c r="B378" s="3" t="s">
        <v>236</v>
      </c>
      <c r="C378" s="6">
        <v>2.2766666666666668</v>
      </c>
      <c r="D378" s="6">
        <v>0.84</v>
      </c>
      <c r="E378" s="10">
        <f>D378/C378</f>
        <v>0.36896046852122982</v>
      </c>
      <c r="F378" s="6">
        <v>4.5526353284733617E-2</v>
      </c>
      <c r="G378"/>
      <c r="H378" s="3"/>
      <c r="I378" s="13"/>
      <c r="J378" s="14"/>
      <c r="K378"/>
      <c r="L378"/>
    </row>
    <row r="379" spans="1:13" s="1" customFormat="1" x14ac:dyDescent="0.25">
      <c r="A379" t="s">
        <v>767</v>
      </c>
      <c r="B379" s="3" t="s">
        <v>27</v>
      </c>
      <c r="C379" s="5">
        <v>29.066666666666663</v>
      </c>
      <c r="D379" s="5">
        <v>10.736666666666666</v>
      </c>
      <c r="E379" s="10">
        <f>D379/C379</f>
        <v>0.36938073394495419</v>
      </c>
      <c r="F379" s="6">
        <v>1.3947939483363685E-3</v>
      </c>
      <c r="G379"/>
      <c r="H379" s="3"/>
      <c r="I379" s="13"/>
      <c r="J379" s="14"/>
      <c r="K379"/>
      <c r="L379"/>
    </row>
    <row r="380" spans="1:13" s="2" customFormat="1" x14ac:dyDescent="0.25">
      <c r="A380" t="s">
        <v>1214</v>
      </c>
      <c r="B380" s="3" t="s">
        <v>469</v>
      </c>
      <c r="C380" s="6">
        <v>6.2333333333333343</v>
      </c>
      <c r="D380" s="6">
        <v>2.3033333333333332</v>
      </c>
      <c r="E380" s="10">
        <f>D380/C380</f>
        <v>0.36951871657754004</v>
      </c>
      <c r="F380" s="6">
        <v>1.8596726632536916E-2</v>
      </c>
      <c r="G380"/>
      <c r="H380" s="3"/>
      <c r="I380" s="13"/>
      <c r="J380" s="14"/>
      <c r="K380"/>
      <c r="L380"/>
      <c r="M380" s="1"/>
    </row>
    <row r="381" spans="1:13" s="1" customFormat="1" x14ac:dyDescent="0.25">
      <c r="A381" t="s">
        <v>946</v>
      </c>
      <c r="B381" s="3" t="s">
        <v>26</v>
      </c>
      <c r="C381" s="6">
        <v>4.3833333333333337</v>
      </c>
      <c r="D381" s="6">
        <v>1.6233333333333333</v>
      </c>
      <c r="E381" s="10">
        <f>D381/C381</f>
        <v>0.3703422053231939</v>
      </c>
      <c r="F381" s="6">
        <v>1.6323309006554786E-2</v>
      </c>
      <c r="G381"/>
      <c r="H381" s="3"/>
      <c r="I381" s="13"/>
      <c r="J381" s="14"/>
      <c r="K381"/>
      <c r="L381"/>
    </row>
    <row r="382" spans="1:13" s="1" customFormat="1" x14ac:dyDescent="0.25">
      <c r="A382" t="s">
        <v>771</v>
      </c>
      <c r="B382" s="3" t="s">
        <v>222</v>
      </c>
      <c r="C382" s="5">
        <v>16.183333333333334</v>
      </c>
      <c r="D382" s="5">
        <v>6.0266666666666664</v>
      </c>
      <c r="E382" s="10">
        <f>D382/C382</f>
        <v>0.372399588053553</v>
      </c>
      <c r="F382" s="6">
        <v>1.6033954113244397E-3</v>
      </c>
      <c r="G382"/>
      <c r="H382" s="3"/>
      <c r="I382" s="13"/>
      <c r="J382" s="14"/>
      <c r="K382"/>
      <c r="L382"/>
    </row>
    <row r="383" spans="1:13" s="1" customFormat="1" x14ac:dyDescent="0.25">
      <c r="A383" t="s">
        <v>796</v>
      </c>
      <c r="B383" s="3" t="s">
        <v>1</v>
      </c>
      <c r="C383" s="5">
        <v>48.243333333333332</v>
      </c>
      <c r="D383" s="5">
        <v>17.966666666666669</v>
      </c>
      <c r="E383" s="10">
        <f>D383/C383</f>
        <v>0.37241760519588202</v>
      </c>
      <c r="F383" s="6">
        <v>5.3647492212463592E-3</v>
      </c>
      <c r="G383"/>
      <c r="H383" s="3"/>
      <c r="I383" s="13"/>
      <c r="J383" s="14"/>
      <c r="K383"/>
      <c r="L383"/>
    </row>
    <row r="384" spans="1:13" s="1" customFormat="1" x14ac:dyDescent="0.25">
      <c r="A384" t="s">
        <v>998</v>
      </c>
      <c r="B384" s="3" t="s">
        <v>344</v>
      </c>
      <c r="C384" s="5">
        <v>802.20666666666659</v>
      </c>
      <c r="D384" s="5">
        <v>299.32333333333332</v>
      </c>
      <c r="E384" s="10">
        <f>D384/C384</f>
        <v>0.3731249636419543</v>
      </c>
      <c r="F384" s="6">
        <v>2.3272820837332495E-2</v>
      </c>
      <c r="G384"/>
      <c r="H384" s="3"/>
      <c r="I384" s="13"/>
      <c r="J384" s="14"/>
      <c r="K384"/>
      <c r="L384"/>
    </row>
    <row r="385" spans="1:13" s="1" customFormat="1" x14ac:dyDescent="0.25">
      <c r="A385" t="s">
        <v>710</v>
      </c>
      <c r="B385" s="3" t="s">
        <v>1</v>
      </c>
      <c r="C385" s="5">
        <v>31.52333333333333</v>
      </c>
      <c r="D385" s="5">
        <v>11.763333333333334</v>
      </c>
      <c r="E385" s="10">
        <f>D385/C385</f>
        <v>0.37316273659722959</v>
      </c>
      <c r="F385" s="6">
        <v>3.6941271593044007E-2</v>
      </c>
      <c r="G385"/>
      <c r="H385" s="3"/>
      <c r="I385" s="13"/>
      <c r="J385" s="14"/>
      <c r="K385"/>
      <c r="L385"/>
    </row>
    <row r="386" spans="1:13" s="1" customFormat="1" x14ac:dyDescent="0.25">
      <c r="A386" t="s">
        <v>1272</v>
      </c>
      <c r="B386" s="3" t="s">
        <v>506</v>
      </c>
      <c r="C386" s="5">
        <v>80.743333333333325</v>
      </c>
      <c r="D386" s="5">
        <v>30.146666666666665</v>
      </c>
      <c r="E386" s="10">
        <f>D386/C386</f>
        <v>0.37336415803162287</v>
      </c>
      <c r="F386" s="6">
        <v>7.69893439079734E-3</v>
      </c>
      <c r="G386"/>
      <c r="H386" s="3"/>
      <c r="I386" s="13"/>
      <c r="J386" s="14"/>
      <c r="K386"/>
      <c r="L386"/>
    </row>
    <row r="387" spans="1:13" s="1" customFormat="1" x14ac:dyDescent="0.25">
      <c r="A387" t="s">
        <v>868</v>
      </c>
      <c r="B387" s="3" t="s">
        <v>278</v>
      </c>
      <c r="C387" s="5">
        <v>15.19</v>
      </c>
      <c r="D387" s="5">
        <v>5.6933333333333342</v>
      </c>
      <c r="E387" s="10">
        <f>D387/C387</f>
        <v>0.3748079877112136</v>
      </c>
      <c r="F387" s="6">
        <v>3.3466858528058141E-2</v>
      </c>
      <c r="G387"/>
      <c r="H387" s="3"/>
      <c r="I387" s="13"/>
      <c r="J387" s="14"/>
      <c r="K387"/>
      <c r="L387"/>
    </row>
    <row r="388" spans="1:13" s="2" customFormat="1" x14ac:dyDescent="0.25">
      <c r="A388" t="s">
        <v>1007</v>
      </c>
      <c r="B388" s="3" t="s">
        <v>351</v>
      </c>
      <c r="C388" s="6">
        <v>3.4833333333333329</v>
      </c>
      <c r="D388" s="6">
        <v>1.3066666666666666</v>
      </c>
      <c r="E388" s="10">
        <f>D388/C388</f>
        <v>0.37511961722488041</v>
      </c>
      <c r="F388" s="6">
        <v>1.6844695234167192E-2</v>
      </c>
      <c r="G388"/>
      <c r="H388" s="3"/>
      <c r="I388" s="13"/>
      <c r="J388" s="14"/>
      <c r="K388"/>
      <c r="L388"/>
      <c r="M388" s="1"/>
    </row>
    <row r="389" spans="1:13" s="1" customFormat="1" x14ac:dyDescent="0.25">
      <c r="A389" t="s">
        <v>742</v>
      </c>
      <c r="B389" s="3" t="s">
        <v>66</v>
      </c>
      <c r="C389" s="5">
        <v>62.826666666666675</v>
      </c>
      <c r="D389" s="5">
        <v>23.576666666666668</v>
      </c>
      <c r="E389" s="10">
        <f>D389/C389</f>
        <v>0.37526528013582339</v>
      </c>
      <c r="F389" s="6">
        <v>3.8010598473520438E-2</v>
      </c>
      <c r="G389"/>
      <c r="H389" s="3"/>
      <c r="I389" s="13"/>
      <c r="J389" s="14"/>
      <c r="K389"/>
      <c r="L389"/>
    </row>
    <row r="390" spans="1:13" s="1" customFormat="1" x14ac:dyDescent="0.25">
      <c r="A390" t="s">
        <v>683</v>
      </c>
      <c r="B390" s="3" t="s">
        <v>158</v>
      </c>
      <c r="C390" s="6">
        <v>1.4799999999999998</v>
      </c>
      <c r="D390" s="6">
        <v>0.55666666666666664</v>
      </c>
      <c r="E390" s="10">
        <f>D390/C390</f>
        <v>0.37612612612612617</v>
      </c>
      <c r="F390" s="6">
        <v>3.574929768791138E-2</v>
      </c>
      <c r="G390"/>
      <c r="H390" s="3"/>
      <c r="I390" s="13"/>
      <c r="J390" s="14"/>
      <c r="K390"/>
      <c r="L390"/>
    </row>
    <row r="391" spans="1:13" s="1" customFormat="1" x14ac:dyDescent="0.25">
      <c r="A391" t="s">
        <v>772</v>
      </c>
      <c r="B391" s="3" t="s">
        <v>1</v>
      </c>
      <c r="C391" s="5">
        <v>26.053333333333331</v>
      </c>
      <c r="D391" s="5">
        <v>9.8066666666666666</v>
      </c>
      <c r="E391" s="10">
        <f>D391/C391</f>
        <v>0.37640736949846471</v>
      </c>
      <c r="F391" s="6">
        <v>6.1552168328690982E-3</v>
      </c>
      <c r="G391"/>
      <c r="H391" s="3"/>
      <c r="I391" s="13"/>
      <c r="J391" s="14"/>
      <c r="K391"/>
      <c r="L391"/>
    </row>
    <row r="392" spans="1:13" s="1" customFormat="1" x14ac:dyDescent="0.25">
      <c r="A392" t="s">
        <v>964</v>
      </c>
      <c r="B392" s="3" t="s">
        <v>1</v>
      </c>
      <c r="C392" s="6">
        <v>2.44</v>
      </c>
      <c r="D392" s="6">
        <v>0.91999999999999993</v>
      </c>
      <c r="E392" s="10">
        <f>D392/C392</f>
        <v>0.37704918032786883</v>
      </c>
      <c r="F392" s="6">
        <v>1.1025896527405829E-2</v>
      </c>
      <c r="G392"/>
      <c r="H392" s="3"/>
      <c r="I392" s="13"/>
      <c r="J392" s="14"/>
      <c r="K392"/>
      <c r="L392"/>
    </row>
    <row r="393" spans="1:13" s="1" customFormat="1" x14ac:dyDescent="0.25">
      <c r="A393" t="s">
        <v>938</v>
      </c>
      <c r="B393" s="3" t="s">
        <v>319</v>
      </c>
      <c r="C393" s="6">
        <v>15.35</v>
      </c>
      <c r="D393" s="6">
        <v>5.8266666666666653</v>
      </c>
      <c r="E393" s="10">
        <f>D393/C393</f>
        <v>0.37958740499457105</v>
      </c>
      <c r="F393" s="6">
        <v>2.6719968867993452E-2</v>
      </c>
      <c r="G393"/>
      <c r="H393" s="3"/>
      <c r="I393" s="13"/>
      <c r="J393" s="14"/>
      <c r="K393"/>
      <c r="L393"/>
    </row>
    <row r="394" spans="1:13" s="1" customFormat="1" x14ac:dyDescent="0.25">
      <c r="A394" t="s">
        <v>662</v>
      </c>
      <c r="B394" s="3" t="s">
        <v>135</v>
      </c>
      <c r="C394" s="5">
        <v>391.25</v>
      </c>
      <c r="D394" s="5">
        <v>148.66</v>
      </c>
      <c r="E394" s="10">
        <f>D394/C394</f>
        <v>0.37996166134185305</v>
      </c>
      <c r="F394" s="6">
        <v>3.7467592878452256E-2</v>
      </c>
      <c r="G394"/>
      <c r="H394" s="3"/>
      <c r="I394" s="13"/>
      <c r="J394" s="14"/>
      <c r="K394"/>
      <c r="L394"/>
      <c r="M394" s="2"/>
    </row>
    <row r="395" spans="1:13" s="1" customFormat="1" x14ac:dyDescent="0.25">
      <c r="A395" t="s">
        <v>731</v>
      </c>
      <c r="B395" s="3" t="s">
        <v>191</v>
      </c>
      <c r="C395" s="5">
        <v>118.75</v>
      </c>
      <c r="D395" s="5">
        <v>45.193333333333328</v>
      </c>
      <c r="E395" s="10">
        <f>D395/C395</f>
        <v>0.38057543859649118</v>
      </c>
      <c r="F395" s="6">
        <v>1.1565886508740962E-5</v>
      </c>
      <c r="G395"/>
      <c r="H395" s="3"/>
      <c r="I395" s="13"/>
      <c r="J395" s="14"/>
      <c r="K395"/>
      <c r="L395"/>
    </row>
    <row r="396" spans="1:13" s="1" customFormat="1" x14ac:dyDescent="0.25">
      <c r="A396" t="s">
        <v>798</v>
      </c>
      <c r="B396" s="3" t="s">
        <v>239</v>
      </c>
      <c r="C396" s="6">
        <v>3.9899999999999998</v>
      </c>
      <c r="D396" s="6">
        <v>1.5233333333333334</v>
      </c>
      <c r="E396" s="10">
        <f>D396/C396</f>
        <v>0.38178780284043445</v>
      </c>
      <c r="F396" s="6">
        <v>2.463041417988621E-2</v>
      </c>
      <c r="G396"/>
      <c r="H396" s="3"/>
      <c r="I396" s="13"/>
      <c r="J396" s="14"/>
      <c r="K396"/>
      <c r="L396"/>
    </row>
    <row r="397" spans="1:13" s="1" customFormat="1" x14ac:dyDescent="0.25">
      <c r="A397" t="s">
        <v>817</v>
      </c>
      <c r="B397" s="3" t="s">
        <v>74</v>
      </c>
      <c r="C397" s="5">
        <v>20.64</v>
      </c>
      <c r="D397" s="5">
        <v>7.8833333333333329</v>
      </c>
      <c r="E397" s="10">
        <f>D397/C397</f>
        <v>0.38194444444444442</v>
      </c>
      <c r="F397" s="6">
        <v>5.8652667188685255E-3</v>
      </c>
      <c r="G397"/>
      <c r="H397" s="3"/>
      <c r="I397" s="13"/>
      <c r="J397" s="14"/>
      <c r="K397"/>
      <c r="L397"/>
    </row>
    <row r="398" spans="1:13" s="1" customFormat="1" x14ac:dyDescent="0.25">
      <c r="A398" t="s">
        <v>781</v>
      </c>
      <c r="B398" s="3" t="s">
        <v>229</v>
      </c>
      <c r="C398" s="6">
        <v>4.59</v>
      </c>
      <c r="D398" s="6">
        <v>1.7566666666666666</v>
      </c>
      <c r="E398" s="10">
        <f>D398/C398</f>
        <v>0.38271604938271603</v>
      </c>
      <c r="F398" s="6">
        <v>3.5419573824765543E-2</v>
      </c>
      <c r="G398"/>
      <c r="H398" s="3"/>
      <c r="I398" s="13"/>
      <c r="J398" s="14"/>
      <c r="K398"/>
      <c r="L398"/>
    </row>
    <row r="399" spans="1:13" s="1" customFormat="1" x14ac:dyDescent="0.25">
      <c r="A399" t="s">
        <v>607</v>
      </c>
      <c r="B399" s="3" t="s">
        <v>80</v>
      </c>
      <c r="C399" s="5">
        <v>33.1</v>
      </c>
      <c r="D399" s="5">
        <v>12.686666666666666</v>
      </c>
      <c r="E399" s="10">
        <f>D399/C399</f>
        <v>0.38328298086606238</v>
      </c>
      <c r="F399" s="6">
        <v>1.2795791971502988E-2</v>
      </c>
      <c r="G399"/>
      <c r="H399" s="3"/>
      <c r="I399" s="13"/>
      <c r="J399" s="14"/>
      <c r="K399"/>
      <c r="L399"/>
    </row>
    <row r="400" spans="1:13" s="1" customFormat="1" x14ac:dyDescent="0.25">
      <c r="A400" t="s">
        <v>722</v>
      </c>
      <c r="B400" s="3" t="s">
        <v>181</v>
      </c>
      <c r="C400" s="5">
        <v>8.8999999999999986</v>
      </c>
      <c r="D400" s="5">
        <v>3.4133333333333336</v>
      </c>
      <c r="E400" s="10">
        <f>D400/C400</f>
        <v>0.3835205992509364</v>
      </c>
      <c r="F400" s="6">
        <v>1.7578913704449028E-2</v>
      </c>
      <c r="G400"/>
      <c r="H400" s="3"/>
      <c r="I400" s="13"/>
      <c r="J400" s="14"/>
      <c r="K400"/>
      <c r="L400"/>
    </row>
    <row r="401" spans="1:13" s="2" customFormat="1" x14ac:dyDescent="0.25">
      <c r="A401" t="s">
        <v>869</v>
      </c>
      <c r="B401" s="3" t="s">
        <v>192</v>
      </c>
      <c r="C401" s="5">
        <v>27.95</v>
      </c>
      <c r="D401" s="5">
        <v>10.723333333333334</v>
      </c>
      <c r="E401" s="10">
        <f>D401/C401</f>
        <v>0.38366129994036974</v>
      </c>
      <c r="F401" s="6">
        <v>2.6661399610648636E-3</v>
      </c>
      <c r="G401"/>
      <c r="H401" s="3"/>
      <c r="I401" s="13"/>
      <c r="J401" s="14"/>
      <c r="K401"/>
      <c r="L401"/>
      <c r="M401" s="1"/>
    </row>
    <row r="402" spans="1:13" s="1" customFormat="1" x14ac:dyDescent="0.25">
      <c r="A402" t="s">
        <v>829</v>
      </c>
      <c r="B402" s="3" t="s">
        <v>228</v>
      </c>
      <c r="C402" s="6">
        <v>4.496666666666667</v>
      </c>
      <c r="D402" s="6">
        <v>1.7266666666666666</v>
      </c>
      <c r="E402" s="10">
        <f>D402/C402</f>
        <v>0.38398813936249065</v>
      </c>
      <c r="F402" s="6">
        <v>2.4298414715019596E-2</v>
      </c>
      <c r="G402"/>
      <c r="H402" s="3"/>
      <c r="I402" s="13"/>
      <c r="J402" s="14"/>
      <c r="K402"/>
      <c r="L402"/>
    </row>
    <row r="403" spans="1:13" s="1" customFormat="1" x14ac:dyDescent="0.25">
      <c r="A403" t="s">
        <v>723</v>
      </c>
      <c r="B403" s="3" t="s">
        <v>182</v>
      </c>
      <c r="C403" s="6">
        <v>5.956666666666667</v>
      </c>
      <c r="D403" s="6">
        <v>2.293333333333333</v>
      </c>
      <c r="E403" s="10">
        <f>D403/C403</f>
        <v>0.3850027979854504</v>
      </c>
      <c r="F403" s="6">
        <v>3.7844782457045464E-2</v>
      </c>
      <c r="G403"/>
      <c r="H403" s="3"/>
      <c r="I403" s="13"/>
      <c r="J403" s="14"/>
      <c r="K403"/>
      <c r="L403"/>
    </row>
    <row r="404" spans="1:13" s="1" customFormat="1" x14ac:dyDescent="0.25">
      <c r="A404" t="s">
        <v>614</v>
      </c>
      <c r="B404" s="3" t="s">
        <v>85</v>
      </c>
      <c r="C404" s="6">
        <v>6.8133333333333326</v>
      </c>
      <c r="D404" s="6">
        <v>2.63</v>
      </c>
      <c r="E404" s="10">
        <f>D404/C404</f>
        <v>0.38600782778864973</v>
      </c>
      <c r="F404" s="6">
        <v>1.1286849472127467E-2</v>
      </c>
      <c r="G404"/>
      <c r="H404" s="3"/>
      <c r="I404" s="13"/>
      <c r="J404" s="14"/>
      <c r="K404"/>
      <c r="L404"/>
    </row>
    <row r="405" spans="1:13" s="1" customFormat="1" x14ac:dyDescent="0.25">
      <c r="A405" t="s">
        <v>760</v>
      </c>
      <c r="B405" s="3" t="s">
        <v>215</v>
      </c>
      <c r="C405" s="6">
        <v>8.3333333333333339</v>
      </c>
      <c r="D405" s="6">
        <v>3.2233333333333332</v>
      </c>
      <c r="E405" s="10">
        <f>D405/C405</f>
        <v>0.38679999999999998</v>
      </c>
      <c r="F405" s="6">
        <v>3.8323350040696544E-3</v>
      </c>
      <c r="G405"/>
      <c r="H405" s="3"/>
      <c r="I405" s="13"/>
      <c r="J405" s="14"/>
      <c r="K405"/>
      <c r="L405"/>
    </row>
    <row r="406" spans="1:13" s="1" customFormat="1" x14ac:dyDescent="0.25">
      <c r="A406" t="s">
        <v>690</v>
      </c>
      <c r="B406" s="3" t="s">
        <v>166</v>
      </c>
      <c r="C406" s="6">
        <v>3.2266666666666666</v>
      </c>
      <c r="D406" s="6">
        <v>1.25</v>
      </c>
      <c r="E406" s="10">
        <f>D406/C406</f>
        <v>0.38739669421487605</v>
      </c>
      <c r="F406" s="6">
        <v>1.7435184524481717E-3</v>
      </c>
      <c r="G406"/>
      <c r="H406" s="3"/>
      <c r="I406" s="13"/>
      <c r="J406" s="14"/>
      <c r="K406"/>
      <c r="L406"/>
      <c r="M406" s="2"/>
    </row>
    <row r="407" spans="1:13" s="2" customFormat="1" x14ac:dyDescent="0.25">
      <c r="A407" t="s">
        <v>733</v>
      </c>
      <c r="B407" s="3" t="s">
        <v>195</v>
      </c>
      <c r="C407" s="5">
        <v>33.103333333333332</v>
      </c>
      <c r="D407" s="5">
        <v>12.843333333333334</v>
      </c>
      <c r="E407" s="10">
        <f>D407/C407</f>
        <v>0.38797704158695001</v>
      </c>
      <c r="F407" s="6">
        <v>4.3705008857764488E-2</v>
      </c>
      <c r="G407"/>
      <c r="H407" s="3"/>
      <c r="I407" s="13"/>
      <c r="J407" s="14"/>
      <c r="K407"/>
      <c r="L407"/>
      <c r="M407" s="1"/>
    </row>
    <row r="408" spans="1:13" s="2" customFormat="1" x14ac:dyDescent="0.25">
      <c r="A408" t="s">
        <v>621</v>
      </c>
      <c r="B408" s="3" t="s">
        <v>102</v>
      </c>
      <c r="C408" s="6">
        <v>3.7366666666666668</v>
      </c>
      <c r="D408" s="6">
        <v>1.4533333333333331</v>
      </c>
      <c r="E408" s="10">
        <f>D408/C408</f>
        <v>0.3889384478144513</v>
      </c>
      <c r="F408" s="6">
        <v>1.876166552280595E-3</v>
      </c>
      <c r="G408"/>
      <c r="H408" s="3"/>
      <c r="I408" s="13"/>
      <c r="J408" s="14"/>
      <c r="K408"/>
      <c r="L408"/>
      <c r="M408" s="1"/>
    </row>
    <row r="409" spans="1:13" s="1" customFormat="1" x14ac:dyDescent="0.25">
      <c r="A409" t="s">
        <v>1057</v>
      </c>
      <c r="B409" s="3" t="s">
        <v>45</v>
      </c>
      <c r="C409" s="5">
        <v>27.05</v>
      </c>
      <c r="D409" s="5">
        <v>10.530000000000001</v>
      </c>
      <c r="E409" s="10">
        <f>D409/C409</f>
        <v>0.389279112754159</v>
      </c>
      <c r="F409" s="6">
        <v>1.2602634537767422E-2</v>
      </c>
      <c r="G409"/>
      <c r="H409" s="3"/>
      <c r="I409" s="13"/>
      <c r="J409" s="14"/>
      <c r="K409"/>
      <c r="L409"/>
    </row>
    <row r="410" spans="1:13" s="1" customFormat="1" x14ac:dyDescent="0.25">
      <c r="A410" t="s">
        <v>645</v>
      </c>
      <c r="B410" s="3" t="s">
        <v>26</v>
      </c>
      <c r="C410" s="6">
        <v>22.52333333333333</v>
      </c>
      <c r="D410" s="6">
        <v>8.7866666666666671</v>
      </c>
      <c r="E410" s="10">
        <f>D410/C410</f>
        <v>0.39011395589758774</v>
      </c>
      <c r="F410" s="6">
        <v>2.9341117805015148E-2</v>
      </c>
      <c r="G410"/>
      <c r="H410" s="3"/>
      <c r="I410" s="13"/>
      <c r="J410" s="14"/>
      <c r="K410"/>
      <c r="L410"/>
      <c r="M410" s="2"/>
    </row>
    <row r="411" spans="1:13" s="1" customFormat="1" x14ac:dyDescent="0.25">
      <c r="A411" t="s">
        <v>1091</v>
      </c>
      <c r="B411" s="3" t="s">
        <v>393</v>
      </c>
      <c r="C411" s="5">
        <v>38.550000000000004</v>
      </c>
      <c r="D411" s="5">
        <v>15.050000000000002</v>
      </c>
      <c r="E411" s="10">
        <f>D411/C411</f>
        <v>0.39040207522697795</v>
      </c>
      <c r="F411" s="6">
        <v>3.5365618887107632E-2</v>
      </c>
      <c r="G411"/>
      <c r="H411" s="3"/>
      <c r="I411" s="13"/>
      <c r="J411" s="14"/>
      <c r="K411"/>
      <c r="L411"/>
    </row>
    <row r="412" spans="1:13" s="1" customFormat="1" x14ac:dyDescent="0.25">
      <c r="A412" t="s">
        <v>727</v>
      </c>
      <c r="B412" s="3" t="s">
        <v>187</v>
      </c>
      <c r="C412" s="6">
        <v>12.040000000000001</v>
      </c>
      <c r="D412" s="6">
        <v>4.71</v>
      </c>
      <c r="E412" s="10">
        <f>D412/C412</f>
        <v>0.39119601328903653</v>
      </c>
      <c r="F412" s="6">
        <v>3.9866448493489672E-3</v>
      </c>
      <c r="G412"/>
      <c r="H412" s="3"/>
      <c r="I412" s="13"/>
      <c r="J412" s="14"/>
      <c r="K412"/>
      <c r="L412"/>
      <c r="M412" s="2"/>
    </row>
    <row r="413" spans="1:13" s="2" customFormat="1" x14ac:dyDescent="0.25">
      <c r="A413" t="s">
        <v>832</v>
      </c>
      <c r="B413" s="3" t="s">
        <v>11</v>
      </c>
      <c r="C413" s="6">
        <v>10.343333333333334</v>
      </c>
      <c r="D413" s="6">
        <v>4.0466666666666669</v>
      </c>
      <c r="E413" s="10">
        <f>D413/C413</f>
        <v>0.39123428939735738</v>
      </c>
      <c r="F413" s="6">
        <v>2.2814740781905079E-2</v>
      </c>
      <c r="G413"/>
      <c r="H413" s="3"/>
      <c r="I413" s="13"/>
      <c r="J413" s="14"/>
      <c r="K413"/>
      <c r="L413"/>
      <c r="M413" s="1"/>
    </row>
    <row r="414" spans="1:13" s="1" customFormat="1" x14ac:dyDescent="0.25">
      <c r="A414" t="s">
        <v>1050</v>
      </c>
      <c r="B414" s="3" t="s">
        <v>8</v>
      </c>
      <c r="C414" s="6">
        <v>0.78333333333333333</v>
      </c>
      <c r="D414" s="6">
        <v>0.30666666666666664</v>
      </c>
      <c r="E414" s="10">
        <f>D414/C414</f>
        <v>0.39148936170212761</v>
      </c>
      <c r="F414" s="6">
        <v>3.6419172092067047E-4</v>
      </c>
      <c r="G414"/>
      <c r="H414" s="3"/>
      <c r="I414" s="13"/>
      <c r="J414" s="14"/>
      <c r="K414"/>
      <c r="L414"/>
    </row>
    <row r="415" spans="1:13" s="1" customFormat="1" x14ac:dyDescent="0.25">
      <c r="A415" t="s">
        <v>735</v>
      </c>
      <c r="B415" s="3" t="s">
        <v>199</v>
      </c>
      <c r="C415" s="5">
        <v>24.87</v>
      </c>
      <c r="D415" s="5">
        <v>9.7866666666666671</v>
      </c>
      <c r="E415" s="10">
        <f>D415/C415</f>
        <v>0.39351293392306663</v>
      </c>
      <c r="F415" s="6">
        <v>3.2881296594875653E-2</v>
      </c>
      <c r="G415"/>
      <c r="H415" s="3"/>
      <c r="I415" s="13"/>
      <c r="J415" s="14"/>
      <c r="K415"/>
      <c r="L415"/>
    </row>
    <row r="416" spans="1:13" s="1" customFormat="1" x14ac:dyDescent="0.25">
      <c r="A416" t="s">
        <v>707</v>
      </c>
      <c r="B416" s="3" t="s">
        <v>150</v>
      </c>
      <c r="C416" s="5">
        <v>2467.4733333333334</v>
      </c>
      <c r="D416" s="5">
        <v>971.09666666666669</v>
      </c>
      <c r="E416" s="10">
        <f>D416/C416</f>
        <v>0.39355913336449433</v>
      </c>
      <c r="F416" s="6">
        <v>2.1255808030086646E-2</v>
      </c>
      <c r="G416"/>
      <c r="H416" s="3"/>
      <c r="I416" s="13"/>
      <c r="J416" s="14"/>
      <c r="K416"/>
      <c r="L416"/>
    </row>
    <row r="417" spans="1:13" s="1" customFormat="1" x14ac:dyDescent="0.25">
      <c r="A417" t="s">
        <v>1015</v>
      </c>
      <c r="B417" s="3" t="s">
        <v>71</v>
      </c>
      <c r="C417" s="6">
        <v>6.8599999999999994</v>
      </c>
      <c r="D417" s="6">
        <v>2.7000000000000006</v>
      </c>
      <c r="E417" s="10">
        <f>D417/C417</f>
        <v>0.39358600583090392</v>
      </c>
      <c r="F417" s="6">
        <v>3.9021308697176425E-2</v>
      </c>
      <c r="G417"/>
      <c r="H417" s="3"/>
      <c r="I417" s="13"/>
      <c r="J417" s="14"/>
      <c r="K417"/>
      <c r="L417"/>
    </row>
    <row r="418" spans="1:13" s="1" customFormat="1" x14ac:dyDescent="0.25">
      <c r="A418" t="s">
        <v>708</v>
      </c>
      <c r="B418" s="3" t="s">
        <v>150</v>
      </c>
      <c r="C418" s="5">
        <v>2515.5066666666667</v>
      </c>
      <c r="D418" s="5">
        <v>993.15666666666675</v>
      </c>
      <c r="E418" s="10">
        <f>D418/C418</f>
        <v>0.3948137684654649</v>
      </c>
      <c r="F418" s="6">
        <v>2.1712040196952855E-2</v>
      </c>
      <c r="G418"/>
      <c r="H418" s="3"/>
      <c r="I418" s="13"/>
      <c r="J418" s="14"/>
      <c r="K418"/>
      <c r="L418"/>
    </row>
    <row r="419" spans="1:13" s="1" customFormat="1" x14ac:dyDescent="0.25">
      <c r="A419" t="s">
        <v>969</v>
      </c>
      <c r="B419" s="3" t="s">
        <v>29</v>
      </c>
      <c r="C419" s="6">
        <v>3.8066666666666666</v>
      </c>
      <c r="D419" s="6">
        <v>1.5033333333333332</v>
      </c>
      <c r="E419" s="10">
        <f>D419/C419</f>
        <v>0.39492119089316985</v>
      </c>
      <c r="F419" s="6">
        <v>5.5181236274286548E-3</v>
      </c>
      <c r="G419"/>
      <c r="H419" s="3"/>
      <c r="I419" s="13"/>
      <c r="J419" s="14"/>
      <c r="K419"/>
      <c r="L419"/>
    </row>
    <row r="420" spans="1:13" s="1" customFormat="1" x14ac:dyDescent="0.25">
      <c r="A420" t="s">
        <v>674</v>
      </c>
      <c r="B420" s="3" t="s">
        <v>147</v>
      </c>
      <c r="C420" s="5">
        <v>200.50333333333333</v>
      </c>
      <c r="D420" s="5">
        <v>79.19</v>
      </c>
      <c r="E420" s="10">
        <f>D420/C420</f>
        <v>0.39495602733121643</v>
      </c>
      <c r="F420" s="6">
        <v>3.7503511480812261E-2</v>
      </c>
      <c r="G420"/>
      <c r="H420" s="3"/>
      <c r="I420" s="13"/>
      <c r="J420" s="14"/>
      <c r="K420"/>
      <c r="L420"/>
    </row>
    <row r="421" spans="1:13" s="1" customFormat="1" x14ac:dyDescent="0.25">
      <c r="A421" t="s">
        <v>793</v>
      </c>
      <c r="B421" s="3" t="s">
        <v>237</v>
      </c>
      <c r="C421" s="6">
        <v>8.8733333333333331</v>
      </c>
      <c r="D421" s="6">
        <v>3.5166666666666671</v>
      </c>
      <c r="E421" s="10">
        <f>D421/C421</f>
        <v>0.39631855747558231</v>
      </c>
      <c r="F421" s="6">
        <v>2.4447467536791124E-3</v>
      </c>
      <c r="G421"/>
      <c r="H421" s="3"/>
      <c r="I421" s="13"/>
      <c r="J421" s="14"/>
      <c r="K421"/>
      <c r="L421"/>
    </row>
    <row r="422" spans="1:13" s="1" customFormat="1" x14ac:dyDescent="0.25">
      <c r="A422" t="s">
        <v>936</v>
      </c>
      <c r="B422" s="3" t="s">
        <v>317</v>
      </c>
      <c r="C422" s="5">
        <v>420.05</v>
      </c>
      <c r="D422" s="5">
        <v>166.85999999999999</v>
      </c>
      <c r="E422" s="10">
        <f>D422/C422</f>
        <v>0.39723842399714315</v>
      </c>
      <c r="F422" s="6">
        <v>3.7929987436426242E-3</v>
      </c>
      <c r="G422"/>
      <c r="H422" s="3"/>
      <c r="I422" s="13"/>
      <c r="J422" s="14"/>
      <c r="K422"/>
      <c r="L422"/>
      <c r="M422" s="2"/>
    </row>
    <row r="423" spans="1:13" s="1" customFormat="1" x14ac:dyDescent="0.25">
      <c r="A423" t="s">
        <v>1220</v>
      </c>
      <c r="B423" s="3" t="s">
        <v>1</v>
      </c>
      <c r="C423" s="6">
        <v>23.953333333333333</v>
      </c>
      <c r="D423" s="6">
        <v>9.5366666666666671</v>
      </c>
      <c r="E423" s="10">
        <f>D423/C423</f>
        <v>0.39813526301141111</v>
      </c>
      <c r="F423" s="6">
        <v>8.4986562268135162E-3</v>
      </c>
      <c r="G423"/>
      <c r="H423" s="3"/>
      <c r="I423" s="13"/>
      <c r="J423" s="14"/>
      <c r="K423"/>
      <c r="L423"/>
    </row>
    <row r="424" spans="1:13" s="1" customFormat="1" x14ac:dyDescent="0.25">
      <c r="A424" t="s">
        <v>657</v>
      </c>
      <c r="B424" s="3" t="s">
        <v>128</v>
      </c>
      <c r="C424" s="6">
        <v>4.3866666666666667</v>
      </c>
      <c r="D424" s="6">
        <v>1.75</v>
      </c>
      <c r="E424" s="10">
        <f>D424/C424</f>
        <v>0.39893617021276595</v>
      </c>
      <c r="F424" s="6">
        <v>3.9413300496286302E-2</v>
      </c>
      <c r="G424"/>
      <c r="H424" s="3"/>
      <c r="I424" s="13"/>
      <c r="J424" s="14"/>
      <c r="K424"/>
      <c r="L424"/>
      <c r="M424" s="2"/>
    </row>
    <row r="425" spans="1:13" s="1" customFormat="1" x14ac:dyDescent="0.25">
      <c r="A425" t="s">
        <v>786</v>
      </c>
      <c r="B425" s="3" t="s">
        <v>1</v>
      </c>
      <c r="C425" s="6">
        <v>13.856666666666667</v>
      </c>
      <c r="D425" s="6">
        <v>5.55</v>
      </c>
      <c r="E425" s="10">
        <f>D425/C425</f>
        <v>0.40052922780851574</v>
      </c>
      <c r="F425" s="6">
        <v>8.1534529581590003E-3</v>
      </c>
      <c r="G425"/>
      <c r="H425" s="3"/>
      <c r="I425" s="13"/>
      <c r="J425" s="14"/>
      <c r="K425"/>
      <c r="L425"/>
    </row>
    <row r="426" spans="1:13" s="1" customFormat="1" x14ac:dyDescent="0.25">
      <c r="A426" t="s">
        <v>1150</v>
      </c>
      <c r="B426" s="3" t="s">
        <v>1</v>
      </c>
      <c r="C426" s="6">
        <v>34.729999999999997</v>
      </c>
      <c r="D426" s="6">
        <v>13.913333333333334</v>
      </c>
      <c r="E426" s="10">
        <f>D426/C426</f>
        <v>0.4006142624052213</v>
      </c>
      <c r="F426" s="6">
        <v>1.9730028363108793E-2</v>
      </c>
      <c r="G426"/>
      <c r="H426" s="3"/>
      <c r="I426" s="13"/>
      <c r="J426" s="14"/>
      <c r="K426"/>
      <c r="L426"/>
    </row>
    <row r="427" spans="1:13" s="1" customFormat="1" x14ac:dyDescent="0.25">
      <c r="A427" t="s">
        <v>611</v>
      </c>
      <c r="B427" s="3" t="s">
        <v>27</v>
      </c>
      <c r="C427" s="6">
        <v>0.87333333333333341</v>
      </c>
      <c r="D427" s="6">
        <v>0.35000000000000003</v>
      </c>
      <c r="E427" s="10">
        <f>D427/C427</f>
        <v>0.40076335877862596</v>
      </c>
      <c r="F427" s="6">
        <v>1.9774772139222175E-2</v>
      </c>
      <c r="G427"/>
      <c r="H427" s="3"/>
      <c r="I427" s="13"/>
      <c r="J427" s="14"/>
      <c r="K427"/>
      <c r="L427"/>
    </row>
    <row r="428" spans="1:13" s="2" customFormat="1" x14ac:dyDescent="0.25">
      <c r="A428" t="s">
        <v>638</v>
      </c>
      <c r="B428" s="3" t="s">
        <v>32</v>
      </c>
      <c r="C428" s="6">
        <v>18.486666666666668</v>
      </c>
      <c r="D428" s="6">
        <v>7.4133333333333331</v>
      </c>
      <c r="E428" s="10">
        <f>D428/C428</f>
        <v>0.40100973674720514</v>
      </c>
      <c r="F428" s="6">
        <v>2.7333194361814191E-2</v>
      </c>
      <c r="G428"/>
      <c r="H428" s="3"/>
      <c r="I428" s="13"/>
      <c r="J428" s="14"/>
      <c r="K428"/>
      <c r="L428"/>
      <c r="M428" s="1"/>
    </row>
    <row r="429" spans="1:13" s="1" customFormat="1" x14ac:dyDescent="0.25">
      <c r="A429" t="s">
        <v>906</v>
      </c>
      <c r="B429" s="3" t="s">
        <v>98</v>
      </c>
      <c r="C429" s="6">
        <v>0.98000000000000009</v>
      </c>
      <c r="D429" s="6">
        <v>0.39333333333333331</v>
      </c>
      <c r="E429" s="10">
        <f>D429/C429</f>
        <v>0.40136054421768702</v>
      </c>
      <c r="F429" s="6">
        <v>3.9613335521517957E-3</v>
      </c>
      <c r="G429"/>
      <c r="H429" s="3"/>
      <c r="I429" s="13"/>
      <c r="J429" s="14"/>
      <c r="K429"/>
      <c r="L429"/>
    </row>
    <row r="430" spans="1:13" s="1" customFormat="1" x14ac:dyDescent="0.25">
      <c r="A430" t="s">
        <v>565</v>
      </c>
      <c r="B430" s="3" t="s">
        <v>17</v>
      </c>
      <c r="C430" s="6">
        <v>44.75333333333333</v>
      </c>
      <c r="D430" s="6">
        <v>17.976666666666667</v>
      </c>
      <c r="E430" s="10">
        <f>D430/C430</f>
        <v>0.40168330105764938</v>
      </c>
      <c r="F430" s="6">
        <v>2.4580938541163874E-2</v>
      </c>
      <c r="G430"/>
      <c r="H430" s="3"/>
      <c r="I430" s="13"/>
      <c r="J430" s="14"/>
      <c r="K430"/>
      <c r="L430"/>
    </row>
    <row r="431" spans="1:13" s="1" customFormat="1" x14ac:dyDescent="0.25">
      <c r="A431" t="s">
        <v>542</v>
      </c>
      <c r="B431" s="3" t="s">
        <v>1</v>
      </c>
      <c r="C431" s="5">
        <v>31.706666666666667</v>
      </c>
      <c r="D431" s="5">
        <v>12.783333333333333</v>
      </c>
      <c r="E431" s="10">
        <f>D431/C431</f>
        <v>0.40317493692178302</v>
      </c>
      <c r="F431" s="6">
        <v>5.8795812066597501E-4</v>
      </c>
      <c r="G431"/>
      <c r="H431" s="3"/>
      <c r="I431" s="13"/>
      <c r="J431" s="14"/>
      <c r="K431"/>
      <c r="L431"/>
    </row>
    <row r="432" spans="1:13" s="1" customFormat="1" x14ac:dyDescent="0.25">
      <c r="A432" t="s">
        <v>528</v>
      </c>
      <c r="B432" s="3" t="s">
        <v>1</v>
      </c>
      <c r="C432" s="6">
        <v>2.5700000000000003</v>
      </c>
      <c r="D432" s="6">
        <v>1.0366666666666666</v>
      </c>
      <c r="E432" s="10">
        <f>D432/C432</f>
        <v>0.40337224383916986</v>
      </c>
      <c r="F432" s="6">
        <v>8.2478477907247261E-3</v>
      </c>
      <c r="G432"/>
      <c r="H432" s="3"/>
      <c r="I432" s="13"/>
      <c r="J432" s="14"/>
      <c r="K432"/>
      <c r="L432"/>
    </row>
    <row r="433" spans="1:13" s="1" customFormat="1" x14ac:dyDescent="0.25">
      <c r="A433" t="s">
        <v>1146</v>
      </c>
      <c r="B433" s="3" t="s">
        <v>12</v>
      </c>
      <c r="C433" s="5">
        <v>45.123333333333335</v>
      </c>
      <c r="D433" s="5">
        <v>18.23</v>
      </c>
      <c r="E433" s="10">
        <f>D433/C433</f>
        <v>0.40400384132377926</v>
      </c>
      <c r="F433" s="6">
        <v>4.0727363963165443E-4</v>
      </c>
      <c r="G433"/>
      <c r="H433" s="3"/>
      <c r="I433" s="13"/>
      <c r="J433" s="14"/>
      <c r="K433"/>
      <c r="L433"/>
    </row>
    <row r="434" spans="1:13" s="1" customFormat="1" x14ac:dyDescent="0.25">
      <c r="A434" t="s">
        <v>983</v>
      </c>
      <c r="B434" s="3" t="s">
        <v>27</v>
      </c>
      <c r="C434" s="6">
        <v>20.626666666666665</v>
      </c>
      <c r="D434" s="6">
        <v>8.3466666666666658</v>
      </c>
      <c r="E434" s="10">
        <f>D434/C434</f>
        <v>0.40465416936005172</v>
      </c>
      <c r="F434" s="6">
        <v>4.4042825990427324E-2</v>
      </c>
      <c r="G434"/>
      <c r="H434" s="3"/>
      <c r="I434" s="13"/>
      <c r="J434" s="14"/>
      <c r="K434"/>
      <c r="L434"/>
    </row>
    <row r="435" spans="1:13" s="1" customFormat="1" x14ac:dyDescent="0.25">
      <c r="A435" t="s">
        <v>970</v>
      </c>
      <c r="B435" s="3" t="s">
        <v>331</v>
      </c>
      <c r="C435" s="6">
        <v>1.6533333333333333</v>
      </c>
      <c r="D435" s="6">
        <v>0.66999999999999993</v>
      </c>
      <c r="E435" s="10">
        <f>D435/C435</f>
        <v>0.40524193548387094</v>
      </c>
      <c r="F435" s="6">
        <v>1.933645457863158E-2</v>
      </c>
      <c r="G435"/>
      <c r="H435" s="3"/>
      <c r="I435" s="13"/>
      <c r="J435" s="14"/>
      <c r="K435"/>
      <c r="L435"/>
    </row>
    <row r="436" spans="1:13" s="2" customFormat="1" x14ac:dyDescent="0.25">
      <c r="A436" t="s">
        <v>867</v>
      </c>
      <c r="B436" s="3" t="s">
        <v>63</v>
      </c>
      <c r="C436" s="5">
        <v>17.23</v>
      </c>
      <c r="D436" s="5">
        <v>6.9933333333333323</v>
      </c>
      <c r="E436" s="10">
        <f>D436/C436</f>
        <v>0.40588121493519047</v>
      </c>
      <c r="F436" s="6">
        <v>4.5497162016418596E-2</v>
      </c>
      <c r="G436"/>
      <c r="H436" s="3"/>
      <c r="I436" s="13"/>
      <c r="J436" s="14"/>
      <c r="K436"/>
      <c r="L436"/>
      <c r="M436" s="1"/>
    </row>
    <row r="437" spans="1:13" s="1" customFormat="1" x14ac:dyDescent="0.25">
      <c r="A437" t="s">
        <v>893</v>
      </c>
      <c r="B437" s="3" t="s">
        <v>144</v>
      </c>
      <c r="C437" s="6">
        <v>1.8533333333333335</v>
      </c>
      <c r="D437" s="6">
        <v>0.75333333333333341</v>
      </c>
      <c r="E437" s="10">
        <f>D437/C437</f>
        <v>0.40647482014388492</v>
      </c>
      <c r="F437" s="6">
        <v>4.205118513858826E-3</v>
      </c>
      <c r="G437"/>
      <c r="H437" s="3"/>
      <c r="I437" s="13"/>
      <c r="J437" s="14"/>
      <c r="K437"/>
      <c r="L437"/>
    </row>
    <row r="438" spans="1:13" s="2" customFormat="1" x14ac:dyDescent="0.25">
      <c r="A438" t="s">
        <v>739</v>
      </c>
      <c r="B438" s="3" t="s">
        <v>201</v>
      </c>
      <c r="C438" s="5">
        <v>36.283333333333331</v>
      </c>
      <c r="D438" s="5">
        <v>14.763333333333334</v>
      </c>
      <c r="E438" s="10">
        <f>D438/C438</f>
        <v>0.40689021589343138</v>
      </c>
      <c r="F438" s="6">
        <v>4.92477996043261E-3</v>
      </c>
      <c r="G438"/>
      <c r="H438" s="3"/>
      <c r="I438" s="13"/>
      <c r="J438" s="14"/>
      <c r="K438"/>
      <c r="L438"/>
      <c r="M438" s="1"/>
    </row>
    <row r="439" spans="1:13" s="1" customFormat="1" x14ac:dyDescent="0.25">
      <c r="A439" t="s">
        <v>968</v>
      </c>
      <c r="B439" s="3" t="s">
        <v>27</v>
      </c>
      <c r="C439" s="6">
        <v>20.403333333333332</v>
      </c>
      <c r="D439" s="6">
        <v>8.3266666666666662</v>
      </c>
      <c r="E439" s="10">
        <f>D439/C439</f>
        <v>0.40810325110276097</v>
      </c>
      <c r="F439" s="6">
        <v>2.2777128994751736E-2</v>
      </c>
      <c r="G439"/>
      <c r="H439" s="3"/>
      <c r="I439" s="13"/>
      <c r="J439" s="14"/>
      <c r="K439"/>
      <c r="L439"/>
    </row>
    <row r="440" spans="1:13" s="1" customFormat="1" x14ac:dyDescent="0.25">
      <c r="A440" t="s">
        <v>529</v>
      </c>
      <c r="B440" s="3" t="s">
        <v>1</v>
      </c>
      <c r="C440" s="5">
        <v>195.96</v>
      </c>
      <c r="D440" s="5">
        <v>80.09</v>
      </c>
      <c r="E440" s="10">
        <f>D440/C440</f>
        <v>0.40870585833843642</v>
      </c>
      <c r="F440" s="6">
        <v>2.9011689156569622E-2</v>
      </c>
      <c r="G440"/>
      <c r="H440" s="3"/>
      <c r="I440" s="13"/>
      <c r="J440" s="14"/>
      <c r="K440"/>
      <c r="L440"/>
    </row>
    <row r="441" spans="1:13" s="1" customFormat="1" x14ac:dyDescent="0.25">
      <c r="A441" t="s">
        <v>688</v>
      </c>
      <c r="B441" s="3" t="s">
        <v>164</v>
      </c>
      <c r="C441" s="5">
        <v>125.47333333333331</v>
      </c>
      <c r="D441" s="5">
        <v>51.29</v>
      </c>
      <c r="E441" s="10">
        <f>D441/C441</f>
        <v>0.40877211625312154</v>
      </c>
      <c r="F441" s="6">
        <v>2.2052792123652267E-2</v>
      </c>
      <c r="G441"/>
      <c r="H441" s="3"/>
      <c r="I441" s="13"/>
      <c r="J441" s="14"/>
      <c r="K441"/>
      <c r="L441"/>
    </row>
    <row r="442" spans="1:13" s="1" customFormat="1" x14ac:dyDescent="0.25">
      <c r="A442" t="s">
        <v>1241</v>
      </c>
      <c r="B442" s="3" t="s">
        <v>1</v>
      </c>
      <c r="C442" s="6">
        <v>30.090000000000003</v>
      </c>
      <c r="D442" s="6">
        <v>12.313333333333333</v>
      </c>
      <c r="E442" s="10">
        <f>D442/C442</f>
        <v>0.40921679406225758</v>
      </c>
      <c r="F442" s="6">
        <v>3.5416018804147735E-2</v>
      </c>
      <c r="G442"/>
      <c r="H442" s="3"/>
      <c r="I442" s="13"/>
      <c r="J442" s="14"/>
      <c r="K442"/>
      <c r="L442"/>
      <c r="M442" s="2"/>
    </row>
    <row r="443" spans="1:13" s="1" customFormat="1" x14ac:dyDescent="0.25">
      <c r="A443" t="s">
        <v>1062</v>
      </c>
      <c r="B443" s="3" t="s">
        <v>374</v>
      </c>
      <c r="C443" s="5">
        <v>196.09333333333333</v>
      </c>
      <c r="D443" s="5">
        <v>80.25333333333333</v>
      </c>
      <c r="E443" s="10">
        <f>D443/C443</f>
        <v>0.40926089617189093</v>
      </c>
      <c r="F443" s="6">
        <v>3.970899590750486E-2</v>
      </c>
      <c r="G443"/>
      <c r="H443" s="3"/>
      <c r="I443" s="13"/>
      <c r="J443" s="14"/>
      <c r="K443"/>
      <c r="L443"/>
    </row>
    <row r="444" spans="1:13" s="1" customFormat="1" x14ac:dyDescent="0.25">
      <c r="A444" t="s">
        <v>724</v>
      </c>
      <c r="B444" s="3" t="s">
        <v>183</v>
      </c>
      <c r="C444" s="5">
        <v>126.86666666666667</v>
      </c>
      <c r="D444" s="5">
        <v>52.226666666666667</v>
      </c>
      <c r="E444" s="10">
        <f>D444/C444</f>
        <v>0.41166579085654226</v>
      </c>
      <c r="F444" s="6">
        <v>2.3562087735983728E-2</v>
      </c>
      <c r="G444"/>
      <c r="H444" s="3"/>
      <c r="I444" s="13"/>
      <c r="J444" s="14"/>
      <c r="K444"/>
      <c r="L444"/>
    </row>
    <row r="445" spans="1:13" s="1" customFormat="1" x14ac:dyDescent="0.25">
      <c r="A445" t="s">
        <v>1032</v>
      </c>
      <c r="B445" s="3" t="s">
        <v>1</v>
      </c>
      <c r="C445" s="6">
        <v>2.21</v>
      </c>
      <c r="D445" s="6">
        <v>0.91</v>
      </c>
      <c r="E445" s="10">
        <f>D445/C445</f>
        <v>0.41176470588235298</v>
      </c>
      <c r="F445" s="6">
        <v>8.9605398015783089E-3</v>
      </c>
      <c r="G445"/>
      <c r="H445" s="3"/>
      <c r="I445" s="13"/>
      <c r="J445" s="14"/>
      <c r="K445"/>
      <c r="L445"/>
    </row>
    <row r="446" spans="1:13" s="1" customFormat="1" x14ac:dyDescent="0.25">
      <c r="A446" t="s">
        <v>814</v>
      </c>
      <c r="B446" s="3" t="s">
        <v>8</v>
      </c>
      <c r="C446" s="6">
        <v>0.6366666666666666</v>
      </c>
      <c r="D446" s="6">
        <v>0.26333333333333336</v>
      </c>
      <c r="E446" s="10">
        <f>D446/C446</f>
        <v>0.41361256544502628</v>
      </c>
      <c r="F446" s="6">
        <v>9.3873182348380799E-3</v>
      </c>
      <c r="G446"/>
      <c r="H446" s="3"/>
      <c r="I446" s="13"/>
      <c r="J446" s="14"/>
      <c r="K446"/>
      <c r="L446"/>
    </row>
    <row r="447" spans="1:13" s="1" customFormat="1" x14ac:dyDescent="0.25">
      <c r="A447" t="s">
        <v>615</v>
      </c>
      <c r="B447" s="3" t="s">
        <v>88</v>
      </c>
      <c r="C447" s="5">
        <v>79.726666666666674</v>
      </c>
      <c r="D447" s="5">
        <v>32.979999999999997</v>
      </c>
      <c r="E447" s="10">
        <f>D447/C447</f>
        <v>0.41366334977840952</v>
      </c>
      <c r="F447" s="6">
        <v>4.5392542522726023E-2</v>
      </c>
      <c r="G447"/>
      <c r="H447" s="3"/>
      <c r="I447" s="13"/>
      <c r="J447" s="14"/>
      <c r="K447"/>
      <c r="L447"/>
    </row>
    <row r="448" spans="1:13" s="1" customFormat="1" x14ac:dyDescent="0.25">
      <c r="A448" t="s">
        <v>822</v>
      </c>
      <c r="B448" s="3" t="s">
        <v>138</v>
      </c>
      <c r="C448" s="5">
        <v>18.096666666666668</v>
      </c>
      <c r="D448" s="5">
        <v>7.4866666666666672</v>
      </c>
      <c r="E448" s="10">
        <f>D448/C448</f>
        <v>0.41370418124884878</v>
      </c>
      <c r="F448" s="6">
        <v>9.7537203689424447E-3</v>
      </c>
      <c r="G448"/>
      <c r="H448" s="3"/>
      <c r="I448" s="13"/>
      <c r="J448" s="14"/>
      <c r="K448"/>
      <c r="L448"/>
    </row>
    <row r="449" spans="1:13" s="1" customFormat="1" x14ac:dyDescent="0.25">
      <c r="A449" t="s">
        <v>630</v>
      </c>
      <c r="B449" s="3" t="s">
        <v>109</v>
      </c>
      <c r="C449" s="5">
        <v>3078.8133333333335</v>
      </c>
      <c r="D449" s="5">
        <v>1274.7933333333333</v>
      </c>
      <c r="E449" s="10">
        <f>D449/C449</f>
        <v>0.41405346648708807</v>
      </c>
      <c r="F449" s="6">
        <v>1.9529886012825331E-2</v>
      </c>
      <c r="G449"/>
      <c r="H449" s="3"/>
      <c r="I449" s="13"/>
      <c r="J449" s="14"/>
      <c r="K449"/>
      <c r="L449"/>
    </row>
    <row r="450" spans="1:13" s="1" customFormat="1" x14ac:dyDescent="0.25">
      <c r="A450" t="s">
        <v>1222</v>
      </c>
      <c r="B450" s="3" t="s">
        <v>475</v>
      </c>
      <c r="C450" s="5">
        <v>955.71666666666658</v>
      </c>
      <c r="D450" s="5">
        <v>397.35666666666663</v>
      </c>
      <c r="E450" s="10">
        <f>D450/C450</f>
        <v>0.41576827162862073</v>
      </c>
      <c r="F450" s="6">
        <v>1.3362275695504081E-2</v>
      </c>
      <c r="G450"/>
      <c r="H450" s="3"/>
      <c r="I450" s="13"/>
      <c r="J450" s="14"/>
      <c r="K450"/>
      <c r="L450"/>
    </row>
    <row r="451" spans="1:13" s="1" customFormat="1" x14ac:dyDescent="0.25">
      <c r="A451" t="s">
        <v>912</v>
      </c>
      <c r="B451" s="3" t="s">
        <v>210</v>
      </c>
      <c r="C451" s="5">
        <v>124.24666666666667</v>
      </c>
      <c r="D451" s="5">
        <v>51.686666666666667</v>
      </c>
      <c r="E451" s="10">
        <f>D451/C451</f>
        <v>0.41600042925363523</v>
      </c>
      <c r="F451" s="6">
        <v>1.0338131271765861E-3</v>
      </c>
      <c r="G451"/>
      <c r="H451" s="3"/>
      <c r="I451" s="13"/>
      <c r="J451" s="14"/>
      <c r="K451"/>
      <c r="L451"/>
    </row>
    <row r="452" spans="1:13" s="1" customFormat="1" x14ac:dyDescent="0.25">
      <c r="A452" t="s">
        <v>873</v>
      </c>
      <c r="B452" s="3" t="s">
        <v>280</v>
      </c>
      <c r="C452" s="6">
        <v>3.5333333333333337</v>
      </c>
      <c r="D452" s="6">
        <v>1.4799999999999998</v>
      </c>
      <c r="E452" s="10">
        <f>D452/C452</f>
        <v>0.41886792452830179</v>
      </c>
      <c r="F452" s="6">
        <v>1.7182647790710704E-3</v>
      </c>
      <c r="G452"/>
      <c r="H452" s="3"/>
      <c r="I452" s="13"/>
      <c r="J452" s="14"/>
      <c r="K452"/>
      <c r="L452"/>
    </row>
    <row r="453" spans="1:13" s="1" customFormat="1" x14ac:dyDescent="0.25">
      <c r="A453" t="s">
        <v>876</v>
      </c>
      <c r="B453" s="3" t="s">
        <v>283</v>
      </c>
      <c r="C453" s="6">
        <v>7.3933333333333335</v>
      </c>
      <c r="D453" s="6">
        <v>3.1033333333333335</v>
      </c>
      <c r="E453" s="10">
        <f>D453/C453</f>
        <v>0.41974752028854823</v>
      </c>
      <c r="F453" s="6">
        <v>1.4748677584760847E-2</v>
      </c>
      <c r="G453"/>
      <c r="H453" s="3"/>
      <c r="I453" s="13"/>
      <c r="J453" s="14"/>
      <c r="K453"/>
      <c r="L453"/>
    </row>
    <row r="454" spans="1:13" s="1" customFormat="1" x14ac:dyDescent="0.25">
      <c r="A454" t="s">
        <v>825</v>
      </c>
      <c r="B454" s="3" t="s">
        <v>256</v>
      </c>
      <c r="C454" s="6">
        <v>9.7933333333333312</v>
      </c>
      <c r="D454" s="6">
        <v>4.12</v>
      </c>
      <c r="E454" s="10">
        <f>D454/C454</f>
        <v>0.42069434989788984</v>
      </c>
      <c r="F454" s="6">
        <v>9.0779431164846935E-6</v>
      </c>
      <c r="G454"/>
      <c r="H454" s="3"/>
      <c r="I454" s="13"/>
      <c r="J454" s="14"/>
      <c r="K454"/>
      <c r="L454"/>
    </row>
    <row r="455" spans="1:13" s="2" customFormat="1" x14ac:dyDescent="0.25">
      <c r="A455" t="s">
        <v>1144</v>
      </c>
      <c r="B455" s="3" t="s">
        <v>100</v>
      </c>
      <c r="C455" s="5">
        <v>62.529999999999994</v>
      </c>
      <c r="D455" s="5">
        <v>26.416666666666668</v>
      </c>
      <c r="E455" s="10">
        <f>D455/C455</f>
        <v>0.42246388400234558</v>
      </c>
      <c r="F455" s="6">
        <v>2.5198269400318225E-2</v>
      </c>
      <c r="G455"/>
      <c r="H455" s="3"/>
      <c r="I455" s="13"/>
      <c r="J455" s="14"/>
      <c r="K455"/>
      <c r="L455"/>
      <c r="M455" s="1"/>
    </row>
    <row r="456" spans="1:13" s="1" customFormat="1" x14ac:dyDescent="0.25">
      <c r="A456" t="s">
        <v>1040</v>
      </c>
      <c r="B456" s="3" t="s">
        <v>364</v>
      </c>
      <c r="C456" s="6">
        <v>19.28</v>
      </c>
      <c r="D456" s="6">
        <v>8.1466666666666665</v>
      </c>
      <c r="E456" s="10">
        <f>D456/C456</f>
        <v>0.42254495159059469</v>
      </c>
      <c r="F456" s="6">
        <v>1.3797998451460035E-2</v>
      </c>
      <c r="G456"/>
      <c r="H456" s="3"/>
      <c r="I456" s="13"/>
      <c r="J456" s="14"/>
      <c r="K456"/>
      <c r="L456"/>
    </row>
    <row r="457" spans="1:13" s="1" customFormat="1" x14ac:dyDescent="0.25">
      <c r="A457" t="s">
        <v>759</v>
      </c>
      <c r="B457" s="3" t="s">
        <v>143</v>
      </c>
      <c r="C457" s="6">
        <v>29.386666666666667</v>
      </c>
      <c r="D457" s="6">
        <v>12.423333333333332</v>
      </c>
      <c r="E457" s="10">
        <f>D457/C457</f>
        <v>0.42275408348457344</v>
      </c>
      <c r="F457" s="6">
        <v>3.1930793753969393E-2</v>
      </c>
      <c r="G457"/>
      <c r="H457" s="3"/>
      <c r="I457" s="13"/>
      <c r="J457" s="14"/>
      <c r="K457"/>
      <c r="L457"/>
      <c r="M457" s="2"/>
    </row>
    <row r="458" spans="1:13" s="1" customFormat="1" x14ac:dyDescent="0.25">
      <c r="A458" t="s">
        <v>1281</v>
      </c>
      <c r="B458" s="3" t="s">
        <v>513</v>
      </c>
      <c r="C458" s="6">
        <v>7.1066666666666665</v>
      </c>
      <c r="D458" s="6">
        <v>3.0233333333333334</v>
      </c>
      <c r="E458" s="10">
        <f>D458/C458</f>
        <v>0.42542213883677299</v>
      </c>
      <c r="F458" s="6">
        <v>4.0864159482198632E-2</v>
      </c>
      <c r="G458"/>
      <c r="H458" s="3"/>
      <c r="I458" s="13"/>
      <c r="J458" s="14"/>
      <c r="K458"/>
      <c r="L458"/>
    </row>
    <row r="459" spans="1:13" s="1" customFormat="1" x14ac:dyDescent="0.25">
      <c r="A459" t="s">
        <v>1063</v>
      </c>
      <c r="B459" s="3" t="s">
        <v>1</v>
      </c>
      <c r="C459" s="5">
        <v>91.18</v>
      </c>
      <c r="D459" s="5">
        <v>38.81</v>
      </c>
      <c r="E459" s="10">
        <f>D459/C459</f>
        <v>0.42564158806755864</v>
      </c>
      <c r="F459" s="6">
        <v>5.9158170188134997E-3</v>
      </c>
      <c r="G459"/>
      <c r="H459" s="3"/>
      <c r="I459" s="13"/>
      <c r="J459" s="14"/>
      <c r="K459"/>
      <c r="L459"/>
    </row>
    <row r="460" spans="1:13" s="1" customFormat="1" x14ac:dyDescent="0.25">
      <c r="A460" t="s">
        <v>803</v>
      </c>
      <c r="B460" s="3" t="s">
        <v>244</v>
      </c>
      <c r="C460" s="6">
        <v>4.4833333333333334</v>
      </c>
      <c r="D460" s="6">
        <v>1.9100000000000001</v>
      </c>
      <c r="E460" s="10">
        <f>D460/C460</f>
        <v>0.42602230483271381</v>
      </c>
      <c r="F460" s="6">
        <v>1.5596381324170421E-2</v>
      </c>
      <c r="G460"/>
      <c r="H460" s="3"/>
      <c r="I460" s="13"/>
      <c r="J460" s="14"/>
      <c r="K460"/>
      <c r="L460"/>
    </row>
    <row r="461" spans="1:13" s="1" customFormat="1" x14ac:dyDescent="0.25">
      <c r="A461" t="s">
        <v>897</v>
      </c>
      <c r="B461" s="3" t="s">
        <v>24</v>
      </c>
      <c r="C461" s="6">
        <v>6.4200000000000008</v>
      </c>
      <c r="D461" s="6">
        <v>2.7366666666666668</v>
      </c>
      <c r="E461" s="10">
        <f>D461/C461</f>
        <v>0.4262720664589823</v>
      </c>
      <c r="F461" s="6">
        <v>2.9896127833092197E-2</v>
      </c>
      <c r="G461"/>
      <c r="H461" s="3"/>
      <c r="I461" s="13"/>
      <c r="J461" s="14"/>
      <c r="K461"/>
      <c r="L461"/>
    </row>
    <row r="462" spans="1:13" s="1" customFormat="1" x14ac:dyDescent="0.25">
      <c r="A462" t="s">
        <v>1025</v>
      </c>
      <c r="B462" s="3" t="s">
        <v>359</v>
      </c>
      <c r="C462" s="6">
        <v>0.72666666666666657</v>
      </c>
      <c r="D462" s="6">
        <v>0.31</v>
      </c>
      <c r="E462" s="10">
        <f>D462/C462</f>
        <v>0.42660550458715601</v>
      </c>
      <c r="F462" s="6">
        <v>3.6563224730371609E-2</v>
      </c>
      <c r="G462"/>
      <c r="H462" s="3"/>
      <c r="I462" s="13"/>
      <c r="J462" s="14"/>
      <c r="K462"/>
      <c r="L462"/>
    </row>
    <row r="463" spans="1:13" s="1" customFormat="1" x14ac:dyDescent="0.25">
      <c r="A463" t="s">
        <v>589</v>
      </c>
      <c r="B463" s="3" t="s">
        <v>60</v>
      </c>
      <c r="C463" s="6">
        <v>11.556666666666667</v>
      </c>
      <c r="D463" s="6">
        <v>4.9333333333333336</v>
      </c>
      <c r="E463" s="10">
        <f>D463/C463</f>
        <v>0.42688203057398327</v>
      </c>
      <c r="F463" s="6">
        <v>1.8232540827012172E-2</v>
      </c>
      <c r="G463"/>
      <c r="H463" s="3"/>
      <c r="I463" s="13"/>
      <c r="J463" s="14"/>
      <c r="K463"/>
      <c r="L463"/>
    </row>
    <row r="464" spans="1:13" s="1" customFormat="1" x14ac:dyDescent="0.25">
      <c r="A464" t="s">
        <v>883</v>
      </c>
      <c r="B464" s="3" t="s">
        <v>1</v>
      </c>
      <c r="C464" s="5">
        <v>119.05333333333334</v>
      </c>
      <c r="D464" s="5">
        <v>50.923333333333339</v>
      </c>
      <c r="E464" s="10">
        <f>D464/C464</f>
        <v>0.42773546869750256</v>
      </c>
      <c r="F464" s="6">
        <v>2.409901378982001E-2</v>
      </c>
      <c r="G464"/>
      <c r="H464" s="3"/>
      <c r="I464" s="13"/>
      <c r="J464" s="14"/>
      <c r="K464"/>
      <c r="L464"/>
    </row>
    <row r="465" spans="1:13" s="1" customFormat="1" x14ac:dyDescent="0.25">
      <c r="A465" t="s">
        <v>849</v>
      </c>
      <c r="B465" s="3" t="s">
        <v>1</v>
      </c>
      <c r="C465" s="6">
        <v>9.7633333333333336</v>
      </c>
      <c r="D465" s="6">
        <v>4.1866666666666665</v>
      </c>
      <c r="E465" s="10">
        <f>D465/C465</f>
        <v>0.42881529532263568</v>
      </c>
      <c r="F465" s="6">
        <v>3.4308257716300382E-2</v>
      </c>
      <c r="G465"/>
      <c r="H465" s="3"/>
      <c r="I465" s="13"/>
      <c r="J465" s="14"/>
      <c r="K465"/>
      <c r="L465"/>
      <c r="M465" s="2"/>
    </row>
    <row r="466" spans="1:13" s="1" customFormat="1" x14ac:dyDescent="0.25">
      <c r="A466" t="s">
        <v>765</v>
      </c>
      <c r="B466" s="3" t="s">
        <v>186</v>
      </c>
      <c r="C466" s="6">
        <v>9.4866666666666664</v>
      </c>
      <c r="D466" s="6">
        <v>4.07</v>
      </c>
      <c r="E466" s="10">
        <f>D466/C466</f>
        <v>0.42902319044272669</v>
      </c>
      <c r="F466" s="6">
        <v>3.0251840200947171E-2</v>
      </c>
      <c r="G466"/>
      <c r="H466" s="3"/>
      <c r="I466" s="13"/>
      <c r="J466" s="14"/>
      <c r="K466"/>
      <c r="L466"/>
    </row>
    <row r="467" spans="1:13" s="2" customFormat="1" x14ac:dyDescent="0.25">
      <c r="A467" t="s">
        <v>1223</v>
      </c>
      <c r="B467" s="3" t="s">
        <v>476</v>
      </c>
      <c r="C467" s="5">
        <v>39.103333333333332</v>
      </c>
      <c r="D467" s="5">
        <v>16.87</v>
      </c>
      <c r="E467" s="10">
        <f>D467/C467</f>
        <v>0.431421021225812</v>
      </c>
      <c r="F467" s="6">
        <v>2.9400615516082389E-4</v>
      </c>
      <c r="G467"/>
      <c r="H467" s="3"/>
      <c r="I467" s="13"/>
      <c r="J467" s="14"/>
      <c r="K467"/>
      <c r="L467"/>
      <c r="M467" s="1"/>
    </row>
    <row r="468" spans="1:13" s="1" customFormat="1" x14ac:dyDescent="0.25">
      <c r="A468" t="s">
        <v>1130</v>
      </c>
      <c r="B468" s="3" t="s">
        <v>412</v>
      </c>
      <c r="C468" s="6">
        <v>1.2433333333333334</v>
      </c>
      <c r="D468" s="6">
        <v>0.53666666666666663</v>
      </c>
      <c r="E468" s="10">
        <f>D468/C468</f>
        <v>0.43163538873994634</v>
      </c>
      <c r="F468" s="6">
        <v>1.7277828829411923E-2</v>
      </c>
      <c r="G468"/>
      <c r="H468" s="3"/>
      <c r="I468" s="13"/>
      <c r="J468" s="14"/>
      <c r="K468"/>
      <c r="L468"/>
    </row>
    <row r="469" spans="1:13" s="1" customFormat="1" x14ac:dyDescent="0.25">
      <c r="A469" t="s">
        <v>608</v>
      </c>
      <c r="B469" s="3" t="s">
        <v>81</v>
      </c>
      <c r="C469" s="6">
        <v>3.15</v>
      </c>
      <c r="D469" s="6">
        <v>1.36</v>
      </c>
      <c r="E469" s="10">
        <f>D469/C469</f>
        <v>0.43174603174603177</v>
      </c>
      <c r="F469" s="6">
        <v>3.3822100750600201E-2</v>
      </c>
      <c r="G469"/>
      <c r="H469" s="3"/>
      <c r="I469" s="13"/>
      <c r="J469" s="14"/>
      <c r="K469"/>
      <c r="L469"/>
    </row>
    <row r="470" spans="1:13" s="1" customFormat="1" x14ac:dyDescent="0.25">
      <c r="A470" t="s">
        <v>612</v>
      </c>
      <c r="B470" s="3" t="s">
        <v>83</v>
      </c>
      <c r="C470" s="6">
        <v>10.013333333333334</v>
      </c>
      <c r="D470" s="6">
        <v>4.3366666666666669</v>
      </c>
      <c r="E470" s="10">
        <f>D470/C470</f>
        <v>0.43308921438082559</v>
      </c>
      <c r="F470" s="6">
        <v>1.4649512248013358E-2</v>
      </c>
      <c r="G470"/>
      <c r="H470" s="3"/>
      <c r="I470" s="13"/>
      <c r="J470" s="14"/>
      <c r="K470"/>
      <c r="L470"/>
    </row>
    <row r="471" spans="1:13" s="1" customFormat="1" x14ac:dyDescent="0.25">
      <c r="A471" t="s">
        <v>930</v>
      </c>
      <c r="B471" s="3" t="s">
        <v>315</v>
      </c>
      <c r="C471" s="6">
        <v>4.123333333333334</v>
      </c>
      <c r="D471" s="6">
        <v>1.7866666666666668</v>
      </c>
      <c r="E471" s="10">
        <f>D471/C471</f>
        <v>0.43330638641875502</v>
      </c>
      <c r="F471" s="6">
        <v>2.3737431320875903E-4</v>
      </c>
      <c r="G471"/>
      <c r="H471" s="3"/>
      <c r="I471" s="13"/>
      <c r="J471" s="14"/>
      <c r="K471"/>
      <c r="L471"/>
    </row>
    <row r="472" spans="1:13" s="1" customFormat="1" x14ac:dyDescent="0.25">
      <c r="A472" t="s">
        <v>580</v>
      </c>
      <c r="B472" s="3" t="s">
        <v>50</v>
      </c>
      <c r="C472" s="6">
        <v>27.570000000000004</v>
      </c>
      <c r="D472" s="6">
        <v>11.966666666666667</v>
      </c>
      <c r="E472" s="10">
        <f>D472/C472</f>
        <v>0.43404666908475392</v>
      </c>
      <c r="F472" s="6">
        <v>1.8201018254743084E-4</v>
      </c>
      <c r="G472"/>
      <c r="H472" s="3"/>
      <c r="I472" s="13"/>
      <c r="J472" s="14"/>
      <c r="K472"/>
      <c r="L472"/>
    </row>
    <row r="473" spans="1:13" s="1" customFormat="1" x14ac:dyDescent="0.25">
      <c r="A473" t="s">
        <v>1035</v>
      </c>
      <c r="B473" s="3" t="s">
        <v>1</v>
      </c>
      <c r="C473" s="6">
        <v>26.02333333333333</v>
      </c>
      <c r="D473" s="6">
        <v>11.316666666666668</v>
      </c>
      <c r="E473" s="10">
        <f>D473/C473</f>
        <v>0.4348661457666198</v>
      </c>
      <c r="F473" s="6">
        <v>1.3082534374939617E-2</v>
      </c>
      <c r="G473"/>
      <c r="H473" s="3"/>
      <c r="I473" s="13"/>
      <c r="J473" s="14"/>
      <c r="K473"/>
      <c r="L473"/>
      <c r="M473" s="2"/>
    </row>
    <row r="474" spans="1:13" s="1" customFormat="1" x14ac:dyDescent="0.25">
      <c r="A474" t="s">
        <v>976</v>
      </c>
      <c r="B474" s="3" t="s">
        <v>334</v>
      </c>
      <c r="C474" s="6">
        <v>67.686666666666667</v>
      </c>
      <c r="D474" s="6">
        <v>29.47</v>
      </c>
      <c r="E474" s="10">
        <f>D474/C474</f>
        <v>0.43538855510686497</v>
      </c>
      <c r="F474" s="6">
        <v>5.0696831960818237E-3</v>
      </c>
      <c r="G474"/>
      <c r="H474" s="3"/>
      <c r="I474" s="13"/>
      <c r="J474" s="14"/>
      <c r="K474"/>
      <c r="L474"/>
    </row>
    <row r="475" spans="1:13" s="1" customFormat="1" x14ac:dyDescent="0.25">
      <c r="A475" t="s">
        <v>1275</v>
      </c>
      <c r="B475" s="3" t="s">
        <v>478</v>
      </c>
      <c r="C475" s="6">
        <v>4.8666666666666671</v>
      </c>
      <c r="D475" s="6">
        <v>2.1199999999999997</v>
      </c>
      <c r="E475" s="10">
        <f>D475/C475</f>
        <v>0.43561643835616426</v>
      </c>
      <c r="F475" s="6">
        <v>4.0486173279510262E-2</v>
      </c>
      <c r="G475"/>
      <c r="H475" s="3"/>
      <c r="I475" s="13"/>
      <c r="J475" s="14"/>
      <c r="K475"/>
      <c r="L475"/>
    </row>
    <row r="476" spans="1:13" s="1" customFormat="1" x14ac:dyDescent="0.25">
      <c r="A476" t="s">
        <v>1009</v>
      </c>
      <c r="B476" s="3" t="s">
        <v>353</v>
      </c>
      <c r="C476" s="6">
        <v>4.12</v>
      </c>
      <c r="D476" s="6">
        <v>1.7966666666666666</v>
      </c>
      <c r="E476" s="10">
        <f>D476/C476</f>
        <v>0.43608414239482196</v>
      </c>
      <c r="F476" s="6">
        <v>2.6117129719976581E-2</v>
      </c>
      <c r="G476"/>
      <c r="H476" s="3"/>
      <c r="I476" s="13"/>
      <c r="J476" s="14"/>
      <c r="K476"/>
      <c r="L476"/>
    </row>
    <row r="477" spans="1:13" s="1" customFormat="1" x14ac:dyDescent="0.25">
      <c r="A477" t="s">
        <v>918</v>
      </c>
      <c r="B477" s="3" t="s">
        <v>308</v>
      </c>
      <c r="C477" s="6">
        <v>3.7900000000000005</v>
      </c>
      <c r="D477" s="6">
        <v>1.656666666666667</v>
      </c>
      <c r="E477" s="10">
        <f>D477/C477</f>
        <v>0.43711521547933158</v>
      </c>
      <c r="F477" s="6">
        <v>4.0856895359656031E-2</v>
      </c>
      <c r="G477"/>
      <c r="H477" s="3"/>
      <c r="I477" s="13"/>
      <c r="J477" s="14"/>
      <c r="K477"/>
      <c r="L477"/>
    </row>
    <row r="478" spans="1:13" s="1" customFormat="1" x14ac:dyDescent="0.25">
      <c r="A478" t="s">
        <v>888</v>
      </c>
      <c r="B478" s="3" t="s">
        <v>291</v>
      </c>
      <c r="C478" s="6">
        <v>1.0900000000000001</v>
      </c>
      <c r="D478" s="6">
        <v>0.47666666666666663</v>
      </c>
      <c r="E478" s="10">
        <f>D478/C478</f>
        <v>0.437308868501529</v>
      </c>
      <c r="F478" s="6">
        <v>1.9867877907359895E-2</v>
      </c>
      <c r="G478"/>
      <c r="H478" s="3"/>
      <c r="I478" s="13"/>
      <c r="J478" s="14"/>
      <c r="K478"/>
      <c r="L478"/>
    </row>
    <row r="479" spans="1:13" s="1" customFormat="1" x14ac:dyDescent="0.25">
      <c r="A479" t="s">
        <v>1134</v>
      </c>
      <c r="B479" s="3" t="s">
        <v>1</v>
      </c>
      <c r="C479" s="6">
        <v>30.42</v>
      </c>
      <c r="D479" s="6">
        <v>13.356666666666667</v>
      </c>
      <c r="E479" s="10">
        <f>D479/C479</f>
        <v>0.43907516984440059</v>
      </c>
      <c r="F479" s="6">
        <v>7.1452757387468699E-4</v>
      </c>
      <c r="G479"/>
      <c r="H479" s="3"/>
      <c r="I479" s="13"/>
      <c r="J479" s="14"/>
      <c r="K479"/>
      <c r="L479"/>
    </row>
    <row r="480" spans="1:13" s="1" customFormat="1" x14ac:dyDescent="0.25">
      <c r="A480" t="s">
        <v>874</v>
      </c>
      <c r="B480" s="3" t="s">
        <v>281</v>
      </c>
      <c r="C480" s="6">
        <v>4.7566666666666668</v>
      </c>
      <c r="D480" s="6">
        <v>2.09</v>
      </c>
      <c r="E480" s="10">
        <f>D480/C480</f>
        <v>0.43938332165381916</v>
      </c>
      <c r="F480" s="6">
        <v>1.7769828071345299E-2</v>
      </c>
      <c r="G480"/>
      <c r="H480" s="3"/>
      <c r="I480" s="13"/>
      <c r="J480" s="14"/>
      <c r="K480"/>
      <c r="L480"/>
    </row>
    <row r="481" spans="1:13" s="1" customFormat="1" x14ac:dyDescent="0.25">
      <c r="A481" t="s">
        <v>1039</v>
      </c>
      <c r="B481" s="3" t="s">
        <v>289</v>
      </c>
      <c r="C481" s="5">
        <v>25.856666666666666</v>
      </c>
      <c r="D481" s="5">
        <v>11.373333333333333</v>
      </c>
      <c r="E481" s="10">
        <f>D481/C481</f>
        <v>0.43986077091659148</v>
      </c>
      <c r="F481" s="6">
        <v>1.4732670135951208E-2</v>
      </c>
      <c r="G481"/>
      <c r="H481" s="3"/>
      <c r="I481" s="13"/>
      <c r="J481" s="14"/>
      <c r="K481"/>
      <c r="L481"/>
    </row>
    <row r="482" spans="1:13" s="1" customFormat="1" x14ac:dyDescent="0.25">
      <c r="A482" t="s">
        <v>965</v>
      </c>
      <c r="B482" s="3" t="s">
        <v>143</v>
      </c>
      <c r="C482" s="6">
        <v>21.05</v>
      </c>
      <c r="D482" s="6">
        <v>9.2799999999999994</v>
      </c>
      <c r="E482" s="10">
        <f>D482/C482</f>
        <v>0.44085510688836099</v>
      </c>
      <c r="F482" s="6">
        <v>9.6808320890094529E-3</v>
      </c>
      <c r="G482"/>
      <c r="H482" s="3"/>
      <c r="I482" s="13"/>
      <c r="J482" s="14"/>
      <c r="K482"/>
      <c r="L482"/>
    </row>
    <row r="483" spans="1:13" s="1" customFormat="1" x14ac:dyDescent="0.25">
      <c r="A483" t="s">
        <v>1053</v>
      </c>
      <c r="B483" s="3" t="s">
        <v>101</v>
      </c>
      <c r="C483" s="6">
        <v>9.3400000000000016</v>
      </c>
      <c r="D483" s="6">
        <v>4.1366666666666667</v>
      </c>
      <c r="E483" s="10">
        <f>D483/C483</f>
        <v>0.44289793004996425</v>
      </c>
      <c r="F483" s="6">
        <v>1.9624987446409222E-2</v>
      </c>
      <c r="G483"/>
      <c r="H483" s="3"/>
      <c r="I483" s="13"/>
      <c r="J483" s="14"/>
      <c r="K483"/>
      <c r="L483"/>
    </row>
    <row r="484" spans="1:13" s="1" customFormat="1" x14ac:dyDescent="0.25">
      <c r="A484" t="s">
        <v>1276</v>
      </c>
      <c r="B484" s="3" t="s">
        <v>509</v>
      </c>
      <c r="C484" s="6">
        <v>33.543333333333329</v>
      </c>
      <c r="D484" s="6">
        <v>14.88</v>
      </c>
      <c r="E484" s="10">
        <f>D484/C484</f>
        <v>0.44360528669382893</v>
      </c>
      <c r="F484" s="6">
        <v>1.2380506110636064E-2</v>
      </c>
      <c r="G484"/>
      <c r="H484" s="3"/>
      <c r="I484" s="13"/>
      <c r="J484" s="14"/>
      <c r="K484"/>
      <c r="L484"/>
    </row>
    <row r="485" spans="1:13" s="1" customFormat="1" x14ac:dyDescent="0.25">
      <c r="A485" t="s">
        <v>534</v>
      </c>
      <c r="B485" s="3" t="s">
        <v>521</v>
      </c>
      <c r="C485" s="6">
        <v>2.6066666666666669</v>
      </c>
      <c r="D485" s="6">
        <v>1.1566666666666665</v>
      </c>
      <c r="E485" s="10">
        <f>D485/C485</f>
        <v>0.44373401534526846</v>
      </c>
      <c r="F485" s="6">
        <v>2.5407593243489245E-2</v>
      </c>
      <c r="G485"/>
      <c r="H485" s="3"/>
      <c r="I485" s="13"/>
      <c r="J485" s="14"/>
      <c r="K485"/>
      <c r="L485"/>
    </row>
    <row r="486" spans="1:13" s="1" customFormat="1" x14ac:dyDescent="0.25">
      <c r="A486" t="s">
        <v>572</v>
      </c>
      <c r="B486" s="3" t="s">
        <v>43</v>
      </c>
      <c r="C486" s="6">
        <v>9.7366666666666664</v>
      </c>
      <c r="D486" s="6">
        <v>4.3266666666666671</v>
      </c>
      <c r="E486" s="10">
        <f>D486/C486</f>
        <v>0.44436836699760363</v>
      </c>
      <c r="F486" s="6">
        <v>7.3054370210695304E-3</v>
      </c>
      <c r="G486"/>
      <c r="H486" s="3"/>
      <c r="I486" s="13"/>
      <c r="J486" s="14"/>
      <c r="K486"/>
      <c r="L486"/>
    </row>
    <row r="487" spans="1:13" s="2" customFormat="1" x14ac:dyDescent="0.25">
      <c r="A487" t="s">
        <v>619</v>
      </c>
      <c r="B487" s="3" t="s">
        <v>24</v>
      </c>
      <c r="C487" s="6">
        <v>8.1466666666666665</v>
      </c>
      <c r="D487" s="6">
        <v>3.6233333333333331</v>
      </c>
      <c r="E487" s="10">
        <f>D487/C487</f>
        <v>0.44476268412438624</v>
      </c>
      <c r="F487" s="6">
        <v>2.6517889514384487E-4</v>
      </c>
      <c r="G487"/>
      <c r="H487" s="3"/>
      <c r="I487" s="13"/>
      <c r="J487" s="14"/>
      <c r="K487"/>
      <c r="L487"/>
      <c r="M487" s="1"/>
    </row>
    <row r="488" spans="1:13" s="1" customFormat="1" x14ac:dyDescent="0.25">
      <c r="A488" t="s">
        <v>571</v>
      </c>
      <c r="B488" s="3" t="s">
        <v>41</v>
      </c>
      <c r="C488" s="6">
        <v>1.68</v>
      </c>
      <c r="D488" s="6">
        <v>0.75</v>
      </c>
      <c r="E488" s="10">
        <f>D488/C488</f>
        <v>0.44642857142857145</v>
      </c>
      <c r="F488" s="6">
        <v>4.5204755579235593E-3</v>
      </c>
      <c r="G488"/>
      <c r="H488" s="3"/>
      <c r="I488" s="13"/>
      <c r="J488" s="14"/>
      <c r="K488"/>
      <c r="L488"/>
    </row>
    <row r="489" spans="1:13" s="1" customFormat="1" x14ac:dyDescent="0.25">
      <c r="A489" t="s">
        <v>552</v>
      </c>
      <c r="B489" s="3" t="s">
        <v>18</v>
      </c>
      <c r="C489" s="5">
        <v>371.23333333333335</v>
      </c>
      <c r="D489" s="5">
        <v>165.95333333333332</v>
      </c>
      <c r="E489" s="10">
        <f>D489/C489</f>
        <v>0.44703241447427489</v>
      </c>
      <c r="F489" s="6">
        <v>4.7250630030885084E-3</v>
      </c>
      <c r="G489"/>
      <c r="H489" s="3"/>
      <c r="I489" s="13"/>
      <c r="J489" s="14"/>
      <c r="K489"/>
      <c r="L489"/>
    </row>
    <row r="490" spans="1:13" s="2" customFormat="1" x14ac:dyDescent="0.25">
      <c r="A490" t="s">
        <v>1072</v>
      </c>
      <c r="B490" s="3" t="s">
        <v>381</v>
      </c>
      <c r="C490" s="6">
        <v>5.7</v>
      </c>
      <c r="D490" s="6">
        <v>2.5500000000000003</v>
      </c>
      <c r="E490" s="10">
        <f>D490/C490</f>
        <v>0.44736842105263164</v>
      </c>
      <c r="F490" s="6">
        <v>4.6978972527945632E-2</v>
      </c>
      <c r="G490"/>
      <c r="H490" s="3"/>
      <c r="I490" s="13"/>
      <c r="J490" s="14"/>
      <c r="K490"/>
      <c r="L490"/>
      <c r="M490" s="1"/>
    </row>
    <row r="491" spans="1:13" s="1" customFormat="1" x14ac:dyDescent="0.25">
      <c r="A491" t="s">
        <v>685</v>
      </c>
      <c r="B491" s="3" t="s">
        <v>162</v>
      </c>
      <c r="C491" s="6">
        <v>8.26</v>
      </c>
      <c r="D491" s="6">
        <v>3.6966666666666668</v>
      </c>
      <c r="E491" s="10">
        <f>D491/C491</f>
        <v>0.44753833736884585</v>
      </c>
      <c r="F491" s="6">
        <v>9.341827020987261E-3</v>
      </c>
      <c r="G491"/>
      <c r="H491" s="3"/>
      <c r="I491" s="13"/>
      <c r="J491" s="14"/>
      <c r="K491"/>
      <c r="L491"/>
    </row>
    <row r="492" spans="1:13" s="1" customFormat="1" x14ac:dyDescent="0.25">
      <c r="A492" t="s">
        <v>1126</v>
      </c>
      <c r="B492" s="3" t="s">
        <v>63</v>
      </c>
      <c r="C492" s="6">
        <v>11.916666666666666</v>
      </c>
      <c r="D492" s="6">
        <v>5.333333333333333</v>
      </c>
      <c r="E492" s="10">
        <f>D492/C492</f>
        <v>0.44755244755244755</v>
      </c>
      <c r="F492" s="6">
        <v>3.9394371466934267E-2</v>
      </c>
      <c r="G492"/>
      <c r="H492" s="3"/>
      <c r="I492" s="13"/>
      <c r="J492" s="14"/>
      <c r="K492"/>
      <c r="L492"/>
    </row>
    <row r="493" spans="1:13" s="1" customFormat="1" x14ac:dyDescent="0.25">
      <c r="A493" t="s">
        <v>1230</v>
      </c>
      <c r="B493" s="3" t="s">
        <v>482</v>
      </c>
      <c r="C493" s="5">
        <v>683.94999999999993</v>
      </c>
      <c r="D493" s="5">
        <v>306.21666666666664</v>
      </c>
      <c r="E493" s="10">
        <f>D493/C493</f>
        <v>0.44771791310280967</v>
      </c>
      <c r="F493" s="6">
        <v>1.5022667882777525E-2</v>
      </c>
      <c r="G493"/>
      <c r="H493" s="3"/>
      <c r="I493" s="13"/>
      <c r="J493" s="14"/>
      <c r="K493"/>
      <c r="L493"/>
      <c r="M493" s="2"/>
    </row>
    <row r="494" spans="1:13" s="1" customFormat="1" x14ac:dyDescent="0.25">
      <c r="A494" t="s">
        <v>1077</v>
      </c>
      <c r="B494" s="3" t="s">
        <v>383</v>
      </c>
      <c r="C494" s="5">
        <v>27.896666666666665</v>
      </c>
      <c r="D494" s="5">
        <v>12.5</v>
      </c>
      <c r="E494" s="10">
        <f>D494/C494</f>
        <v>0.44808220814912181</v>
      </c>
      <c r="F494" s="6">
        <v>2.6710300055811934E-2</v>
      </c>
      <c r="G494"/>
      <c r="H494" s="3"/>
      <c r="I494" s="13"/>
      <c r="J494" s="14"/>
      <c r="K494"/>
      <c r="L494"/>
    </row>
    <row r="495" spans="1:13" s="1" customFormat="1" x14ac:dyDescent="0.25">
      <c r="A495" t="s">
        <v>806</v>
      </c>
      <c r="B495" s="3" t="s">
        <v>1</v>
      </c>
      <c r="C495" s="6">
        <v>2.4666666666666663</v>
      </c>
      <c r="D495" s="6">
        <v>1.1066666666666667</v>
      </c>
      <c r="E495" s="10">
        <f>D495/C495</f>
        <v>0.44864864864864873</v>
      </c>
      <c r="F495" s="6">
        <v>2.6253785884473944E-3</v>
      </c>
      <c r="G495"/>
      <c r="H495" s="3"/>
      <c r="I495" s="13"/>
      <c r="J495" s="14"/>
      <c r="K495"/>
      <c r="L495"/>
    </row>
    <row r="496" spans="1:13" s="1" customFormat="1" x14ac:dyDescent="0.25">
      <c r="A496" t="s">
        <v>556</v>
      </c>
      <c r="B496" s="3" t="s">
        <v>22</v>
      </c>
      <c r="C496" s="5">
        <v>116.74666666666667</v>
      </c>
      <c r="D496" s="5">
        <v>52.389999999999993</v>
      </c>
      <c r="E496" s="10">
        <f>D496/C496</f>
        <v>0.44874942896299674</v>
      </c>
      <c r="F496" s="6">
        <v>7.1705343587634817E-3</v>
      </c>
      <c r="G496"/>
      <c r="H496" s="3"/>
      <c r="I496" s="13"/>
      <c r="J496" s="14"/>
      <c r="K496"/>
      <c r="L496"/>
    </row>
    <row r="497" spans="1:13" s="1" customFormat="1" x14ac:dyDescent="0.25">
      <c r="A497" t="s">
        <v>894</v>
      </c>
      <c r="B497" s="3" t="s">
        <v>254</v>
      </c>
      <c r="C497" s="6">
        <v>1.2766666666666666</v>
      </c>
      <c r="D497" s="6">
        <v>0.57333333333333336</v>
      </c>
      <c r="E497" s="10">
        <f>D497/C497</f>
        <v>0.44908616187989558</v>
      </c>
      <c r="F497" s="6">
        <v>9.9089567496220572E-3</v>
      </c>
      <c r="G497"/>
      <c r="H497" s="3"/>
      <c r="I497" s="13"/>
      <c r="J497" s="14"/>
      <c r="K497"/>
      <c r="L497"/>
    </row>
    <row r="498" spans="1:13" s="1" customFormat="1" x14ac:dyDescent="0.25">
      <c r="A498" t="s">
        <v>900</v>
      </c>
      <c r="B498" s="3" t="s">
        <v>296</v>
      </c>
      <c r="C498" s="6">
        <v>2.3633333333333333</v>
      </c>
      <c r="D498" s="6">
        <v>1.0633333333333332</v>
      </c>
      <c r="E498" s="10">
        <f>D498/C498</f>
        <v>0.44992947813822282</v>
      </c>
      <c r="F498" s="6">
        <v>2.1006267482417296E-2</v>
      </c>
      <c r="G498"/>
      <c r="H498" s="3"/>
      <c r="I498" s="13"/>
      <c r="J498" s="14"/>
      <c r="K498"/>
      <c r="L498"/>
    </row>
    <row r="499" spans="1:13" s="1" customFormat="1" x14ac:dyDescent="0.25">
      <c r="A499" t="s">
        <v>1070</v>
      </c>
      <c r="B499" s="3" t="s">
        <v>112</v>
      </c>
      <c r="C499" s="6">
        <v>50.933333333333337</v>
      </c>
      <c r="D499" s="6">
        <v>22.97666666666667</v>
      </c>
      <c r="E499" s="10">
        <f>D499/C499</f>
        <v>0.4511125654450262</v>
      </c>
      <c r="F499" s="6">
        <v>3.8295782773410884E-2</v>
      </c>
      <c r="G499"/>
      <c r="H499" s="3"/>
      <c r="I499" s="13"/>
      <c r="J499" s="14"/>
      <c r="K499"/>
      <c r="L499"/>
      <c r="M499" s="2"/>
    </row>
    <row r="500" spans="1:13" s="1" customFormat="1" x14ac:dyDescent="0.25">
      <c r="A500" t="s">
        <v>808</v>
      </c>
      <c r="B500" s="3" t="s">
        <v>35</v>
      </c>
      <c r="C500" s="6">
        <v>41.96</v>
      </c>
      <c r="D500" s="6">
        <v>18.973333333333333</v>
      </c>
      <c r="E500" s="10">
        <f>D500/C500</f>
        <v>0.45217667619955509</v>
      </c>
      <c r="F500" s="6">
        <v>3.786880686671952E-2</v>
      </c>
      <c r="G500"/>
      <c r="H500" s="3"/>
      <c r="I500" s="13"/>
      <c r="J500" s="14"/>
      <c r="K500"/>
      <c r="L500"/>
    </row>
    <row r="501" spans="1:13" s="1" customFormat="1" x14ac:dyDescent="0.25">
      <c r="A501" t="s">
        <v>553</v>
      </c>
      <c r="B501" s="3" t="s">
        <v>19</v>
      </c>
      <c r="C501" s="6">
        <v>41.493333333333332</v>
      </c>
      <c r="D501" s="6">
        <v>18.89</v>
      </c>
      <c r="E501" s="10">
        <f>D501/C501</f>
        <v>0.45525385604113111</v>
      </c>
      <c r="F501" s="6">
        <v>1.9047280532903613E-2</v>
      </c>
      <c r="G501"/>
      <c r="H501" s="3"/>
      <c r="I501" s="13"/>
      <c r="J501" s="14"/>
      <c r="K501"/>
      <c r="L501"/>
    </row>
    <row r="502" spans="1:13" s="1" customFormat="1" x14ac:dyDescent="0.25">
      <c r="A502" t="s">
        <v>891</v>
      </c>
      <c r="B502" s="3" t="s">
        <v>96</v>
      </c>
      <c r="C502" s="6">
        <v>2.7866666666666666</v>
      </c>
      <c r="D502" s="6">
        <v>1.2733333333333334</v>
      </c>
      <c r="E502" s="10">
        <f>D502/C502</f>
        <v>0.45693779904306225</v>
      </c>
      <c r="F502" s="6">
        <v>1.2342099871216237E-6</v>
      </c>
      <c r="G502"/>
      <c r="H502" s="3"/>
      <c r="I502" s="13"/>
      <c r="J502" s="14"/>
      <c r="K502"/>
      <c r="L502"/>
    </row>
    <row r="503" spans="1:13" s="2" customFormat="1" x14ac:dyDescent="0.25">
      <c r="A503" t="s">
        <v>591</v>
      </c>
      <c r="B503" s="3" t="s">
        <v>7</v>
      </c>
      <c r="C503" s="6">
        <v>9.5066666666666659</v>
      </c>
      <c r="D503" s="6">
        <v>4.3600000000000003</v>
      </c>
      <c r="E503" s="10">
        <f>D503/C503</f>
        <v>0.45862552594670414</v>
      </c>
      <c r="F503" s="6">
        <v>3.0913670519934329E-2</v>
      </c>
      <c r="G503"/>
      <c r="H503" s="3"/>
      <c r="I503" s="13"/>
      <c r="J503" s="14"/>
      <c r="K503"/>
      <c r="L503"/>
      <c r="M503" s="1"/>
    </row>
    <row r="504" spans="1:13" s="1" customFormat="1" x14ac:dyDescent="0.25">
      <c r="A504" t="s">
        <v>659</v>
      </c>
      <c r="B504" s="3" t="s">
        <v>94</v>
      </c>
      <c r="C504" s="6">
        <v>54.50333333333333</v>
      </c>
      <c r="D504" s="6">
        <v>25</v>
      </c>
      <c r="E504" s="10">
        <f>D504/C504</f>
        <v>0.45868754204635803</v>
      </c>
      <c r="F504" s="6">
        <v>3.4630504356207417E-2</v>
      </c>
      <c r="G504"/>
      <c r="H504" s="3"/>
      <c r="I504" s="13"/>
      <c r="J504" s="14"/>
      <c r="K504"/>
      <c r="L504"/>
    </row>
    <row r="505" spans="1:13" s="1" customFormat="1" x14ac:dyDescent="0.25">
      <c r="A505" t="s">
        <v>870</v>
      </c>
      <c r="B505" s="3" t="s">
        <v>279</v>
      </c>
      <c r="C505" s="6">
        <v>34.453333333333333</v>
      </c>
      <c r="D505" s="6">
        <v>15.853333333333333</v>
      </c>
      <c r="E505" s="10">
        <f>D505/C505</f>
        <v>0.4601393188854489</v>
      </c>
      <c r="F505" s="6">
        <v>2.2522271544356807E-3</v>
      </c>
      <c r="G505"/>
      <c r="H505" s="3"/>
      <c r="I505" s="13"/>
      <c r="J505" s="14"/>
      <c r="K505"/>
      <c r="L505"/>
    </row>
    <row r="506" spans="1:13" s="1" customFormat="1" x14ac:dyDescent="0.25">
      <c r="A506" t="s">
        <v>1147</v>
      </c>
      <c r="B506" s="3" t="s">
        <v>421</v>
      </c>
      <c r="C506" s="6">
        <v>41.33</v>
      </c>
      <c r="D506" s="6">
        <v>19.033333333333331</v>
      </c>
      <c r="E506" s="10">
        <f>D506/C506</f>
        <v>0.46052100975885152</v>
      </c>
      <c r="F506" s="6">
        <v>2.8912689295662514E-2</v>
      </c>
      <c r="G506"/>
      <c r="H506" s="3"/>
      <c r="I506" s="13"/>
      <c r="J506" s="14"/>
      <c r="K506"/>
      <c r="L506"/>
    </row>
    <row r="507" spans="1:13" s="1" customFormat="1" x14ac:dyDescent="0.25">
      <c r="A507" t="s">
        <v>856</v>
      </c>
      <c r="B507" s="3" t="s">
        <v>274</v>
      </c>
      <c r="C507" s="6">
        <v>2.25</v>
      </c>
      <c r="D507" s="6">
        <v>1.0366666666666666</v>
      </c>
      <c r="E507" s="10">
        <f>D507/C507</f>
        <v>0.46074074074074073</v>
      </c>
      <c r="F507" s="6">
        <v>5.2150882930236736E-3</v>
      </c>
      <c r="G507"/>
      <c r="H507" s="3"/>
      <c r="I507" s="13"/>
      <c r="J507" s="14"/>
      <c r="K507"/>
      <c r="L507"/>
    </row>
    <row r="508" spans="1:13" s="1" customFormat="1" x14ac:dyDescent="0.25">
      <c r="A508" t="s">
        <v>670</v>
      </c>
      <c r="B508" s="3" t="s">
        <v>145</v>
      </c>
      <c r="C508" s="6">
        <v>16.53</v>
      </c>
      <c r="D508" s="6">
        <v>7.6466666666666656</v>
      </c>
      <c r="E508" s="10">
        <f>D508/C508</f>
        <v>0.46259326477112311</v>
      </c>
      <c r="F508" s="6">
        <v>3.0315498483783438E-3</v>
      </c>
      <c r="G508"/>
      <c r="H508" s="3"/>
      <c r="I508" s="13"/>
      <c r="J508" s="14"/>
      <c r="K508"/>
      <c r="L508"/>
    </row>
    <row r="509" spans="1:13" s="1" customFormat="1" x14ac:dyDescent="0.25">
      <c r="A509" t="s">
        <v>1124</v>
      </c>
      <c r="B509" s="3" t="s">
        <v>405</v>
      </c>
      <c r="C509" s="6">
        <v>2.72</v>
      </c>
      <c r="D509" s="6">
        <v>1.26</v>
      </c>
      <c r="E509" s="10">
        <f>D509/C509</f>
        <v>0.46323529411764702</v>
      </c>
      <c r="F509" s="6">
        <v>2.4473081083549605E-3</v>
      </c>
      <c r="G509"/>
      <c r="H509" s="3"/>
      <c r="I509" s="13"/>
      <c r="J509" s="14"/>
      <c r="K509"/>
      <c r="L509"/>
    </row>
    <row r="510" spans="1:13" s="1" customFormat="1" x14ac:dyDescent="0.25">
      <c r="A510" t="s">
        <v>1270</v>
      </c>
      <c r="B510" s="3" t="s">
        <v>1</v>
      </c>
      <c r="C510" s="6">
        <v>18.059999999999999</v>
      </c>
      <c r="D510" s="6">
        <v>8.3699999999999992</v>
      </c>
      <c r="E510" s="10">
        <f>D510/C510</f>
        <v>0.46345514950166111</v>
      </c>
      <c r="F510" s="6">
        <v>1.7689000748601705E-2</v>
      </c>
      <c r="G510"/>
      <c r="H510" s="3"/>
      <c r="I510" s="13"/>
      <c r="J510" s="14"/>
      <c r="K510"/>
      <c r="L510"/>
    </row>
    <row r="511" spans="1:13" s="2" customFormat="1" x14ac:dyDescent="0.25">
      <c r="A511" t="s">
        <v>1284</v>
      </c>
      <c r="B511" s="3" t="s">
        <v>516</v>
      </c>
      <c r="C511" s="6">
        <v>5.9633333333333338</v>
      </c>
      <c r="D511" s="6">
        <v>2.7666666666666671</v>
      </c>
      <c r="E511" s="10">
        <f>D511/C511</f>
        <v>0.46394633873672447</v>
      </c>
      <c r="F511" s="6">
        <v>7.7400042481924241E-3</v>
      </c>
      <c r="G511"/>
      <c r="H511" s="3"/>
      <c r="I511" s="13"/>
      <c r="J511" s="14"/>
      <c r="K511"/>
      <c r="L511"/>
      <c r="M511" s="1"/>
    </row>
    <row r="512" spans="1:13" s="1" customFormat="1" x14ac:dyDescent="0.25">
      <c r="A512" t="s">
        <v>857</v>
      </c>
      <c r="B512" s="3" t="s">
        <v>275</v>
      </c>
      <c r="C512" s="6">
        <v>2.0066666666666668</v>
      </c>
      <c r="D512" s="6">
        <v>0.93333333333333324</v>
      </c>
      <c r="E512" s="10">
        <f>D512/C512</f>
        <v>0.46511627906976738</v>
      </c>
      <c r="F512" s="6">
        <v>2.103923487167712E-2</v>
      </c>
      <c r="G512"/>
      <c r="H512" s="3"/>
      <c r="I512" s="13"/>
      <c r="J512" s="14"/>
      <c r="K512"/>
      <c r="L512"/>
    </row>
    <row r="513" spans="1:13" s="1" customFormat="1" x14ac:dyDescent="0.25">
      <c r="A513" t="s">
        <v>944</v>
      </c>
      <c r="B513" s="3" t="s">
        <v>320</v>
      </c>
      <c r="C513" s="6">
        <v>6.71</v>
      </c>
      <c r="D513" s="6">
        <v>3.1233333333333331</v>
      </c>
      <c r="E513" s="10">
        <f>D513/C513</f>
        <v>0.46547441629408837</v>
      </c>
      <c r="F513" s="6">
        <v>5.5238591298952307E-3</v>
      </c>
      <c r="G513"/>
      <c r="H513" s="3"/>
      <c r="I513" s="13"/>
      <c r="J513" s="14"/>
      <c r="K513"/>
      <c r="L513"/>
    </row>
    <row r="514" spans="1:13" s="1" customFormat="1" x14ac:dyDescent="0.25">
      <c r="A514" t="s">
        <v>602</v>
      </c>
      <c r="B514" s="3" t="s">
        <v>73</v>
      </c>
      <c r="C514" s="6">
        <v>9.6466666666666665</v>
      </c>
      <c r="D514" s="6">
        <v>4.4933333333333332</v>
      </c>
      <c r="E514" s="10">
        <f>D514/C514</f>
        <v>0.46579129232895644</v>
      </c>
      <c r="F514" s="6">
        <v>1.5932551876964057E-2</v>
      </c>
      <c r="G514"/>
      <c r="H514" s="3"/>
      <c r="I514" s="13"/>
      <c r="J514" s="14"/>
      <c r="K514"/>
      <c r="L514"/>
    </row>
    <row r="515" spans="1:13" s="1" customFormat="1" x14ac:dyDescent="0.25">
      <c r="A515" t="s">
        <v>1076</v>
      </c>
      <c r="B515" s="3" t="s">
        <v>382</v>
      </c>
      <c r="C515" s="6">
        <v>78.213333333333324</v>
      </c>
      <c r="D515" s="6">
        <v>36.733333333333334</v>
      </c>
      <c r="E515" s="10">
        <f>D515/C515</f>
        <v>0.46965564268666898</v>
      </c>
      <c r="F515" s="6">
        <v>1.6253180341196969E-2</v>
      </c>
      <c r="G515"/>
      <c r="H515" s="3"/>
      <c r="I515" s="13"/>
      <c r="J515" s="14"/>
      <c r="K515"/>
      <c r="L515"/>
    </row>
    <row r="516" spans="1:13" s="1" customFormat="1" x14ac:dyDescent="0.25">
      <c r="A516" t="s">
        <v>1105</v>
      </c>
      <c r="B516" s="3" t="s">
        <v>1</v>
      </c>
      <c r="C516" s="6">
        <v>10.766666666666666</v>
      </c>
      <c r="D516" s="6">
        <v>5.07</v>
      </c>
      <c r="E516" s="10">
        <f>D516/C516</f>
        <v>0.47089783281733755</v>
      </c>
      <c r="F516" s="6">
        <v>5.1828811186191903E-3</v>
      </c>
      <c r="G516"/>
      <c r="H516" s="3"/>
      <c r="I516" s="13"/>
      <c r="J516" s="14"/>
      <c r="K516"/>
      <c r="L516"/>
    </row>
    <row r="517" spans="1:13" s="1" customFormat="1" x14ac:dyDescent="0.25">
      <c r="A517" t="s">
        <v>557</v>
      </c>
      <c r="B517" s="3" t="s">
        <v>25</v>
      </c>
      <c r="C517" s="6">
        <v>89.48</v>
      </c>
      <c r="D517" s="6">
        <v>42.23</v>
      </c>
      <c r="E517" s="10">
        <f>D517/C517</f>
        <v>0.4719490388913723</v>
      </c>
      <c r="F517" s="6">
        <v>3.6655558143948642E-2</v>
      </c>
      <c r="G517"/>
      <c r="H517" s="3"/>
      <c r="I517" s="13"/>
      <c r="J517" s="14"/>
      <c r="K517"/>
      <c r="L517"/>
    </row>
    <row r="518" spans="1:13" s="1" customFormat="1" x14ac:dyDescent="0.25">
      <c r="A518" t="s">
        <v>563</v>
      </c>
      <c r="B518" s="3" t="s">
        <v>31</v>
      </c>
      <c r="C518" s="6">
        <v>5.206666666666667</v>
      </c>
      <c r="D518" s="6">
        <v>2.4600000000000004</v>
      </c>
      <c r="E518" s="10">
        <f>D518/C518</f>
        <v>0.47247119078104999</v>
      </c>
      <c r="F518" s="6">
        <v>4.091838088984346E-2</v>
      </c>
      <c r="G518"/>
      <c r="H518" s="3"/>
      <c r="I518" s="13"/>
      <c r="J518" s="14"/>
      <c r="K518"/>
      <c r="L518"/>
    </row>
    <row r="519" spans="1:13" s="2" customFormat="1" x14ac:dyDescent="0.25">
      <c r="A519" t="s">
        <v>1094</v>
      </c>
      <c r="B519" s="3" t="s">
        <v>1</v>
      </c>
      <c r="C519" s="6">
        <v>8.8433333333333337</v>
      </c>
      <c r="D519" s="6">
        <v>4.1833333333333336</v>
      </c>
      <c r="E519" s="10">
        <f>D519/C519</f>
        <v>0.47304937806257069</v>
      </c>
      <c r="F519" s="6">
        <v>4.4445154963961128E-4</v>
      </c>
      <c r="G519"/>
      <c r="H519" s="3"/>
      <c r="I519" s="13"/>
      <c r="J519" s="14"/>
      <c r="K519"/>
      <c r="L519"/>
      <c r="M519" s="1"/>
    </row>
    <row r="520" spans="1:13" s="1" customFormat="1" x14ac:dyDescent="0.25">
      <c r="A520" t="s">
        <v>1208</v>
      </c>
      <c r="B520" s="3" t="s">
        <v>129</v>
      </c>
      <c r="C520" s="6">
        <v>7.4233333333333329</v>
      </c>
      <c r="D520" s="6">
        <v>3.5166666666666671</v>
      </c>
      <c r="E520" s="10">
        <f>D520/C520</f>
        <v>0.47373147732375404</v>
      </c>
      <c r="F520" s="6">
        <v>1.4704814192620198E-2</v>
      </c>
      <c r="G520"/>
      <c r="H520" s="3"/>
      <c r="I520" s="13"/>
      <c r="J520" s="14"/>
      <c r="K520"/>
      <c r="L520"/>
    </row>
    <row r="521" spans="1:13" s="1" customFormat="1" x14ac:dyDescent="0.25">
      <c r="A521" t="s">
        <v>853</v>
      </c>
      <c r="B521" s="3" t="s">
        <v>272</v>
      </c>
      <c r="C521" s="6">
        <v>20.563333333333333</v>
      </c>
      <c r="D521" s="6">
        <v>9.76</v>
      </c>
      <c r="E521" s="10">
        <f>D521/C521</f>
        <v>0.47463122061922519</v>
      </c>
      <c r="F521" s="6">
        <v>1.0380298985814352E-2</v>
      </c>
      <c r="G521"/>
      <c r="H521" s="3"/>
      <c r="I521" s="13"/>
      <c r="J521" s="14"/>
      <c r="K521"/>
      <c r="L521"/>
    </row>
    <row r="522" spans="1:13" s="1" customFormat="1" x14ac:dyDescent="0.25">
      <c r="A522" t="s">
        <v>538</v>
      </c>
      <c r="B522" s="3" t="s">
        <v>6</v>
      </c>
      <c r="C522" s="6">
        <v>26.206666666666667</v>
      </c>
      <c r="D522" s="6">
        <v>12.44</v>
      </c>
      <c r="E522" s="10">
        <f>D522/C522</f>
        <v>0.47468837445942508</v>
      </c>
      <c r="F522" s="6">
        <v>2.1866127284538416E-2</v>
      </c>
      <c r="G522"/>
      <c r="H522" s="3"/>
      <c r="I522" s="13"/>
      <c r="J522" s="14"/>
      <c r="K522"/>
      <c r="L522"/>
    </row>
    <row r="523" spans="1:13" s="1" customFormat="1" x14ac:dyDescent="0.25">
      <c r="A523" t="s">
        <v>1101</v>
      </c>
      <c r="B523" s="3" t="s">
        <v>401</v>
      </c>
      <c r="C523" s="6">
        <v>20.556666666666668</v>
      </c>
      <c r="D523" s="6">
        <v>9.7833333333333332</v>
      </c>
      <c r="E523" s="10">
        <f>D523/C523</f>
        <v>0.47592022052862004</v>
      </c>
      <c r="F523" s="6">
        <v>3.184633285732757E-3</v>
      </c>
      <c r="G523"/>
      <c r="H523" s="3"/>
      <c r="I523" s="13"/>
      <c r="J523" s="14"/>
      <c r="K523"/>
      <c r="L523"/>
    </row>
    <row r="524" spans="1:13" s="1" customFormat="1" x14ac:dyDescent="0.25">
      <c r="A524" t="s">
        <v>971</v>
      </c>
      <c r="B524" s="3" t="s">
        <v>7</v>
      </c>
      <c r="C524" s="6">
        <v>6.7233333333333336</v>
      </c>
      <c r="D524" s="6">
        <v>3.2000000000000006</v>
      </c>
      <c r="E524" s="10">
        <f>D524/C524</f>
        <v>0.47595438770451171</v>
      </c>
      <c r="F524" s="6">
        <v>2.4039168041080344E-3</v>
      </c>
      <c r="G524"/>
      <c r="H524" s="3"/>
      <c r="I524" s="13"/>
      <c r="J524" s="14"/>
      <c r="K524"/>
      <c r="L524"/>
    </row>
    <row r="525" spans="1:13" s="1" customFormat="1" x14ac:dyDescent="0.25">
      <c r="A525" t="s">
        <v>761</v>
      </c>
      <c r="B525" s="3" t="s">
        <v>216</v>
      </c>
      <c r="C525" s="6">
        <v>0.91666666666666663</v>
      </c>
      <c r="D525" s="6">
        <v>0.4366666666666667</v>
      </c>
      <c r="E525" s="10">
        <f>D525/C525</f>
        <v>0.47636363636363643</v>
      </c>
      <c r="F525" s="6">
        <v>2.5082805012394965E-5</v>
      </c>
      <c r="G525"/>
      <c r="H525" s="3"/>
      <c r="I525" s="13"/>
      <c r="J525" s="14"/>
      <c r="K525"/>
      <c r="L525"/>
    </row>
    <row r="526" spans="1:13" s="1" customFormat="1" x14ac:dyDescent="0.25">
      <c r="A526" t="s">
        <v>1168</v>
      </c>
      <c r="B526" s="3" t="s">
        <v>430</v>
      </c>
      <c r="C526" s="6">
        <v>19.559999999999999</v>
      </c>
      <c r="D526" s="6">
        <v>9.3233333333333324</v>
      </c>
      <c r="E526" s="10">
        <f>D526/C526</f>
        <v>0.47665303340149962</v>
      </c>
      <c r="F526" s="6">
        <v>6.6592241242402518E-3</v>
      </c>
      <c r="G526"/>
      <c r="H526" s="3"/>
      <c r="I526" s="13"/>
      <c r="J526" s="14"/>
      <c r="K526"/>
      <c r="L526"/>
    </row>
    <row r="527" spans="1:13" s="1" customFormat="1" x14ac:dyDescent="0.25">
      <c r="A527" t="s">
        <v>1229</v>
      </c>
      <c r="B527" s="3" t="s">
        <v>306</v>
      </c>
      <c r="C527" s="6">
        <v>22.830000000000002</v>
      </c>
      <c r="D527" s="6">
        <v>10.896666666666667</v>
      </c>
      <c r="E527" s="10">
        <f>D527/C527</f>
        <v>0.47729595561395821</v>
      </c>
      <c r="F527" s="6">
        <v>4.1767712716424916E-3</v>
      </c>
      <c r="G527"/>
      <c r="H527" s="3"/>
      <c r="I527" s="13"/>
      <c r="J527" s="14"/>
      <c r="K527"/>
      <c r="L527"/>
    </row>
    <row r="528" spans="1:13" s="1" customFormat="1" x14ac:dyDescent="0.25">
      <c r="A528" t="s">
        <v>1078</v>
      </c>
      <c r="B528" s="3" t="s">
        <v>384</v>
      </c>
      <c r="C528" s="6">
        <v>31.133333333333336</v>
      </c>
      <c r="D528" s="6">
        <v>14.863333333333335</v>
      </c>
      <c r="E528" s="10">
        <f>D528/C528</f>
        <v>0.47740899357601713</v>
      </c>
      <c r="F528" s="6">
        <v>9.1330988714502393E-3</v>
      </c>
      <c r="G528"/>
      <c r="H528" s="3"/>
      <c r="I528" s="13"/>
      <c r="J528" s="14"/>
      <c r="K528"/>
      <c r="L528"/>
    </row>
    <row r="529" spans="1:13" s="1" customFormat="1" x14ac:dyDescent="0.25">
      <c r="A529" t="s">
        <v>604</v>
      </c>
      <c r="B529" s="3" t="s">
        <v>76</v>
      </c>
      <c r="C529" s="6">
        <v>20.040000000000003</v>
      </c>
      <c r="D529" s="6">
        <v>9.5900000000000016</v>
      </c>
      <c r="E529" s="10">
        <f>D529/C529</f>
        <v>0.47854291417165673</v>
      </c>
      <c r="F529" s="6">
        <v>3.7798922680773756E-2</v>
      </c>
      <c r="G529"/>
      <c r="H529" s="3"/>
      <c r="I529" s="13"/>
      <c r="J529" s="14"/>
      <c r="K529"/>
      <c r="L529"/>
      <c r="M529" s="2"/>
    </row>
    <row r="530" spans="1:13" s="1" customFormat="1" x14ac:dyDescent="0.25">
      <c r="A530" t="s">
        <v>907</v>
      </c>
      <c r="B530" s="3" t="s">
        <v>172</v>
      </c>
      <c r="C530" s="6">
        <v>6.23</v>
      </c>
      <c r="D530" s="6">
        <v>2.9933333333333336</v>
      </c>
      <c r="E530" s="10">
        <f>D530/C530</f>
        <v>0.48047084002140183</v>
      </c>
      <c r="F530" s="6">
        <v>2.933320580488831E-2</v>
      </c>
      <c r="G530"/>
      <c r="H530" s="3"/>
      <c r="I530" s="13"/>
      <c r="J530" s="14"/>
      <c r="K530"/>
      <c r="L530"/>
    </row>
    <row r="531" spans="1:13" s="1" customFormat="1" x14ac:dyDescent="0.25">
      <c r="A531" t="s">
        <v>606</v>
      </c>
      <c r="B531" s="3" t="s">
        <v>78</v>
      </c>
      <c r="C531" s="6">
        <v>45.366666666666667</v>
      </c>
      <c r="D531" s="6">
        <v>21.846666666666664</v>
      </c>
      <c r="E531" s="10">
        <f>D531/C531</f>
        <v>0.48155767817781037</v>
      </c>
      <c r="F531" s="6">
        <v>6.9230362155867314E-4</v>
      </c>
      <c r="G531"/>
      <c r="H531" s="3"/>
      <c r="I531" s="13"/>
      <c r="J531" s="14"/>
      <c r="K531"/>
      <c r="L531"/>
    </row>
    <row r="532" spans="1:13" s="1" customFormat="1" x14ac:dyDescent="0.25">
      <c r="A532" t="s">
        <v>824</v>
      </c>
      <c r="B532" s="3" t="s">
        <v>255</v>
      </c>
      <c r="C532" s="6">
        <v>39.136666666666663</v>
      </c>
      <c r="D532" s="6">
        <v>18.87</v>
      </c>
      <c r="E532" s="10">
        <f>D532/C532</f>
        <v>0.48215654543905978</v>
      </c>
      <c r="F532" s="6">
        <v>1.4249828163310305E-2</v>
      </c>
      <c r="G532"/>
      <c r="H532" s="3"/>
      <c r="I532" s="13"/>
      <c r="J532" s="14"/>
      <c r="K532"/>
      <c r="L532"/>
    </row>
    <row r="533" spans="1:13" s="1" customFormat="1" x14ac:dyDescent="0.25">
      <c r="A533" t="s">
        <v>1033</v>
      </c>
      <c r="B533" s="3" t="s">
        <v>131</v>
      </c>
      <c r="C533" s="6">
        <v>9.1599999999999984</v>
      </c>
      <c r="D533" s="6">
        <v>4.4233333333333329</v>
      </c>
      <c r="E533" s="10">
        <f>D533/C533</f>
        <v>0.48289665211062593</v>
      </c>
      <c r="F533" s="6">
        <v>1.3544378740893214E-2</v>
      </c>
      <c r="G533"/>
      <c r="H533" s="3"/>
      <c r="I533" s="13"/>
      <c r="J533" s="14"/>
      <c r="K533"/>
      <c r="L533"/>
    </row>
    <row r="534" spans="1:13" s="1" customFormat="1" x14ac:dyDescent="0.25">
      <c r="A534" t="s">
        <v>1234</v>
      </c>
      <c r="B534" s="3" t="s">
        <v>165</v>
      </c>
      <c r="C534" s="6">
        <v>858.39666666666653</v>
      </c>
      <c r="D534" s="6">
        <v>414.56666666666666</v>
      </c>
      <c r="E534" s="10">
        <f>D534/C534</f>
        <v>0.48295465577297214</v>
      </c>
      <c r="F534" s="6">
        <v>4.3328290426459817E-2</v>
      </c>
      <c r="G534"/>
      <c r="H534" s="3"/>
      <c r="I534" s="13"/>
      <c r="J534" s="14"/>
      <c r="K534"/>
      <c r="L534"/>
    </row>
    <row r="535" spans="1:13" s="1" customFormat="1" x14ac:dyDescent="0.25">
      <c r="A535" t="s">
        <v>579</v>
      </c>
      <c r="B535" s="3" t="s">
        <v>49</v>
      </c>
      <c r="C535" s="6">
        <v>10.450000000000001</v>
      </c>
      <c r="D535" s="6">
        <v>5.05</v>
      </c>
      <c r="E535" s="10">
        <f>D535/C535</f>
        <v>0.48325358851674632</v>
      </c>
      <c r="F535" s="6">
        <v>2.6012198327218648E-2</v>
      </c>
      <c r="G535"/>
      <c r="H535" s="3"/>
      <c r="I535" s="13"/>
      <c r="J535" s="14"/>
      <c r="K535"/>
      <c r="L535"/>
    </row>
    <row r="536" spans="1:13" s="1" customFormat="1" x14ac:dyDescent="0.25">
      <c r="A536" t="s">
        <v>1103</v>
      </c>
      <c r="B536" s="3" t="s">
        <v>396</v>
      </c>
      <c r="C536" s="6">
        <v>24.086666666666662</v>
      </c>
      <c r="D536" s="6">
        <v>11.65</v>
      </c>
      <c r="E536" s="10">
        <f>D536/C536</f>
        <v>0.48367008026570729</v>
      </c>
      <c r="F536" s="6">
        <v>2.2426629575103526E-3</v>
      </c>
      <c r="G536"/>
      <c r="H536" s="3"/>
      <c r="I536" s="13"/>
      <c r="J536" s="14"/>
      <c r="K536"/>
      <c r="L536"/>
    </row>
    <row r="537" spans="1:13" s="2" customFormat="1" x14ac:dyDescent="0.25">
      <c r="A537" t="s">
        <v>1067</v>
      </c>
      <c r="B537" s="3" t="s">
        <v>34</v>
      </c>
      <c r="C537" s="6">
        <v>62.57</v>
      </c>
      <c r="D537" s="6">
        <v>30.276666666666667</v>
      </c>
      <c r="E537" s="10">
        <f>D537/C537</f>
        <v>0.48388471578498748</v>
      </c>
      <c r="F537" s="6">
        <v>1.84737161780314E-2</v>
      </c>
      <c r="G537"/>
      <c r="H537" s="3"/>
      <c r="I537" s="13"/>
      <c r="J537" s="14"/>
      <c r="K537"/>
      <c r="L537"/>
    </row>
    <row r="538" spans="1:13" s="1" customFormat="1" x14ac:dyDescent="0.25">
      <c r="A538" t="s">
        <v>1064</v>
      </c>
      <c r="B538" s="3" t="s">
        <v>375</v>
      </c>
      <c r="C538" s="6">
        <v>40.063333333333333</v>
      </c>
      <c r="D538" s="6">
        <v>19.396666666666665</v>
      </c>
      <c r="E538" s="10">
        <f>D538/C538</f>
        <v>0.48415009568183703</v>
      </c>
      <c r="F538" s="6">
        <v>1.2960812842657498E-2</v>
      </c>
      <c r="G538"/>
      <c r="H538" s="3"/>
      <c r="I538" s="13"/>
      <c r="J538" s="14"/>
      <c r="K538"/>
      <c r="L538"/>
      <c r="M538" s="2"/>
    </row>
    <row r="539" spans="1:13" s="1" customFormat="1" x14ac:dyDescent="0.25">
      <c r="A539" t="s">
        <v>1041</v>
      </c>
      <c r="B539" s="3" t="s">
        <v>365</v>
      </c>
      <c r="C539" s="6">
        <v>3.2766666666666668</v>
      </c>
      <c r="D539" s="6">
        <v>1.5866666666666667</v>
      </c>
      <c r="E539" s="10">
        <f>D539/C539</f>
        <v>0.48423194303153611</v>
      </c>
      <c r="F539" s="6">
        <v>3.8897549298244682E-2</v>
      </c>
      <c r="G539"/>
      <c r="H539" s="3"/>
      <c r="I539" s="13"/>
      <c r="J539" s="14"/>
      <c r="K539"/>
      <c r="L539"/>
    </row>
    <row r="540" spans="1:13" s="1" customFormat="1" x14ac:dyDescent="0.25">
      <c r="A540" t="s">
        <v>736</v>
      </c>
      <c r="B540" s="3" t="s">
        <v>1</v>
      </c>
      <c r="C540" s="6">
        <v>8.7900000000000009</v>
      </c>
      <c r="D540" s="6">
        <v>4.2666666666666666</v>
      </c>
      <c r="E540" s="10">
        <f>D540/C540</f>
        <v>0.48540007584376177</v>
      </c>
      <c r="F540" s="6">
        <v>1.3843664573656064E-2</v>
      </c>
      <c r="G540"/>
      <c r="H540" s="3"/>
      <c r="I540" s="13"/>
      <c r="J540" s="14"/>
      <c r="K540"/>
      <c r="L540"/>
    </row>
    <row r="541" spans="1:13" s="1" customFormat="1" x14ac:dyDescent="0.25">
      <c r="A541" t="s">
        <v>682</v>
      </c>
      <c r="B541" s="3" t="s">
        <v>1</v>
      </c>
      <c r="C541" s="6">
        <v>3.206666666666667</v>
      </c>
      <c r="D541" s="6">
        <v>1.5566666666666666</v>
      </c>
      <c r="E541" s="10">
        <f>D541/C541</f>
        <v>0.48544698544698539</v>
      </c>
      <c r="F541" s="6">
        <v>3.3836155225897613E-2</v>
      </c>
      <c r="G541"/>
      <c r="H541" s="3"/>
      <c r="I541" s="13"/>
      <c r="J541" s="14"/>
      <c r="K541"/>
      <c r="L541"/>
    </row>
    <row r="542" spans="1:13" s="1" customFormat="1" x14ac:dyDescent="0.25">
      <c r="A542" t="s">
        <v>823</v>
      </c>
      <c r="B542" s="3" t="s">
        <v>1</v>
      </c>
      <c r="C542" s="6">
        <v>104.40666666666668</v>
      </c>
      <c r="D542" s="6">
        <v>50.91</v>
      </c>
      <c r="E542" s="10">
        <f>D542/C542</f>
        <v>0.48761254070621279</v>
      </c>
      <c r="F542" s="6">
        <v>2.1660771432332679E-2</v>
      </c>
      <c r="G542"/>
      <c r="H542" s="3"/>
      <c r="I542" s="13"/>
      <c r="J542" s="14"/>
      <c r="K542"/>
      <c r="L542"/>
    </row>
    <row r="543" spans="1:13" s="1" customFormat="1" x14ac:dyDescent="0.25">
      <c r="A543" t="s">
        <v>848</v>
      </c>
      <c r="B543" s="3" t="s">
        <v>270</v>
      </c>
      <c r="C543" s="6">
        <v>2.9866666666666668</v>
      </c>
      <c r="D543" s="6">
        <v>1.46</v>
      </c>
      <c r="E543" s="10">
        <f>D543/C543</f>
        <v>0.4888392857142857</v>
      </c>
      <c r="F543" s="6">
        <v>3.3544955645413689E-2</v>
      </c>
      <c r="G543"/>
      <c r="H543" s="3"/>
      <c r="I543" s="13"/>
      <c r="J543" s="14"/>
      <c r="K543"/>
      <c r="L543"/>
    </row>
    <row r="544" spans="1:13" s="2" customFormat="1" x14ac:dyDescent="0.25">
      <c r="A544" t="s">
        <v>1212</v>
      </c>
      <c r="B544" s="3" t="s">
        <v>232</v>
      </c>
      <c r="C544" s="6">
        <v>100.48333333333333</v>
      </c>
      <c r="D544" s="6">
        <v>49.19</v>
      </c>
      <c r="E544" s="10">
        <f>D544/C544</f>
        <v>0.48953391938961682</v>
      </c>
      <c r="F544" s="6">
        <v>2.7928300721334218E-2</v>
      </c>
      <c r="G544"/>
      <c r="H544" s="3"/>
      <c r="I544" s="13"/>
      <c r="J544" s="14"/>
      <c r="K544"/>
      <c r="L544"/>
      <c r="M544" s="1"/>
    </row>
    <row r="545" spans="1:13" s="1" customFormat="1" x14ac:dyDescent="0.25">
      <c r="A545" t="s">
        <v>950</v>
      </c>
      <c r="B545" s="3" t="s">
        <v>323</v>
      </c>
      <c r="C545" s="6">
        <v>1.7899999999999998</v>
      </c>
      <c r="D545" s="6">
        <v>0.87666666666666659</v>
      </c>
      <c r="E545" s="10">
        <f>D545/C545</f>
        <v>0.48975791433891991</v>
      </c>
      <c r="F545" s="6">
        <v>5.4472196693322586E-3</v>
      </c>
      <c r="G545"/>
      <c r="H545" s="3"/>
      <c r="I545" s="13"/>
      <c r="J545" s="14"/>
      <c r="K545"/>
      <c r="L545"/>
    </row>
    <row r="546" spans="1:13" s="1" customFormat="1" x14ac:dyDescent="0.25">
      <c r="A546" t="s">
        <v>643</v>
      </c>
      <c r="B546" s="3" t="s">
        <v>27</v>
      </c>
      <c r="C546" s="6">
        <v>18.71</v>
      </c>
      <c r="D546" s="6">
        <v>9.2100000000000009</v>
      </c>
      <c r="E546" s="10">
        <f>D546/C546</f>
        <v>0.49225013361838593</v>
      </c>
      <c r="F546" s="6">
        <v>8.1339578372507191E-3</v>
      </c>
      <c r="G546"/>
      <c r="H546" s="3"/>
      <c r="I546" s="13"/>
      <c r="J546" s="14"/>
      <c r="K546"/>
      <c r="L546"/>
    </row>
    <row r="547" spans="1:13" s="2" customFormat="1" x14ac:dyDescent="0.25">
      <c r="A547" t="s">
        <v>1226</v>
      </c>
      <c r="B547" s="3" t="s">
        <v>480</v>
      </c>
      <c r="C547" s="6">
        <v>88.02</v>
      </c>
      <c r="D547" s="6">
        <v>43.393333333333338</v>
      </c>
      <c r="E547" s="10">
        <f>D547/C547</f>
        <v>0.49299401651139901</v>
      </c>
      <c r="F547" s="6">
        <v>4.939513415273393E-2</v>
      </c>
      <c r="G547"/>
      <c r="H547" s="3"/>
      <c r="I547" s="13"/>
      <c r="J547" s="14"/>
      <c r="K547"/>
      <c r="L547"/>
      <c r="M547" s="1"/>
    </row>
    <row r="548" spans="1:13" s="1" customFormat="1" x14ac:dyDescent="0.25">
      <c r="A548" t="s">
        <v>1235</v>
      </c>
      <c r="B548" s="3" t="s">
        <v>8</v>
      </c>
      <c r="C548" s="6">
        <v>8.0833333333333339</v>
      </c>
      <c r="D548" s="6">
        <v>3.99</v>
      </c>
      <c r="E548" s="10">
        <f>D548/C548</f>
        <v>0.49360824742268039</v>
      </c>
      <c r="F548" s="6">
        <v>1.1492271643506635E-2</v>
      </c>
      <c r="G548"/>
      <c r="H548" s="3"/>
      <c r="I548" s="13"/>
      <c r="J548" s="14"/>
      <c r="K548"/>
      <c r="L548"/>
    </row>
    <row r="549" spans="1:13" s="1" customFormat="1" x14ac:dyDescent="0.25">
      <c r="A549" t="s">
        <v>1271</v>
      </c>
      <c r="B549" s="3" t="s">
        <v>369</v>
      </c>
      <c r="C549" s="6">
        <v>5.1433333333333335</v>
      </c>
      <c r="D549" s="6">
        <v>2.5533333333333332</v>
      </c>
      <c r="E549" s="10">
        <f>D549/C549</f>
        <v>0.49643551523007123</v>
      </c>
      <c r="F549" s="6">
        <v>2.9710930254821369E-2</v>
      </c>
      <c r="G549"/>
      <c r="H549" s="3"/>
      <c r="I549" s="13"/>
      <c r="J549" s="14"/>
      <c r="K549"/>
      <c r="L549"/>
    </row>
    <row r="550" spans="1:13" s="2" customFormat="1" x14ac:dyDescent="0.25">
      <c r="A550" t="s">
        <v>672</v>
      </c>
      <c r="B550" s="3" t="s">
        <v>146</v>
      </c>
      <c r="C550" s="6">
        <v>18.973333333333333</v>
      </c>
      <c r="D550" s="6">
        <v>9.456666666666667</v>
      </c>
      <c r="E550" s="10">
        <f>D550/C550</f>
        <v>0.49841883345045679</v>
      </c>
      <c r="F550" s="6">
        <v>8.2341720886593677E-3</v>
      </c>
      <c r="G550"/>
      <c r="H550" s="3"/>
      <c r="I550" s="13"/>
      <c r="J550" s="14"/>
      <c r="K550"/>
      <c r="L550"/>
      <c r="M550" s="1"/>
    </row>
    <row r="551" spans="1:13" s="1" customFormat="1" x14ac:dyDescent="0.25">
      <c r="A551" t="s">
        <v>1084</v>
      </c>
      <c r="B551" s="3" t="s">
        <v>388</v>
      </c>
      <c r="C551" s="6">
        <v>94.383333333333326</v>
      </c>
      <c r="D551" s="6">
        <v>47.06</v>
      </c>
      <c r="E551" s="10">
        <f>D551/C551</f>
        <v>0.49860497969274242</v>
      </c>
      <c r="F551" s="6">
        <v>1.1426239489952814E-3</v>
      </c>
      <c r="G551"/>
      <c r="H551" s="3"/>
      <c r="I551" s="13"/>
      <c r="J551" s="14"/>
      <c r="K551"/>
      <c r="L551"/>
    </row>
    <row r="552" spans="1:13" s="1" customFormat="1" x14ac:dyDescent="0.25">
      <c r="A552" t="s">
        <v>1274</v>
      </c>
      <c r="B552" s="3" t="s">
        <v>508</v>
      </c>
      <c r="C552" s="6">
        <v>553.52</v>
      </c>
      <c r="D552" s="6">
        <v>276.64333333333337</v>
      </c>
      <c r="E552" s="10">
        <f>D552/C552</f>
        <v>0.4997892277304043</v>
      </c>
      <c r="F552" s="6">
        <v>7.4785142864519667E-3</v>
      </c>
      <c r="G552"/>
      <c r="H552" s="3"/>
      <c r="I552" s="13"/>
      <c r="J552" s="14"/>
      <c r="K552"/>
      <c r="L552"/>
      <c r="M552" s="2"/>
    </row>
    <row r="553" spans="1:13" s="1" customFormat="1" x14ac:dyDescent="0.25">
      <c r="A553" t="s">
        <v>1158</v>
      </c>
      <c r="B553" s="3" t="s">
        <v>1</v>
      </c>
      <c r="C553" s="6">
        <v>19.596666666666668</v>
      </c>
      <c r="D553" s="6">
        <v>39.24</v>
      </c>
      <c r="E553" s="7">
        <f>D553/C553</f>
        <v>2.0023813573737028</v>
      </c>
      <c r="F553" s="6">
        <v>1.1419295302777072E-2</v>
      </c>
      <c r="G553"/>
      <c r="H553" s="3"/>
      <c r="I553" s="13"/>
      <c r="J553" s="14"/>
      <c r="K553"/>
      <c r="L553"/>
      <c r="M553" s="2"/>
    </row>
    <row r="554" spans="1:13" s="1" customFormat="1" x14ac:dyDescent="0.25">
      <c r="A554" t="s">
        <v>1051</v>
      </c>
      <c r="B554" s="3" t="s">
        <v>1</v>
      </c>
      <c r="C554" s="6">
        <v>30.333333333333332</v>
      </c>
      <c r="D554" s="6">
        <v>60.836666666666666</v>
      </c>
      <c r="E554" s="7">
        <f>D554/C554</f>
        <v>2.0056043956043959</v>
      </c>
      <c r="F554" s="6">
        <v>2.0930309056082792E-2</v>
      </c>
      <c r="G554"/>
      <c r="H554" s="3"/>
      <c r="I554" s="13"/>
      <c r="J554" s="14"/>
      <c r="K554"/>
      <c r="L554"/>
    </row>
    <row r="555" spans="1:13" s="1" customFormat="1" x14ac:dyDescent="0.25">
      <c r="A555" t="s">
        <v>1061</v>
      </c>
      <c r="B555" s="3" t="s">
        <v>290</v>
      </c>
      <c r="C555" s="6">
        <v>13.07</v>
      </c>
      <c r="D555" s="6">
        <v>26.243333333333336</v>
      </c>
      <c r="E555" s="7">
        <f>D555/C555</f>
        <v>2.0079061463912269</v>
      </c>
      <c r="F555" s="6">
        <v>2.3573871396423648E-3</v>
      </c>
      <c r="G555"/>
      <c r="H555" s="3"/>
      <c r="I555" s="13"/>
      <c r="J555" s="14"/>
      <c r="K555"/>
      <c r="L555"/>
    </row>
    <row r="556" spans="1:13" s="1" customFormat="1" x14ac:dyDescent="0.25">
      <c r="A556" t="s">
        <v>1129</v>
      </c>
      <c r="B556" s="3" t="s">
        <v>411</v>
      </c>
      <c r="C556" s="5">
        <v>397.09333333333331</v>
      </c>
      <c r="D556" s="5">
        <v>800.98666666666668</v>
      </c>
      <c r="E556" s="7">
        <f>D556/C556</f>
        <v>2.0171244375797461</v>
      </c>
      <c r="F556" s="6">
        <v>2.1900653638547841E-3</v>
      </c>
      <c r="G556"/>
      <c r="H556" s="3"/>
      <c r="I556" s="13"/>
      <c r="J556" s="14"/>
      <c r="K556"/>
      <c r="L556"/>
    </row>
    <row r="557" spans="1:13" s="1" customFormat="1" x14ac:dyDescent="0.25">
      <c r="A557" t="s">
        <v>655</v>
      </c>
      <c r="B557" s="3" t="s">
        <v>127</v>
      </c>
      <c r="C557" s="5">
        <v>27.633333333333336</v>
      </c>
      <c r="D557" s="5">
        <v>55.853333333333332</v>
      </c>
      <c r="E557" s="7">
        <f>D557/C557</f>
        <v>2.0212303980699637</v>
      </c>
      <c r="F557" s="6">
        <v>1.4880304536920901E-2</v>
      </c>
      <c r="G557"/>
      <c r="H557" s="3"/>
      <c r="I557" s="13"/>
      <c r="J557" s="14"/>
      <c r="K557"/>
      <c r="L557"/>
    </row>
    <row r="558" spans="1:13" s="1" customFormat="1" x14ac:dyDescent="0.25">
      <c r="A558" t="s">
        <v>1083</v>
      </c>
      <c r="B558" s="11" t="s">
        <v>387</v>
      </c>
      <c r="C558" s="5">
        <v>151.82</v>
      </c>
      <c r="D558" s="5">
        <v>307.23666666666668</v>
      </c>
      <c r="E558" s="7">
        <f>D558/C558</f>
        <v>2.0236903350458877</v>
      </c>
      <c r="F558" s="6">
        <v>0.03</v>
      </c>
      <c r="G558"/>
      <c r="H558" s="3"/>
      <c r="I558" s="13"/>
      <c r="J558" s="14"/>
      <c r="K558"/>
      <c r="L558"/>
    </row>
    <row r="559" spans="1:13" s="1" customFormat="1" x14ac:dyDescent="0.25">
      <c r="A559" t="s">
        <v>653</v>
      </c>
      <c r="B559" s="3" t="s">
        <v>126</v>
      </c>
      <c r="C559" s="5">
        <v>2132.7199999999998</v>
      </c>
      <c r="D559" s="5">
        <v>4316.4066666666668</v>
      </c>
      <c r="E559" s="7">
        <f>D559/C559</f>
        <v>2.0238974955299649</v>
      </c>
      <c r="F559" s="6">
        <v>1.066286235916316E-2</v>
      </c>
      <c r="G559"/>
      <c r="H559" s="3"/>
      <c r="I559" s="13"/>
      <c r="J559" s="14"/>
      <c r="K559"/>
      <c r="L559"/>
    </row>
    <row r="560" spans="1:13" s="1" customFormat="1" x14ac:dyDescent="0.25">
      <c r="A560" t="s">
        <v>582</v>
      </c>
      <c r="B560" s="3" t="s">
        <v>52</v>
      </c>
      <c r="C560" s="6">
        <v>24.583333333333332</v>
      </c>
      <c r="D560" s="6">
        <v>49.76</v>
      </c>
      <c r="E560" s="7">
        <f>D560/C560</f>
        <v>2.0241355932203389</v>
      </c>
      <c r="F560" s="6">
        <v>1.5696560901297726E-2</v>
      </c>
      <c r="G560"/>
      <c r="H560" s="3"/>
      <c r="I560" s="13"/>
      <c r="J560" s="14"/>
      <c r="K560"/>
      <c r="L560"/>
      <c r="M560" s="2"/>
    </row>
    <row r="561" spans="1:13" s="2" customFormat="1" x14ac:dyDescent="0.25">
      <c r="A561" t="s">
        <v>1198</v>
      </c>
      <c r="B561" s="3" t="s">
        <v>459</v>
      </c>
      <c r="C561" s="5">
        <v>5576.9433333333336</v>
      </c>
      <c r="D561" s="5">
        <v>11293.269999999999</v>
      </c>
      <c r="E561" s="7">
        <f>D561/C561</f>
        <v>2.0249927827848344</v>
      </c>
      <c r="F561" s="6">
        <v>1.1155739930493845E-2</v>
      </c>
      <c r="G561"/>
      <c r="H561" s="3"/>
      <c r="I561" s="13"/>
      <c r="J561" s="14"/>
      <c r="K561"/>
      <c r="L561"/>
      <c r="M561" s="1"/>
    </row>
    <row r="562" spans="1:13" s="1" customFormat="1" x14ac:dyDescent="0.25">
      <c r="A562" t="s">
        <v>629</v>
      </c>
      <c r="B562" s="3" t="s">
        <v>108</v>
      </c>
      <c r="C562" s="5">
        <v>3027.9866666666662</v>
      </c>
      <c r="D562" s="5">
        <v>6133.3933333333334</v>
      </c>
      <c r="E562" s="7">
        <f>D562/C562</f>
        <v>2.0255681442894953</v>
      </c>
      <c r="F562" s="6">
        <v>4.4746737550366414E-4</v>
      </c>
      <c r="G562"/>
      <c r="H562" s="3"/>
      <c r="I562" s="13"/>
      <c r="J562" s="14"/>
      <c r="K562"/>
      <c r="L562"/>
    </row>
    <row r="563" spans="1:13" s="2" customFormat="1" x14ac:dyDescent="0.25">
      <c r="A563" t="s">
        <v>1000</v>
      </c>
      <c r="B563" s="3" t="s">
        <v>345</v>
      </c>
      <c r="C563" s="5">
        <v>73.916666666666671</v>
      </c>
      <c r="D563" s="5">
        <v>149.87333333333333</v>
      </c>
      <c r="E563" s="7">
        <f>D563/C563</f>
        <v>2.0275986471251408</v>
      </c>
      <c r="F563" s="6">
        <v>9.9872958546669559E-4</v>
      </c>
      <c r="G563"/>
      <c r="H563" s="3"/>
      <c r="I563" s="13"/>
      <c r="J563" s="14"/>
      <c r="K563"/>
      <c r="L563"/>
      <c r="M563" s="1"/>
    </row>
    <row r="564" spans="1:13" s="1" customFormat="1" x14ac:dyDescent="0.25">
      <c r="A564" t="s">
        <v>1034</v>
      </c>
      <c r="B564" s="3" t="s">
        <v>160</v>
      </c>
      <c r="C564" s="6">
        <v>13.333333333333334</v>
      </c>
      <c r="D564" s="6">
        <v>27.053333333333331</v>
      </c>
      <c r="E564" s="7">
        <f>D564/C564</f>
        <v>2.0289999999999999</v>
      </c>
      <c r="F564" s="6">
        <v>1.093213327489879E-3</v>
      </c>
      <c r="G564"/>
      <c r="H564" s="3"/>
      <c r="I564" s="13"/>
      <c r="J564" s="14"/>
      <c r="K564"/>
      <c r="L564"/>
    </row>
    <row r="565" spans="1:13" s="1" customFormat="1" x14ac:dyDescent="0.25">
      <c r="A565" t="s">
        <v>920</v>
      </c>
      <c r="B565" s="3" t="s">
        <v>36</v>
      </c>
      <c r="C565" s="5">
        <v>8.26</v>
      </c>
      <c r="D565" s="5">
        <v>16.773333333333337</v>
      </c>
      <c r="E565" s="7">
        <f>D565/C565</f>
        <v>2.0306698950766751</v>
      </c>
      <c r="F565" s="6">
        <v>2.3897819228949818E-2</v>
      </c>
      <c r="G565"/>
      <c r="H565" s="3"/>
      <c r="I565" s="13"/>
      <c r="J565" s="14"/>
      <c r="K565"/>
      <c r="L565"/>
      <c r="M565" s="2"/>
    </row>
    <row r="566" spans="1:13" s="2" customFormat="1" x14ac:dyDescent="0.25">
      <c r="A566" t="s">
        <v>1233</v>
      </c>
      <c r="B566" s="3" t="s">
        <v>484</v>
      </c>
      <c r="C566" s="5">
        <v>57.243333333333339</v>
      </c>
      <c r="D566" s="5">
        <v>116.40333333333335</v>
      </c>
      <c r="E566" s="7">
        <f>D566/C566</f>
        <v>2.0334827927560708</v>
      </c>
      <c r="F566" s="6">
        <v>5.5914458467383622E-3</v>
      </c>
      <c r="G566"/>
      <c r="H566" s="3"/>
      <c r="I566" s="13"/>
      <c r="J566" s="14"/>
      <c r="K566"/>
      <c r="L566"/>
      <c r="M566" s="1"/>
    </row>
    <row r="567" spans="1:13" s="1" customFormat="1" x14ac:dyDescent="0.25">
      <c r="A567" t="s">
        <v>1178</v>
      </c>
      <c r="B567" s="3" t="s">
        <v>439</v>
      </c>
      <c r="C567" s="5">
        <v>3930.1366666666668</v>
      </c>
      <c r="D567" s="5">
        <v>8005.7399999999989</v>
      </c>
      <c r="E567" s="7">
        <f>D567/C567</f>
        <v>2.037013131858858</v>
      </c>
      <c r="F567" s="6">
        <v>8.2811416381664612E-3</v>
      </c>
      <c r="G567"/>
      <c r="H567" s="3"/>
      <c r="I567" s="13"/>
      <c r="J567" s="14"/>
      <c r="K567"/>
      <c r="L567"/>
    </row>
    <row r="568" spans="1:13" s="1" customFormat="1" x14ac:dyDescent="0.25">
      <c r="A568" t="s">
        <v>1238</v>
      </c>
      <c r="B568" s="3" t="s">
        <v>486</v>
      </c>
      <c r="C568" s="5">
        <v>3442.2666666666664</v>
      </c>
      <c r="D568" s="5">
        <v>7062.083333333333</v>
      </c>
      <c r="E568" s="7">
        <f>D568/C568</f>
        <v>2.0515793856761051</v>
      </c>
      <c r="F568" s="6">
        <v>3.7627059607748875E-3</v>
      </c>
      <c r="G568"/>
      <c r="H568" s="3"/>
      <c r="I568" s="13"/>
      <c r="J568" s="14"/>
      <c r="K568"/>
      <c r="L568"/>
    </row>
    <row r="569" spans="1:13" s="1" customFormat="1" x14ac:dyDescent="0.25">
      <c r="A569" t="s">
        <v>790</v>
      </c>
      <c r="B569" s="3" t="s">
        <v>1</v>
      </c>
      <c r="C569" s="5">
        <v>38.06</v>
      </c>
      <c r="D569" s="5">
        <v>78.12</v>
      </c>
      <c r="E569" s="7">
        <f>D569/C569</f>
        <v>2.0525486074619024</v>
      </c>
      <c r="F569" s="6">
        <v>1.3571768471175347E-2</v>
      </c>
      <c r="G569"/>
      <c r="H569" s="3"/>
      <c r="I569" s="13"/>
      <c r="J569" s="14"/>
      <c r="K569"/>
      <c r="L569"/>
    </row>
    <row r="570" spans="1:13" s="1" customFormat="1" x14ac:dyDescent="0.25">
      <c r="A570" t="s">
        <v>668</v>
      </c>
      <c r="B570" s="3" t="s">
        <v>142</v>
      </c>
      <c r="C570" s="5">
        <v>2471.0933333333332</v>
      </c>
      <c r="D570" s="5">
        <v>5073.083333333333</v>
      </c>
      <c r="E570" s="7">
        <f>D570/C570</f>
        <v>2.0529711544687372</v>
      </c>
      <c r="F570" s="6">
        <v>3.6422438673427961E-2</v>
      </c>
      <c r="G570"/>
      <c r="H570" s="3"/>
      <c r="I570" s="13"/>
      <c r="J570" s="14"/>
      <c r="K570"/>
      <c r="L570"/>
    </row>
    <row r="571" spans="1:13" s="1" customFormat="1" x14ac:dyDescent="0.25">
      <c r="A571" t="s">
        <v>703</v>
      </c>
      <c r="B571" s="3" t="s">
        <v>175</v>
      </c>
      <c r="C571" s="6">
        <v>10.28</v>
      </c>
      <c r="D571" s="6">
        <v>21.133333333333333</v>
      </c>
      <c r="E571" s="7">
        <f>D571/C571</f>
        <v>2.0557717250324257</v>
      </c>
      <c r="F571" s="6">
        <v>4.9986241879594606E-3</v>
      </c>
      <c r="G571"/>
      <c r="H571" s="3"/>
      <c r="I571" s="13"/>
      <c r="J571" s="14"/>
      <c r="K571"/>
      <c r="L571"/>
      <c r="M571" s="2"/>
    </row>
    <row r="572" spans="1:13" s="1" customFormat="1" x14ac:dyDescent="0.25">
      <c r="A572" t="s">
        <v>709</v>
      </c>
      <c r="B572" s="3" t="s">
        <v>176</v>
      </c>
      <c r="C572" s="6">
        <v>1.5999999999999999</v>
      </c>
      <c r="D572" s="6">
        <v>3.2899999999999996</v>
      </c>
      <c r="E572" s="7">
        <f>D572/C572</f>
        <v>2.0562499999999999</v>
      </c>
      <c r="F572" s="6">
        <v>1.395860272282708E-2</v>
      </c>
      <c r="G572"/>
      <c r="H572" s="3"/>
      <c r="I572" s="13"/>
      <c r="J572" s="14"/>
      <c r="K572"/>
      <c r="L572"/>
    </row>
    <row r="573" spans="1:13" s="1" customFormat="1" x14ac:dyDescent="0.25">
      <c r="A573" t="s">
        <v>1082</v>
      </c>
      <c r="B573" s="3" t="s">
        <v>386</v>
      </c>
      <c r="C573" s="5">
        <v>74.516666666666666</v>
      </c>
      <c r="D573" s="5">
        <v>154.1</v>
      </c>
      <c r="E573" s="7">
        <f>D573/C573</f>
        <v>2.0679937374189219</v>
      </c>
      <c r="F573" s="6">
        <v>1.7208970340590645E-3</v>
      </c>
      <c r="G573"/>
      <c r="H573" s="3"/>
      <c r="I573" s="13"/>
      <c r="J573" s="14"/>
      <c r="K573"/>
      <c r="L573"/>
    </row>
    <row r="574" spans="1:13" s="1" customFormat="1" x14ac:dyDescent="0.25">
      <c r="A574" t="s">
        <v>775</v>
      </c>
      <c r="B574" s="3" t="s">
        <v>225</v>
      </c>
      <c r="C574" s="6">
        <v>15.276666666666666</v>
      </c>
      <c r="D574" s="6">
        <v>31.703333333333337</v>
      </c>
      <c r="E574" s="7">
        <f>D574/C574</f>
        <v>2.0752782020510585</v>
      </c>
      <c r="F574" s="6">
        <v>3.9729965542520146E-2</v>
      </c>
      <c r="G574"/>
      <c r="H574" s="3"/>
      <c r="I574" s="13"/>
      <c r="J574" s="14"/>
      <c r="K574"/>
      <c r="L574"/>
    </row>
    <row r="575" spans="1:13" s="1" customFormat="1" x14ac:dyDescent="0.25">
      <c r="A575" t="s">
        <v>581</v>
      </c>
      <c r="B575" s="3" t="s">
        <v>51</v>
      </c>
      <c r="C575" s="5">
        <v>94.686666666666667</v>
      </c>
      <c r="D575" s="5">
        <v>196.73000000000002</v>
      </c>
      <c r="E575" s="7">
        <f>D575/C575</f>
        <v>2.0776948532000286</v>
      </c>
      <c r="F575" s="6">
        <v>1.0231115155942265E-3</v>
      </c>
      <c r="G575"/>
      <c r="H575" s="3"/>
      <c r="I575" s="13"/>
      <c r="J575" s="14"/>
      <c r="K575"/>
      <c r="L575"/>
    </row>
    <row r="576" spans="1:13" s="2" customFormat="1" x14ac:dyDescent="0.25">
      <c r="A576" t="s">
        <v>1174</v>
      </c>
      <c r="B576" s="3" t="s">
        <v>435</v>
      </c>
      <c r="C576" s="5">
        <v>2424.19</v>
      </c>
      <c r="D576" s="5">
        <v>5045.1433333333334</v>
      </c>
      <c r="E576" s="7">
        <f>D576/C576</f>
        <v>2.0811666302283789</v>
      </c>
      <c r="F576" s="6">
        <v>2.8534844833563774E-3</v>
      </c>
      <c r="G576"/>
      <c r="H576" s="3"/>
      <c r="I576" s="13"/>
      <c r="J576" s="14"/>
      <c r="K576"/>
      <c r="L576"/>
      <c r="M576" s="1"/>
    </row>
    <row r="577" spans="1:13" s="1" customFormat="1" x14ac:dyDescent="0.25">
      <c r="A577" t="s">
        <v>1180</v>
      </c>
      <c r="B577" s="3" t="s">
        <v>441</v>
      </c>
      <c r="C577" s="5">
        <v>2827.3233333333333</v>
      </c>
      <c r="D577" s="5">
        <v>5909.62</v>
      </c>
      <c r="E577" s="7">
        <f>D577/C577</f>
        <v>2.0901818799170475</v>
      </c>
      <c r="F577" s="6">
        <v>8.9232690939505602E-3</v>
      </c>
      <c r="G577"/>
      <c r="H577" s="3"/>
      <c r="I577" s="13"/>
      <c r="J577" s="14"/>
      <c r="K577"/>
      <c r="L577"/>
      <c r="M577" s="2"/>
    </row>
    <row r="578" spans="1:13" s="1" customFormat="1" x14ac:dyDescent="0.25">
      <c r="A578" t="s">
        <v>627</v>
      </c>
      <c r="B578" s="3" t="s">
        <v>106</v>
      </c>
      <c r="C578" s="5">
        <v>241.67999999999998</v>
      </c>
      <c r="D578" s="5">
        <v>505.96333333333337</v>
      </c>
      <c r="E578" s="7">
        <f>D578/C578</f>
        <v>2.0935258744345142</v>
      </c>
      <c r="F578" s="6">
        <v>1.7076146823109994E-2</v>
      </c>
      <c r="G578"/>
      <c r="H578" s="3"/>
      <c r="I578" s="13"/>
      <c r="J578" s="14"/>
      <c r="K578"/>
      <c r="L578"/>
    </row>
    <row r="579" spans="1:13" s="1" customFormat="1" x14ac:dyDescent="0.25">
      <c r="A579" t="s">
        <v>1132</v>
      </c>
      <c r="B579" s="3" t="s">
        <v>413</v>
      </c>
      <c r="C579" s="5">
        <v>3378.0133333333338</v>
      </c>
      <c r="D579" s="5">
        <v>7089.6766666666663</v>
      </c>
      <c r="E579" s="7">
        <f>D579/C579</f>
        <v>2.098771072543625</v>
      </c>
      <c r="F579" s="6">
        <v>7.2311877115699657E-4</v>
      </c>
      <c r="G579"/>
      <c r="H579" s="3"/>
      <c r="I579" s="13"/>
      <c r="J579" s="14"/>
      <c r="K579"/>
      <c r="L579"/>
    </row>
    <row r="580" spans="1:13" s="1" customFormat="1" x14ac:dyDescent="0.25">
      <c r="A580" t="s">
        <v>1166</v>
      </c>
      <c r="B580" s="3" t="s">
        <v>429</v>
      </c>
      <c r="C580" s="5">
        <v>60.419999999999995</v>
      </c>
      <c r="D580" s="5">
        <v>126.87666666666667</v>
      </c>
      <c r="E580" s="7">
        <f>D580/C580</f>
        <v>2.0999117290080549</v>
      </c>
      <c r="F580" s="6">
        <v>3.8907005994054944E-3</v>
      </c>
      <c r="G580"/>
      <c r="H580" s="3"/>
      <c r="I580" s="13"/>
      <c r="J580" s="14"/>
      <c r="K580"/>
      <c r="L580"/>
    </row>
    <row r="581" spans="1:13" s="1" customFormat="1" x14ac:dyDescent="0.25">
      <c r="A581" t="s">
        <v>740</v>
      </c>
      <c r="B581" s="3" t="s">
        <v>202</v>
      </c>
      <c r="C581" s="6">
        <v>66.886666666666656</v>
      </c>
      <c r="D581" s="6">
        <v>140.49666666666667</v>
      </c>
      <c r="E581" s="7">
        <f>D581/C581</f>
        <v>2.1005182896441745</v>
      </c>
      <c r="F581" s="6">
        <v>2.4206357586638444E-2</v>
      </c>
      <c r="G581"/>
      <c r="H581" s="3"/>
      <c r="I581" s="13"/>
      <c r="J581" s="14"/>
      <c r="K581"/>
      <c r="L581"/>
    </row>
    <row r="582" spans="1:13" s="1" customFormat="1" x14ac:dyDescent="0.25">
      <c r="A582" t="s">
        <v>1240</v>
      </c>
      <c r="B582" s="3" t="s">
        <v>488</v>
      </c>
      <c r="C582" s="5">
        <v>55.52</v>
      </c>
      <c r="D582" s="5">
        <v>116.65333333333332</v>
      </c>
      <c r="E582" s="7">
        <f>D582/C582</f>
        <v>2.1011047070124875</v>
      </c>
      <c r="F582" s="6">
        <v>4.3471642122021398E-2</v>
      </c>
      <c r="G582"/>
      <c r="H582" s="3"/>
      <c r="I582" s="13"/>
      <c r="J582" s="14"/>
      <c r="K582"/>
      <c r="L582"/>
    </row>
    <row r="583" spans="1:13" s="1" customFormat="1" x14ac:dyDescent="0.25">
      <c r="A583" t="s">
        <v>1232</v>
      </c>
      <c r="B583" s="3" t="s">
        <v>53</v>
      </c>
      <c r="C583" s="6">
        <v>3.2033333333333331</v>
      </c>
      <c r="D583" s="6">
        <v>6.7399999999999993</v>
      </c>
      <c r="E583" s="7">
        <f>D583/C583</f>
        <v>2.1040582726326744</v>
      </c>
      <c r="F583" s="6">
        <v>5.0975757101726282E-3</v>
      </c>
      <c r="G583"/>
      <c r="H583" s="3"/>
      <c r="I583" s="13"/>
      <c r="J583" s="14"/>
      <c r="K583"/>
      <c r="L583"/>
    </row>
    <row r="584" spans="1:13" s="1" customFormat="1" x14ac:dyDescent="0.25">
      <c r="A584" t="s">
        <v>1210</v>
      </c>
      <c r="B584" s="3" t="s">
        <v>467</v>
      </c>
      <c r="C584" s="5">
        <v>1422.3533333333332</v>
      </c>
      <c r="D584" s="5">
        <v>2993.6633333333334</v>
      </c>
      <c r="E584" s="7">
        <f>D584/C584</f>
        <v>2.1047255018677968</v>
      </c>
      <c r="F584" s="6">
        <v>2.9318276343076287E-2</v>
      </c>
      <c r="G584"/>
      <c r="H584" s="3"/>
      <c r="I584" s="13"/>
      <c r="J584" s="14"/>
      <c r="K584"/>
      <c r="L584"/>
    </row>
    <row r="585" spans="1:13" s="1" customFormat="1" x14ac:dyDescent="0.25">
      <c r="A585" t="s">
        <v>996</v>
      </c>
      <c r="B585" s="3" t="s">
        <v>36</v>
      </c>
      <c r="C585" s="6">
        <v>3.0499999999999994</v>
      </c>
      <c r="D585" s="6">
        <v>6.4266666666666667</v>
      </c>
      <c r="E585" s="7">
        <f>D585/C585</f>
        <v>2.1071038251366123</v>
      </c>
      <c r="F585" s="6">
        <v>2.5228693431657718E-4</v>
      </c>
      <c r="G585"/>
      <c r="H585" s="3"/>
      <c r="I585" s="13"/>
      <c r="J585" s="14"/>
      <c r="K585"/>
      <c r="L585"/>
    </row>
    <row r="586" spans="1:13" s="1" customFormat="1" x14ac:dyDescent="0.25">
      <c r="A586" t="s">
        <v>577</v>
      </c>
      <c r="B586" s="3" t="s">
        <v>47</v>
      </c>
      <c r="C586" s="5">
        <v>153.75666666666666</v>
      </c>
      <c r="D586" s="5">
        <v>325.6466666666667</v>
      </c>
      <c r="E586" s="7">
        <f>D586/C586</f>
        <v>2.1179352656795372</v>
      </c>
      <c r="F586" s="6">
        <v>2.5319350229902693E-3</v>
      </c>
      <c r="G586"/>
      <c r="H586" s="3"/>
      <c r="I586" s="13"/>
      <c r="J586" s="14"/>
      <c r="K586"/>
      <c r="L586"/>
    </row>
    <row r="587" spans="1:13" s="1" customFormat="1" x14ac:dyDescent="0.25">
      <c r="A587" t="s">
        <v>1021</v>
      </c>
      <c r="B587" s="3" t="s">
        <v>36</v>
      </c>
      <c r="C587" s="5">
        <v>7.1066666666666665</v>
      </c>
      <c r="D587" s="5">
        <v>15.08</v>
      </c>
      <c r="E587" s="7">
        <f>D587/C587</f>
        <v>2.1219512195121952</v>
      </c>
      <c r="F587" s="6">
        <v>4.1778122400656421E-4</v>
      </c>
      <c r="G587"/>
      <c r="H587" s="3"/>
      <c r="I587" s="13"/>
      <c r="J587" s="14"/>
      <c r="K587"/>
      <c r="L587"/>
    </row>
    <row r="588" spans="1:13" s="2" customFormat="1" x14ac:dyDescent="0.25">
      <c r="A588" t="s">
        <v>1069</v>
      </c>
      <c r="B588" s="3" t="s">
        <v>380</v>
      </c>
      <c r="C588" s="5">
        <v>3009.31</v>
      </c>
      <c r="D588" s="5">
        <v>6389.4000000000005</v>
      </c>
      <c r="E588" s="7">
        <f>D588/C588</f>
        <v>2.1232109686273599</v>
      </c>
      <c r="F588" s="6">
        <v>4.5193535023031872E-3</v>
      </c>
      <c r="G588"/>
      <c r="H588" s="3"/>
      <c r="I588" s="13"/>
      <c r="J588" s="14"/>
      <c r="K588"/>
      <c r="L588"/>
      <c r="M588" s="1"/>
    </row>
    <row r="589" spans="1:13" s="1" customFormat="1" x14ac:dyDescent="0.25">
      <c r="A589" t="s">
        <v>1137</v>
      </c>
      <c r="B589" s="3" t="s">
        <v>361</v>
      </c>
      <c r="C589" s="5">
        <v>226.05333333333337</v>
      </c>
      <c r="D589" s="5">
        <v>480.68666666666667</v>
      </c>
      <c r="E589" s="7">
        <f>D589/C589</f>
        <v>2.1264303409224956</v>
      </c>
      <c r="F589" s="6">
        <v>3.9303202900566415E-2</v>
      </c>
      <c r="G589"/>
      <c r="H589" s="3"/>
      <c r="I589" s="13"/>
      <c r="J589" s="14"/>
      <c r="K589"/>
      <c r="L589"/>
    </row>
    <row r="590" spans="1:13" s="1" customFormat="1" x14ac:dyDescent="0.25">
      <c r="A590" t="s">
        <v>1199</v>
      </c>
      <c r="B590" s="3" t="s">
        <v>460</v>
      </c>
      <c r="C590" s="5">
        <v>3186.5233333333331</v>
      </c>
      <c r="D590" s="5">
        <v>6797.3066666666664</v>
      </c>
      <c r="E590" s="7">
        <f>D590/C590</f>
        <v>2.1331419718669355</v>
      </c>
      <c r="F590" s="6">
        <v>2.0984649148084788E-4</v>
      </c>
      <c r="G590"/>
      <c r="H590" s="3"/>
      <c r="I590" s="13"/>
      <c r="J590" s="14"/>
      <c r="K590"/>
      <c r="L590"/>
    </row>
    <row r="591" spans="1:13" s="1" customFormat="1" x14ac:dyDescent="0.25">
      <c r="A591" t="s">
        <v>705</v>
      </c>
      <c r="B591" s="3" t="s">
        <v>87</v>
      </c>
      <c r="C591" s="6">
        <v>0.70333333333333325</v>
      </c>
      <c r="D591" s="6">
        <v>1.5066666666666666</v>
      </c>
      <c r="E591" s="7">
        <f>D591/C591</f>
        <v>2.1421800947867302</v>
      </c>
      <c r="F591" s="6">
        <v>3.1063766286756535E-2</v>
      </c>
      <c r="G591"/>
      <c r="H591" s="3"/>
      <c r="I591" s="13"/>
      <c r="J591" s="14"/>
      <c r="K591"/>
      <c r="L591"/>
    </row>
    <row r="592" spans="1:13" s="2" customFormat="1" x14ac:dyDescent="0.25">
      <c r="A592" t="s">
        <v>811</v>
      </c>
      <c r="B592" s="3" t="s">
        <v>250</v>
      </c>
      <c r="C592" s="5">
        <v>17.77333333333333</v>
      </c>
      <c r="D592" s="5">
        <v>38.18333333333333</v>
      </c>
      <c r="E592" s="7">
        <f>D592/C592</f>
        <v>2.1483495873968494</v>
      </c>
      <c r="F592" s="6">
        <v>9.5284505483506556E-3</v>
      </c>
      <c r="G592"/>
      <c r="H592" s="3"/>
      <c r="I592" s="13"/>
      <c r="J592" s="14"/>
      <c r="K592"/>
      <c r="L592"/>
      <c r="M592" s="1"/>
    </row>
    <row r="593" spans="1:13" s="1" customFormat="1" x14ac:dyDescent="0.25">
      <c r="A593" t="s">
        <v>640</v>
      </c>
      <c r="B593" s="3" t="s">
        <v>1</v>
      </c>
      <c r="C593" s="6">
        <v>2.0133333333333332</v>
      </c>
      <c r="D593" s="6">
        <v>4.3266666666666671</v>
      </c>
      <c r="E593" s="7">
        <f>D593/C593</f>
        <v>2.1490066225165565</v>
      </c>
      <c r="F593" s="6">
        <v>4.2332071993020359E-2</v>
      </c>
      <c r="G593"/>
      <c r="H593" s="3"/>
      <c r="I593" s="13"/>
      <c r="J593" s="14"/>
      <c r="K593"/>
      <c r="L593"/>
    </row>
    <row r="594" spans="1:13" s="1" customFormat="1" x14ac:dyDescent="0.25">
      <c r="A594" t="s">
        <v>840</v>
      </c>
      <c r="B594" s="3" t="s">
        <v>264</v>
      </c>
      <c r="C594" s="5">
        <v>7.5466666666666669</v>
      </c>
      <c r="D594" s="5">
        <v>16.226666666666667</v>
      </c>
      <c r="E594" s="7">
        <f>D594/C594</f>
        <v>2.1501766784452294</v>
      </c>
      <c r="F594" s="6">
        <v>8.0630915791671221E-4</v>
      </c>
      <c r="G594"/>
      <c r="H594" s="3"/>
      <c r="I594" s="13"/>
      <c r="J594" s="14"/>
      <c r="K594"/>
      <c r="L594"/>
    </row>
    <row r="595" spans="1:13" s="1" customFormat="1" x14ac:dyDescent="0.25">
      <c r="A595" t="s">
        <v>1004</v>
      </c>
      <c r="B595" s="3" t="s">
        <v>348</v>
      </c>
      <c r="C595" s="5">
        <v>162.22333333333333</v>
      </c>
      <c r="D595" s="5">
        <v>349.03333333333336</v>
      </c>
      <c r="E595" s="7">
        <f>D595/C595</f>
        <v>2.151560605749276</v>
      </c>
      <c r="F595" s="6">
        <v>6.2787185326740142E-3</v>
      </c>
      <c r="G595"/>
      <c r="H595" s="3"/>
      <c r="I595" s="13"/>
      <c r="J595" s="14"/>
      <c r="K595"/>
      <c r="L595"/>
    </row>
    <row r="596" spans="1:13" s="1" customFormat="1" x14ac:dyDescent="0.25">
      <c r="A596" t="s">
        <v>1182</v>
      </c>
      <c r="B596" s="3" t="s">
        <v>443</v>
      </c>
      <c r="C596" s="5">
        <v>3763.6000000000004</v>
      </c>
      <c r="D596" s="5">
        <v>8113.6399999999994</v>
      </c>
      <c r="E596" s="7">
        <f>D596/C596</f>
        <v>2.1558188968009349</v>
      </c>
      <c r="F596" s="6">
        <v>4.5247603747975811E-3</v>
      </c>
      <c r="G596"/>
      <c r="H596" s="3"/>
      <c r="I596" s="13"/>
      <c r="J596" s="14"/>
      <c r="K596"/>
      <c r="L596"/>
    </row>
    <row r="597" spans="1:13" s="1" customFormat="1" x14ac:dyDescent="0.25">
      <c r="A597" t="s">
        <v>652</v>
      </c>
      <c r="B597" s="3" t="s">
        <v>125</v>
      </c>
      <c r="C597" s="5">
        <v>1815.8033333333333</v>
      </c>
      <c r="D597" s="5">
        <v>3917.9500000000003</v>
      </c>
      <c r="E597" s="7">
        <f>D597/C597</f>
        <v>2.1576951248391438</v>
      </c>
      <c r="F597" s="6">
        <v>1.8260926965974124E-2</v>
      </c>
      <c r="G597"/>
      <c r="H597" s="3"/>
      <c r="I597" s="13"/>
      <c r="J597" s="14"/>
      <c r="K597"/>
      <c r="L597"/>
    </row>
    <row r="598" spans="1:13" s="1" customFormat="1" x14ac:dyDescent="0.25">
      <c r="A598" t="s">
        <v>1065</v>
      </c>
      <c r="B598" s="3" t="s">
        <v>376</v>
      </c>
      <c r="C598" s="5">
        <v>16.996666666666666</v>
      </c>
      <c r="D598" s="5">
        <v>36.839999999999996</v>
      </c>
      <c r="E598" s="7">
        <f>D598/C598</f>
        <v>2.1674838203569324</v>
      </c>
      <c r="F598" s="6">
        <v>3.3658721070224711E-2</v>
      </c>
      <c r="G598"/>
      <c r="H598" s="3"/>
      <c r="I598" s="13"/>
      <c r="J598" s="14"/>
      <c r="K598"/>
      <c r="L598"/>
    </row>
    <row r="599" spans="1:13" s="1" customFormat="1" x14ac:dyDescent="0.25">
      <c r="A599" t="s">
        <v>937</v>
      </c>
      <c r="B599" s="3" t="s">
        <v>318</v>
      </c>
      <c r="C599" s="6">
        <v>4.46</v>
      </c>
      <c r="D599" s="6">
        <v>9.6733333333333338</v>
      </c>
      <c r="E599" s="7">
        <f>D599/C599</f>
        <v>2.1689088191330343</v>
      </c>
      <c r="F599" s="6">
        <v>3.9256469031366346E-3</v>
      </c>
      <c r="G599"/>
      <c r="H599" s="3"/>
      <c r="I599" s="13"/>
      <c r="J599" s="14"/>
      <c r="K599"/>
      <c r="L599"/>
    </row>
    <row r="600" spans="1:13" s="1" customFormat="1" x14ac:dyDescent="0.25">
      <c r="A600" t="s">
        <v>1011</v>
      </c>
      <c r="B600" s="3" t="s">
        <v>230</v>
      </c>
      <c r="C600" s="5">
        <v>83.350000000000009</v>
      </c>
      <c r="D600" s="5">
        <v>180.83333333333334</v>
      </c>
      <c r="E600" s="7">
        <f>D600/C600</f>
        <v>2.1695660867826434</v>
      </c>
      <c r="F600" s="6">
        <v>9.4695510396920486E-4</v>
      </c>
      <c r="G600"/>
      <c r="H600" s="3"/>
      <c r="I600" s="13"/>
      <c r="J600" s="14"/>
      <c r="K600"/>
      <c r="L600"/>
    </row>
    <row r="601" spans="1:13" s="1" customFormat="1" x14ac:dyDescent="0.25">
      <c r="A601" t="s">
        <v>715</v>
      </c>
      <c r="B601" s="3" t="s">
        <v>178</v>
      </c>
      <c r="C601" s="5">
        <v>1361.81</v>
      </c>
      <c r="D601" s="5">
        <v>2954.65</v>
      </c>
      <c r="E601" s="7">
        <f>D601/C601</f>
        <v>2.1696492168511026</v>
      </c>
      <c r="F601" s="6">
        <v>2.6461167904882305E-2</v>
      </c>
      <c r="G601"/>
      <c r="H601" s="3"/>
      <c r="I601" s="13"/>
      <c r="J601" s="14"/>
      <c r="K601"/>
      <c r="L601"/>
    </row>
    <row r="602" spans="1:13" s="1" customFormat="1" x14ac:dyDescent="0.25">
      <c r="A602" t="s">
        <v>1191</v>
      </c>
      <c r="B602" s="3" t="s">
        <v>452</v>
      </c>
      <c r="C602" s="5">
        <v>2387.5466666666666</v>
      </c>
      <c r="D602" s="5">
        <v>5189.0033333333331</v>
      </c>
      <c r="E602" s="7">
        <f>D602/C602</f>
        <v>2.1733620564484601</v>
      </c>
      <c r="F602" s="6">
        <v>1.2836425584883793E-2</v>
      </c>
      <c r="G602"/>
      <c r="H602" s="3"/>
      <c r="I602" s="13"/>
      <c r="J602" s="14"/>
      <c r="K602"/>
      <c r="L602"/>
    </row>
    <row r="603" spans="1:13" s="1" customFormat="1" x14ac:dyDescent="0.25">
      <c r="A603" t="s">
        <v>1148</v>
      </c>
      <c r="B603" s="3" t="s">
        <v>422</v>
      </c>
      <c r="C603" s="6">
        <v>1.1866666666666668</v>
      </c>
      <c r="D603" s="6">
        <v>2.58</v>
      </c>
      <c r="E603" s="7">
        <f>D603/C603</f>
        <v>2.1741573033707864</v>
      </c>
      <c r="F603" s="6">
        <v>4.7926286142704382E-2</v>
      </c>
      <c r="G603"/>
      <c r="H603" s="3"/>
      <c r="I603" s="13"/>
      <c r="J603" s="14"/>
      <c r="K603"/>
      <c r="L603"/>
    </row>
    <row r="604" spans="1:13" s="1" customFormat="1" x14ac:dyDescent="0.25">
      <c r="A604" t="s">
        <v>1173</v>
      </c>
      <c r="B604" s="3" t="s">
        <v>434</v>
      </c>
      <c r="C604" s="5">
        <v>2982.1933333333332</v>
      </c>
      <c r="D604" s="5">
        <v>6522.94</v>
      </c>
      <c r="E604" s="7">
        <f>D604/C604</f>
        <v>2.1872961511549667</v>
      </c>
      <c r="F604" s="6">
        <v>1.964199174920825E-4</v>
      </c>
      <c r="G604"/>
      <c r="H604" s="3"/>
      <c r="I604" s="13"/>
      <c r="J604" s="14"/>
      <c r="K604"/>
      <c r="L604"/>
    </row>
    <row r="605" spans="1:13" s="1" customFormat="1" x14ac:dyDescent="0.25">
      <c r="A605" t="s">
        <v>749</v>
      </c>
      <c r="B605" s="3" t="s">
        <v>207</v>
      </c>
      <c r="C605" s="5">
        <v>1963.74</v>
      </c>
      <c r="D605" s="5">
        <v>4313.13</v>
      </c>
      <c r="E605" s="7">
        <f>D605/C605</f>
        <v>2.1963854685447157</v>
      </c>
      <c r="F605" s="6">
        <v>6.0991867653669731E-4</v>
      </c>
      <c r="G605"/>
      <c r="H605" s="3"/>
      <c r="I605" s="13"/>
      <c r="J605" s="14"/>
      <c r="K605"/>
      <c r="L605"/>
    </row>
    <row r="606" spans="1:13" s="1" customFormat="1" x14ac:dyDescent="0.25">
      <c r="A606" t="s">
        <v>1175</v>
      </c>
      <c r="B606" s="3" t="s">
        <v>436</v>
      </c>
      <c r="C606" s="5">
        <v>1945.3066666666666</v>
      </c>
      <c r="D606" s="5">
        <v>4274.7133333333331</v>
      </c>
      <c r="E606" s="7">
        <f>D606/C606</f>
        <v>2.1974495880683764</v>
      </c>
      <c r="F606" s="6">
        <v>1.1478803640477417E-2</v>
      </c>
      <c r="G606"/>
      <c r="H606" s="3"/>
      <c r="I606" s="13"/>
      <c r="J606" s="14"/>
      <c r="K606"/>
      <c r="L606"/>
    </row>
    <row r="607" spans="1:13" s="1" customFormat="1" x14ac:dyDescent="0.25">
      <c r="A607" t="s">
        <v>730</v>
      </c>
      <c r="B607" s="3" t="s">
        <v>190</v>
      </c>
      <c r="C607" s="6">
        <v>0.72666666666666668</v>
      </c>
      <c r="D607" s="6">
        <v>1.5999999999999999</v>
      </c>
      <c r="E607" s="7">
        <f>D607/C607</f>
        <v>2.2018348623853208</v>
      </c>
      <c r="F607" s="6">
        <v>1.4066032508422132E-2</v>
      </c>
      <c r="G607"/>
      <c r="H607" s="3"/>
      <c r="I607" s="13"/>
      <c r="J607" s="14"/>
      <c r="K607"/>
      <c r="L607"/>
      <c r="M607" s="2"/>
    </row>
    <row r="608" spans="1:13" s="2" customFormat="1" x14ac:dyDescent="0.25">
      <c r="A608" t="s">
        <v>1038</v>
      </c>
      <c r="B608" s="3" t="s">
        <v>363</v>
      </c>
      <c r="C608" s="6">
        <v>2.3199999999999998</v>
      </c>
      <c r="D608" s="6">
        <v>5.1099999999999994</v>
      </c>
      <c r="E608" s="7">
        <f>D608/C608</f>
        <v>2.2025862068965516</v>
      </c>
      <c r="F608" s="6">
        <v>7.8470083863402661E-3</v>
      </c>
      <c r="G608"/>
      <c r="H608" s="3"/>
      <c r="I608" s="13"/>
      <c r="J608" s="14"/>
      <c r="K608"/>
      <c r="L608"/>
      <c r="M608" s="1"/>
    </row>
    <row r="609" spans="1:13" s="1" customFormat="1" x14ac:dyDescent="0.25">
      <c r="A609" t="s">
        <v>661</v>
      </c>
      <c r="B609" s="3" t="s">
        <v>132</v>
      </c>
      <c r="C609" s="5">
        <v>2580.2766666666666</v>
      </c>
      <c r="D609" s="5">
        <v>5686.5566666666664</v>
      </c>
      <c r="E609" s="7">
        <f>D609/C609</f>
        <v>2.2038554005190658</v>
      </c>
      <c r="F609" s="6">
        <v>2.7590725629685546E-3</v>
      </c>
      <c r="G609"/>
      <c r="H609" s="3"/>
      <c r="I609" s="13"/>
      <c r="J609" s="14"/>
      <c r="K609"/>
      <c r="L609"/>
    </row>
    <row r="610" spans="1:13" s="1" customFormat="1" x14ac:dyDescent="0.25">
      <c r="A610" t="s">
        <v>1209</v>
      </c>
      <c r="B610" s="3" t="s">
        <v>114</v>
      </c>
      <c r="C610" s="5">
        <v>40.883333333333333</v>
      </c>
      <c r="D610" s="5">
        <v>90.14</v>
      </c>
      <c r="E610" s="7">
        <f>D610/C610</f>
        <v>2.2048104362005709</v>
      </c>
      <c r="F610" s="6">
        <v>2.5325695513010706E-2</v>
      </c>
      <c r="G610"/>
      <c r="H610" s="3"/>
      <c r="I610" s="13"/>
      <c r="J610" s="14"/>
      <c r="K610"/>
      <c r="L610"/>
    </row>
    <row r="611" spans="1:13" s="1" customFormat="1" x14ac:dyDescent="0.25">
      <c r="A611" t="s">
        <v>737</v>
      </c>
      <c r="B611" s="3" t="s">
        <v>1</v>
      </c>
      <c r="C611" s="6">
        <v>5.5433333333333339</v>
      </c>
      <c r="D611" s="6">
        <v>12.393333333333333</v>
      </c>
      <c r="E611" s="7">
        <f>D611/C611</f>
        <v>2.235718580877931</v>
      </c>
      <c r="F611" s="6">
        <v>1.3279562561247281E-2</v>
      </c>
      <c r="G611"/>
      <c r="H611" s="3"/>
      <c r="I611" s="13"/>
      <c r="J611" s="14"/>
      <c r="K611"/>
      <c r="L611"/>
    </row>
    <row r="612" spans="1:13" s="2" customFormat="1" x14ac:dyDescent="0.25">
      <c r="A612" t="s">
        <v>1037</v>
      </c>
      <c r="B612" s="3" t="s">
        <v>257</v>
      </c>
      <c r="C612" s="5">
        <v>3.5866666666666664</v>
      </c>
      <c r="D612" s="5">
        <v>8.0233333333333334</v>
      </c>
      <c r="E612" s="7">
        <f>D612/C612</f>
        <v>2.2369888475836435</v>
      </c>
      <c r="F612" s="6">
        <v>6.0945038401982829E-4</v>
      </c>
      <c r="G612"/>
      <c r="H612" s="3"/>
      <c r="I612" s="13"/>
      <c r="J612" s="14"/>
      <c r="K612"/>
      <c r="L612"/>
      <c r="M612" s="1"/>
    </row>
    <row r="613" spans="1:13" s="2" customFormat="1" x14ac:dyDescent="0.25">
      <c r="A613" t="s">
        <v>1179</v>
      </c>
      <c r="B613" s="3" t="s">
        <v>440</v>
      </c>
      <c r="C613" s="5">
        <v>3549.44</v>
      </c>
      <c r="D613" s="5">
        <v>7940.3066666666673</v>
      </c>
      <c r="E613" s="7">
        <f>D613/C613</f>
        <v>2.2370589914653203</v>
      </c>
      <c r="F613" s="6">
        <v>2.7478556630827094E-3</v>
      </c>
      <c r="G613"/>
      <c r="H613" s="3"/>
      <c r="I613" s="13"/>
      <c r="J613" s="14"/>
      <c r="K613"/>
      <c r="L613"/>
      <c r="M613" s="1"/>
    </row>
    <row r="614" spans="1:13" s="1" customFormat="1" x14ac:dyDescent="0.25">
      <c r="A614" t="s">
        <v>1109</v>
      </c>
      <c r="B614" s="3" t="s">
        <v>404</v>
      </c>
      <c r="C614" s="5">
        <v>94.863333333333344</v>
      </c>
      <c r="D614" s="5">
        <v>212.65333333333334</v>
      </c>
      <c r="E614" s="7">
        <f>D614/C614</f>
        <v>2.2416810147932109</v>
      </c>
      <c r="F614" s="6">
        <v>2.9029103727658549E-2</v>
      </c>
      <c r="G614"/>
      <c r="H614" s="3"/>
      <c r="I614" s="13"/>
      <c r="J614" s="14"/>
      <c r="K614"/>
      <c r="L614"/>
    </row>
    <row r="615" spans="1:13" s="1" customFormat="1" x14ac:dyDescent="0.25">
      <c r="A615" t="s">
        <v>1156</v>
      </c>
      <c r="B615" s="3" t="s">
        <v>426</v>
      </c>
      <c r="C615" s="5">
        <v>2017.7233333333334</v>
      </c>
      <c r="D615" s="5">
        <v>4548.5433333333331</v>
      </c>
      <c r="E615" s="7">
        <f>D615/C615</f>
        <v>2.2542948570748877</v>
      </c>
      <c r="F615" s="6">
        <v>5.7592711679686631E-3</v>
      </c>
      <c r="G615"/>
      <c r="H615" s="3"/>
      <c r="I615" s="13"/>
      <c r="J615" s="14"/>
      <c r="K615"/>
      <c r="L615"/>
    </row>
    <row r="616" spans="1:13" s="1" customFormat="1" x14ac:dyDescent="0.25">
      <c r="A616" t="s">
        <v>1116</v>
      </c>
      <c r="B616" s="3" t="s">
        <v>406</v>
      </c>
      <c r="C616" s="5">
        <v>26.193333333333332</v>
      </c>
      <c r="D616" s="5">
        <v>59.056666666666672</v>
      </c>
      <c r="E616" s="7">
        <f>D616/C616</f>
        <v>2.2546449478238739</v>
      </c>
      <c r="F616" s="6">
        <v>7.3512881193186896E-3</v>
      </c>
      <c r="G616"/>
      <c r="H616" s="3"/>
      <c r="I616" s="13"/>
      <c r="J616" s="14"/>
      <c r="K616"/>
      <c r="L616"/>
    </row>
    <row r="617" spans="1:13" s="1" customFormat="1" x14ac:dyDescent="0.25">
      <c r="A617" t="s">
        <v>1138</v>
      </c>
      <c r="B617" s="3" t="s">
        <v>416</v>
      </c>
      <c r="C617" s="5">
        <v>2093.41</v>
      </c>
      <c r="D617" s="5">
        <v>4739.9333333333334</v>
      </c>
      <c r="E617" s="7">
        <f>D617/C617</f>
        <v>2.2642164379330056</v>
      </c>
      <c r="F617" s="6">
        <v>8.5933397791824431E-4</v>
      </c>
      <c r="G617"/>
      <c r="H617" s="3"/>
      <c r="I617" s="13"/>
      <c r="J617" s="14"/>
      <c r="K617"/>
      <c r="L617"/>
    </row>
    <row r="618" spans="1:13" s="1" customFormat="1" x14ac:dyDescent="0.25">
      <c r="A618" t="s">
        <v>1139</v>
      </c>
      <c r="B618" s="3" t="s">
        <v>417</v>
      </c>
      <c r="C618" s="5">
        <v>202.07666666666668</v>
      </c>
      <c r="D618" s="5">
        <v>458.46999999999997</v>
      </c>
      <c r="E618" s="7">
        <f>D618/C618</f>
        <v>2.2687923725318768</v>
      </c>
      <c r="F618" s="6">
        <v>2.9817761811346113E-2</v>
      </c>
      <c r="G618"/>
      <c r="H618" s="3"/>
      <c r="I618" s="13"/>
      <c r="J618" s="14"/>
      <c r="K618"/>
      <c r="L618"/>
    </row>
    <row r="619" spans="1:13" s="1" customFormat="1" x14ac:dyDescent="0.25">
      <c r="A619" t="s">
        <v>1002</v>
      </c>
      <c r="B619" s="3" t="s">
        <v>347</v>
      </c>
      <c r="C619" s="5">
        <v>91.216666666666683</v>
      </c>
      <c r="D619" s="5">
        <v>206.98666666666668</v>
      </c>
      <c r="E619" s="7">
        <f>D619/C619</f>
        <v>2.2691759546866432</v>
      </c>
      <c r="F619" s="6">
        <v>9.6289761482122958E-3</v>
      </c>
      <c r="G619"/>
      <c r="H619" s="3"/>
      <c r="I619" s="13"/>
      <c r="J619" s="14"/>
      <c r="K619"/>
      <c r="L619"/>
    </row>
    <row r="620" spans="1:13" s="1" customFormat="1" x14ac:dyDescent="0.25">
      <c r="A620" t="s">
        <v>1177</v>
      </c>
      <c r="B620" s="3" t="s">
        <v>438</v>
      </c>
      <c r="C620" s="5">
        <v>3140.8866666666668</v>
      </c>
      <c r="D620" s="5">
        <v>7139.84</v>
      </c>
      <c r="E620" s="7">
        <f>D620/C620</f>
        <v>2.2731924955373537</v>
      </c>
      <c r="F620" s="6">
        <v>3.8837570913520541E-4</v>
      </c>
      <c r="G620"/>
      <c r="H620" s="3"/>
      <c r="I620" s="13"/>
      <c r="J620" s="14"/>
      <c r="K620"/>
      <c r="L620"/>
    </row>
    <row r="621" spans="1:13" s="1" customFormat="1" x14ac:dyDescent="0.25">
      <c r="A621" t="s">
        <v>654</v>
      </c>
      <c r="B621" s="3" t="s">
        <v>37</v>
      </c>
      <c r="C621" s="5">
        <v>17.670000000000002</v>
      </c>
      <c r="D621" s="5">
        <v>40.21</v>
      </c>
      <c r="E621" s="7">
        <f>D621/C621</f>
        <v>2.2756083757781549</v>
      </c>
      <c r="F621" s="6">
        <v>1.2390397909271592E-3</v>
      </c>
      <c r="G621"/>
      <c r="H621" s="3"/>
      <c r="I621" s="13"/>
      <c r="J621" s="14"/>
      <c r="K621"/>
      <c r="L621"/>
    </row>
    <row r="622" spans="1:13" s="1" customFormat="1" x14ac:dyDescent="0.25">
      <c r="A622" t="s">
        <v>1181</v>
      </c>
      <c r="B622" s="3" t="s">
        <v>442</v>
      </c>
      <c r="C622" s="5">
        <v>3631.063333333333</v>
      </c>
      <c r="D622" s="5">
        <v>8269.9566666666669</v>
      </c>
      <c r="E622" s="7">
        <f>D622/C622</f>
        <v>2.2775578136432029</v>
      </c>
      <c r="F622" s="6">
        <v>8.6255867109986811E-3</v>
      </c>
      <c r="G622"/>
      <c r="H622" s="3"/>
      <c r="I622" s="13"/>
      <c r="J622" s="14"/>
      <c r="K622"/>
      <c r="L622"/>
      <c r="M622" s="2"/>
    </row>
    <row r="623" spans="1:13" s="1" customFormat="1" x14ac:dyDescent="0.25">
      <c r="A623" t="s">
        <v>1194</v>
      </c>
      <c r="B623" s="3" t="s">
        <v>455</v>
      </c>
      <c r="C623" s="5">
        <v>2154.5733333333333</v>
      </c>
      <c r="D623" s="5">
        <v>4915.3633333333337</v>
      </c>
      <c r="E623" s="7">
        <f>D623/C623</f>
        <v>2.2813627446733462</v>
      </c>
      <c r="F623" s="6">
        <v>6.9374872772900694E-3</v>
      </c>
      <c r="G623"/>
      <c r="H623" s="3"/>
      <c r="I623" s="13"/>
      <c r="J623" s="14"/>
      <c r="K623"/>
      <c r="L623"/>
    </row>
    <row r="624" spans="1:13" s="1" customFormat="1" x14ac:dyDescent="0.25">
      <c r="A624" t="s">
        <v>1003</v>
      </c>
      <c r="B624" s="3" t="s">
        <v>11</v>
      </c>
      <c r="C624" s="5">
        <v>63.433333333333337</v>
      </c>
      <c r="D624" s="5">
        <v>144.76333333333332</v>
      </c>
      <c r="E624" s="7">
        <f>D624/C624</f>
        <v>2.2821334734629528</v>
      </c>
      <c r="F624" s="6">
        <v>4.6535711350840003E-2</v>
      </c>
      <c r="G624"/>
      <c r="H624" s="3"/>
      <c r="I624" s="13"/>
      <c r="J624" s="14"/>
      <c r="K624"/>
      <c r="L624"/>
    </row>
    <row r="625" spans="1:13" s="1" customFormat="1" x14ac:dyDescent="0.25">
      <c r="A625" t="s">
        <v>1193</v>
      </c>
      <c r="B625" s="3" t="s">
        <v>454</v>
      </c>
      <c r="C625" s="5">
        <v>2362.77</v>
      </c>
      <c r="D625" s="5">
        <v>5392.9066666666668</v>
      </c>
      <c r="E625" s="7">
        <f>D625/C625</f>
        <v>2.2824509650396214</v>
      </c>
      <c r="F625" s="6">
        <v>1.4254429386128934E-3</v>
      </c>
      <c r="G625"/>
      <c r="H625" s="3"/>
      <c r="I625" s="13"/>
      <c r="J625" s="14"/>
      <c r="K625"/>
      <c r="L625"/>
    </row>
    <row r="626" spans="1:13" s="1" customFormat="1" x14ac:dyDescent="0.25">
      <c r="A626" t="s">
        <v>1197</v>
      </c>
      <c r="B626" s="3" t="s">
        <v>458</v>
      </c>
      <c r="C626" s="5">
        <v>3752.9066666666672</v>
      </c>
      <c r="D626" s="5">
        <v>8575.3700000000008</v>
      </c>
      <c r="E626" s="7">
        <f>D626/C626</f>
        <v>2.2849942089331647</v>
      </c>
      <c r="F626" s="6">
        <v>3.1839692734461134E-5</v>
      </c>
      <c r="G626"/>
      <c r="H626" s="3"/>
      <c r="I626" s="13"/>
      <c r="J626" s="14"/>
      <c r="K626"/>
      <c r="L626"/>
    </row>
    <row r="627" spans="1:13" s="2" customFormat="1" x14ac:dyDescent="0.25">
      <c r="A627" t="s">
        <v>588</v>
      </c>
      <c r="B627" s="3" t="s">
        <v>59</v>
      </c>
      <c r="C627" s="5">
        <v>1404.88</v>
      </c>
      <c r="D627" s="5">
        <v>3215.8766666666666</v>
      </c>
      <c r="E627" s="7">
        <f>D627/C627</f>
        <v>2.2890756980430118</v>
      </c>
      <c r="F627" s="6">
        <v>2.4198270431164477E-3</v>
      </c>
      <c r="G627"/>
      <c r="H627" s="3"/>
      <c r="I627" s="13"/>
      <c r="J627" s="14"/>
      <c r="K627"/>
      <c r="L627"/>
      <c r="M627" s="1"/>
    </row>
    <row r="628" spans="1:13" s="1" customFormat="1" x14ac:dyDescent="0.25">
      <c r="A628" t="s">
        <v>1050</v>
      </c>
      <c r="B628" s="3" t="s">
        <v>368</v>
      </c>
      <c r="C628" s="5">
        <v>12.323333333333332</v>
      </c>
      <c r="D628" s="5">
        <v>28.223333333333333</v>
      </c>
      <c r="E628" s="7">
        <f>D628/C628</f>
        <v>2.2902353259399515</v>
      </c>
      <c r="F628" s="6">
        <v>4.2032625321609743E-2</v>
      </c>
      <c r="G628"/>
      <c r="H628" s="3"/>
      <c r="I628" s="13"/>
      <c r="J628" s="14"/>
      <c r="K628"/>
      <c r="L628"/>
    </row>
    <row r="629" spans="1:13" s="1" customFormat="1" x14ac:dyDescent="0.25">
      <c r="A629" t="s">
        <v>1022</v>
      </c>
      <c r="B629" s="3" t="s">
        <v>1</v>
      </c>
      <c r="C629" s="6">
        <v>4.543333333333333</v>
      </c>
      <c r="D629" s="6">
        <v>10.52</v>
      </c>
      <c r="E629" s="7">
        <f>D629/C629</f>
        <v>2.3154805575935438</v>
      </c>
      <c r="F629" s="6">
        <v>1.166602378360679E-2</v>
      </c>
      <c r="G629"/>
      <c r="H629" s="3"/>
      <c r="I629" s="13"/>
      <c r="J629" s="14"/>
      <c r="K629"/>
      <c r="L629"/>
    </row>
    <row r="630" spans="1:13" s="1" customFormat="1" x14ac:dyDescent="0.25">
      <c r="A630" t="s">
        <v>1006</v>
      </c>
      <c r="B630" s="3" t="s">
        <v>8</v>
      </c>
      <c r="C630" s="6">
        <v>0.72666666666666668</v>
      </c>
      <c r="D630" s="6">
        <v>1.6833333333333333</v>
      </c>
      <c r="E630" s="7">
        <f>D630/C630</f>
        <v>2.3165137614678897</v>
      </c>
      <c r="F630" s="6">
        <v>1.6201880708406672E-2</v>
      </c>
      <c r="G630"/>
      <c r="H630" s="3"/>
      <c r="I630" s="13"/>
      <c r="J630" s="14"/>
      <c r="K630"/>
      <c r="L630"/>
    </row>
    <row r="631" spans="1:13" s="1" customFormat="1" x14ac:dyDescent="0.25">
      <c r="A631" t="s">
        <v>1089</v>
      </c>
      <c r="B631" s="3" t="s">
        <v>1</v>
      </c>
      <c r="C631" s="6">
        <v>2.0866666666666664</v>
      </c>
      <c r="D631" s="6">
        <v>4.8600000000000003</v>
      </c>
      <c r="E631" s="7">
        <f>D631/C631</f>
        <v>2.3290734824281154</v>
      </c>
      <c r="F631" s="6">
        <v>1.2547162981180535E-2</v>
      </c>
      <c r="G631"/>
      <c r="H631" s="3"/>
      <c r="I631" s="13"/>
      <c r="J631" s="14"/>
      <c r="K631"/>
      <c r="L631"/>
    </row>
    <row r="632" spans="1:13" s="1" customFormat="1" x14ac:dyDescent="0.25">
      <c r="A632" t="s">
        <v>1227</v>
      </c>
      <c r="B632" s="3" t="s">
        <v>481</v>
      </c>
      <c r="C632" s="5">
        <v>509.22</v>
      </c>
      <c r="D632" s="5">
        <v>1190.6400000000001</v>
      </c>
      <c r="E632" s="7">
        <f>D632/C632</f>
        <v>2.3381642512077296</v>
      </c>
      <c r="F632" s="6">
        <v>2.3718830358986712E-3</v>
      </c>
      <c r="G632"/>
      <c r="H632" s="3"/>
      <c r="I632" s="13"/>
      <c r="J632" s="14"/>
      <c r="K632"/>
      <c r="L632"/>
    </row>
    <row r="633" spans="1:13" s="1" customFormat="1" x14ac:dyDescent="0.25">
      <c r="A633" t="s">
        <v>1176</v>
      </c>
      <c r="B633" s="3" t="s">
        <v>437</v>
      </c>
      <c r="C633" s="5">
        <v>2614.19</v>
      </c>
      <c r="D633" s="5">
        <v>6131.416666666667</v>
      </c>
      <c r="E633" s="7">
        <f>D633/C633</f>
        <v>2.3454365086954914</v>
      </c>
      <c r="F633" s="6">
        <v>7.3045245974709926E-3</v>
      </c>
      <c r="G633"/>
      <c r="H633" s="3"/>
      <c r="I633" s="13"/>
      <c r="J633" s="14"/>
      <c r="K633"/>
      <c r="L633"/>
    </row>
    <row r="634" spans="1:13" s="1" customFormat="1" x14ac:dyDescent="0.25">
      <c r="A634" t="s">
        <v>1183</v>
      </c>
      <c r="B634" s="3" t="s">
        <v>444</v>
      </c>
      <c r="C634" s="5">
        <v>2751.3566666666666</v>
      </c>
      <c r="D634" s="5">
        <v>6479.5733333333337</v>
      </c>
      <c r="E634" s="7">
        <f>D634/C634</f>
        <v>2.3550466618286494</v>
      </c>
      <c r="F634" s="6">
        <v>3.3721267241600646E-5</v>
      </c>
      <c r="G634"/>
      <c r="H634" s="3"/>
      <c r="I634" s="13"/>
      <c r="J634" s="14"/>
      <c r="K634"/>
      <c r="L634"/>
    </row>
    <row r="635" spans="1:13" s="1" customFormat="1" x14ac:dyDescent="0.25">
      <c r="A635" t="s">
        <v>1165</v>
      </c>
      <c r="B635" s="3" t="s">
        <v>428</v>
      </c>
      <c r="C635" s="5">
        <v>35.076666666666661</v>
      </c>
      <c r="D635" s="5">
        <v>82.723333333333343</v>
      </c>
      <c r="E635" s="7">
        <f>D635/C635</f>
        <v>2.3583578827330616</v>
      </c>
      <c r="F635" s="6">
        <v>4.9670703312124667E-6</v>
      </c>
      <c r="G635"/>
      <c r="H635" s="3"/>
      <c r="I635" s="13"/>
      <c r="J635" s="14"/>
      <c r="K635"/>
      <c r="L635"/>
      <c r="M635" s="2"/>
    </row>
    <row r="636" spans="1:13" s="1" customFormat="1" x14ac:dyDescent="0.25">
      <c r="A636" t="s">
        <v>1012</v>
      </c>
      <c r="B636" s="3" t="s">
        <v>53</v>
      </c>
      <c r="C636" s="5">
        <v>3.69</v>
      </c>
      <c r="D636" s="5">
        <v>8.7566666666666677</v>
      </c>
      <c r="E636" s="7">
        <f>D636/C636</f>
        <v>2.3730803974706416</v>
      </c>
      <c r="F636" s="6">
        <v>3.6682202149234448E-2</v>
      </c>
      <c r="G636"/>
      <c r="H636" s="3"/>
      <c r="I636" s="13"/>
      <c r="J636" s="14"/>
      <c r="K636"/>
      <c r="L636"/>
    </row>
    <row r="637" spans="1:13" s="1" customFormat="1" x14ac:dyDescent="0.25">
      <c r="A637" t="s">
        <v>1099</v>
      </c>
      <c r="B637" s="3" t="s">
        <v>210</v>
      </c>
      <c r="C637" s="5">
        <v>27.713333333333335</v>
      </c>
      <c r="D637" s="5">
        <v>65.78</v>
      </c>
      <c r="E637" s="7">
        <f>D637/C637</f>
        <v>2.3735867211931683</v>
      </c>
      <c r="F637" s="6">
        <v>4.4496739357571535E-3</v>
      </c>
      <c r="G637"/>
      <c r="H637" s="3"/>
      <c r="I637" s="13"/>
      <c r="J637" s="14"/>
      <c r="K637"/>
      <c r="L637"/>
    </row>
    <row r="638" spans="1:13" s="1" customFormat="1" x14ac:dyDescent="0.25">
      <c r="A638" t="s">
        <v>536</v>
      </c>
      <c r="B638" s="3" t="s">
        <v>523</v>
      </c>
      <c r="C638" s="5">
        <v>172.21333333333334</v>
      </c>
      <c r="D638" s="5">
        <v>409.56666666666666</v>
      </c>
      <c r="E638" s="7">
        <f>D638/C638</f>
        <v>2.3782517807370702</v>
      </c>
      <c r="F638" s="6">
        <v>1.1199221325227146E-3</v>
      </c>
      <c r="G638"/>
      <c r="H638" s="3"/>
      <c r="I638" s="13"/>
      <c r="J638" s="14"/>
      <c r="K638"/>
      <c r="L638"/>
    </row>
    <row r="639" spans="1:13" s="1" customFormat="1" x14ac:dyDescent="0.25">
      <c r="A639" t="s">
        <v>628</v>
      </c>
      <c r="B639" s="3" t="s">
        <v>107</v>
      </c>
      <c r="C639" s="5">
        <v>1565.0966666666666</v>
      </c>
      <c r="D639" s="5">
        <v>3741.3799999999997</v>
      </c>
      <c r="E639" s="7">
        <f>D639/C639</f>
        <v>2.3905104902998535</v>
      </c>
      <c r="F639" s="6">
        <v>7.5654305156080881E-3</v>
      </c>
      <c r="G639"/>
      <c r="H639" s="3"/>
      <c r="I639" s="13"/>
      <c r="J639" s="14"/>
      <c r="K639"/>
      <c r="L639"/>
    </row>
    <row r="640" spans="1:13" s="1" customFormat="1" x14ac:dyDescent="0.25">
      <c r="A640" t="s">
        <v>1237</v>
      </c>
      <c r="B640" s="3" t="s">
        <v>485</v>
      </c>
      <c r="C640" s="5">
        <v>2547.7666666666664</v>
      </c>
      <c r="D640" s="5">
        <v>6091.7966666666662</v>
      </c>
      <c r="E640" s="7">
        <f>D640/C640</f>
        <v>2.3910339774704643</v>
      </c>
      <c r="F640" s="6">
        <v>3.5384772375087879E-2</v>
      </c>
      <c r="G640"/>
      <c r="H640" s="3"/>
      <c r="I640" s="13"/>
      <c r="J640" s="14"/>
      <c r="K640"/>
      <c r="L640"/>
      <c r="M640" s="2"/>
    </row>
    <row r="641" spans="1:13" s="1" customFormat="1" x14ac:dyDescent="0.25">
      <c r="A641" t="s">
        <v>687</v>
      </c>
      <c r="B641" s="3" t="s">
        <v>95</v>
      </c>
      <c r="C641" s="5">
        <v>26.456666666666667</v>
      </c>
      <c r="D641" s="5">
        <v>63.29</v>
      </c>
      <c r="E641" s="7">
        <f>D641/C641</f>
        <v>2.3922136827516693</v>
      </c>
      <c r="F641" s="6">
        <v>3.5248289168574309E-3</v>
      </c>
      <c r="G641"/>
      <c r="H641" s="3"/>
      <c r="I641" s="13"/>
      <c r="J641" s="14"/>
      <c r="K641"/>
      <c r="L641"/>
      <c r="M641" s="2"/>
    </row>
    <row r="642" spans="1:13" s="1" customFormat="1" x14ac:dyDescent="0.25">
      <c r="A642" t="s">
        <v>861</v>
      </c>
      <c r="B642" s="3" t="s">
        <v>1</v>
      </c>
      <c r="C642" s="6">
        <v>8.4833333333333325</v>
      </c>
      <c r="D642" s="6">
        <v>20.296666666666667</v>
      </c>
      <c r="E642" s="7">
        <f>D642/C642</f>
        <v>2.3925343811394892</v>
      </c>
      <c r="F642" s="6">
        <v>8.8521135127639914E-4</v>
      </c>
      <c r="G642"/>
      <c r="H642" s="3"/>
      <c r="I642" s="13"/>
      <c r="J642" s="14"/>
      <c r="K642"/>
      <c r="L642"/>
    </row>
    <row r="643" spans="1:13" s="1" customFormat="1" x14ac:dyDescent="0.25">
      <c r="A643" t="s">
        <v>596</v>
      </c>
      <c r="B643" s="3" t="s">
        <v>67</v>
      </c>
      <c r="C643" s="5">
        <v>3565.9966666666664</v>
      </c>
      <c r="D643" s="5">
        <v>8556.4100000000017</v>
      </c>
      <c r="E643" s="7">
        <f>D643/C643</f>
        <v>2.3994441946571277</v>
      </c>
      <c r="F643" s="6">
        <v>1.0004024785181579E-3</v>
      </c>
      <c r="G643"/>
      <c r="H643" s="3"/>
      <c r="I643" s="13"/>
      <c r="J643" s="14"/>
      <c r="K643"/>
      <c r="L643"/>
      <c r="M643" s="2"/>
    </row>
    <row r="644" spans="1:13" s="1" customFormat="1" x14ac:dyDescent="0.25">
      <c r="A644" t="s">
        <v>1052</v>
      </c>
      <c r="B644" s="3" t="s">
        <v>370</v>
      </c>
      <c r="C644" s="5">
        <v>5.8133333333333326</v>
      </c>
      <c r="D644" s="5">
        <v>13.973333333333334</v>
      </c>
      <c r="E644" s="7">
        <f>D644/C644</f>
        <v>2.4036697247706429</v>
      </c>
      <c r="F644" s="6">
        <v>3.1093799693553614E-3</v>
      </c>
      <c r="G644"/>
      <c r="H644" s="3"/>
      <c r="I644" s="13"/>
      <c r="J644" s="14"/>
      <c r="K644"/>
      <c r="L644"/>
    </row>
    <row r="645" spans="1:13" s="1" customFormat="1" x14ac:dyDescent="0.25">
      <c r="A645" t="s">
        <v>999</v>
      </c>
      <c r="B645" s="3" t="s">
        <v>71</v>
      </c>
      <c r="C645" s="5">
        <v>12.13</v>
      </c>
      <c r="D645" s="5">
        <v>29.24666666666667</v>
      </c>
      <c r="E645" s="7">
        <f>D645/C645</f>
        <v>2.4111019510854632</v>
      </c>
      <c r="F645" s="6">
        <v>3.5624716779232346E-2</v>
      </c>
      <c r="G645"/>
      <c r="H645" s="3"/>
      <c r="I645" s="13"/>
      <c r="J645" s="14"/>
      <c r="K645"/>
      <c r="L645"/>
    </row>
    <row r="646" spans="1:13" s="1" customFormat="1" x14ac:dyDescent="0.25">
      <c r="A646" t="s">
        <v>1268</v>
      </c>
      <c r="B646" s="3" t="s">
        <v>505</v>
      </c>
      <c r="C646" s="5">
        <v>14.916666666666666</v>
      </c>
      <c r="D646" s="5">
        <v>35.966666666666669</v>
      </c>
      <c r="E646" s="7">
        <f>D646/C646</f>
        <v>2.4111731843575419</v>
      </c>
      <c r="F646" s="6">
        <v>4.1681694436765323E-4</v>
      </c>
      <c r="G646"/>
      <c r="H646" s="3"/>
      <c r="I646" s="13"/>
      <c r="J646" s="14"/>
      <c r="K646"/>
      <c r="L646"/>
      <c r="M646" s="2"/>
    </row>
    <row r="647" spans="1:13" s="1" customFormat="1" x14ac:dyDescent="0.25">
      <c r="A647" t="s">
        <v>1185</v>
      </c>
      <c r="B647" s="3" t="s">
        <v>446</v>
      </c>
      <c r="C647" s="5">
        <v>2653.0866666666666</v>
      </c>
      <c r="D647" s="5">
        <v>6401.8966666666674</v>
      </c>
      <c r="E647" s="7">
        <f>D647/C647</f>
        <v>2.4129994496975855</v>
      </c>
      <c r="F647" s="6">
        <v>2.3745280436050868E-4</v>
      </c>
      <c r="G647"/>
      <c r="H647" s="3"/>
      <c r="I647" s="13"/>
      <c r="J647" s="14"/>
      <c r="K647"/>
      <c r="L647"/>
    </row>
    <row r="648" spans="1:13" s="1" customFormat="1" x14ac:dyDescent="0.25">
      <c r="A648" t="s">
        <v>1157</v>
      </c>
      <c r="B648" s="3" t="s">
        <v>427</v>
      </c>
      <c r="C648" s="5">
        <v>2322.7766666666666</v>
      </c>
      <c r="D648" s="5">
        <v>5604.94</v>
      </c>
      <c r="E648" s="7">
        <f>D648/C648</f>
        <v>2.4130343999207842</v>
      </c>
      <c r="F648" s="6">
        <v>9.0827261481546352E-4</v>
      </c>
      <c r="G648"/>
      <c r="H648" s="3"/>
      <c r="I648" s="13"/>
      <c r="J648" s="14"/>
      <c r="K648"/>
      <c r="L648"/>
    </row>
    <row r="649" spans="1:13" s="1" customFormat="1" x14ac:dyDescent="0.25">
      <c r="A649" t="s">
        <v>1228</v>
      </c>
      <c r="B649" s="3" t="s">
        <v>1</v>
      </c>
      <c r="C649" s="6">
        <v>14.456666666666669</v>
      </c>
      <c r="D649" s="6">
        <v>34.95333333333334</v>
      </c>
      <c r="E649" s="7">
        <f>D649/C649</f>
        <v>2.4178003228037817</v>
      </c>
      <c r="F649" s="6">
        <v>8.851536978800251E-3</v>
      </c>
      <c r="G649"/>
      <c r="H649" s="3"/>
      <c r="I649" s="13"/>
      <c r="J649" s="14"/>
      <c r="K649"/>
      <c r="L649"/>
    </row>
    <row r="650" spans="1:13" s="1" customFormat="1" x14ac:dyDescent="0.25">
      <c r="A650" t="s">
        <v>661</v>
      </c>
      <c r="B650" s="3" t="s">
        <v>133</v>
      </c>
      <c r="C650" s="5">
        <v>1505.75</v>
      </c>
      <c r="D650" s="5">
        <v>3651.1333333333332</v>
      </c>
      <c r="E650" s="7">
        <f>D650/C650</f>
        <v>2.4247938458132712</v>
      </c>
      <c r="F650" s="6">
        <v>9.8395341827048934E-3</v>
      </c>
      <c r="G650"/>
      <c r="H650" s="3"/>
      <c r="I650" s="13"/>
      <c r="J650" s="14"/>
      <c r="K650"/>
      <c r="L650"/>
    </row>
    <row r="651" spans="1:13" s="1" customFormat="1" x14ac:dyDescent="0.25">
      <c r="A651" t="s">
        <v>789</v>
      </c>
      <c r="B651" s="3" t="s">
        <v>235</v>
      </c>
      <c r="C651" s="6">
        <v>0.56666666666666665</v>
      </c>
      <c r="D651" s="6">
        <v>1.3766666666666667</v>
      </c>
      <c r="E651" s="7">
        <f>D651/C651</f>
        <v>2.4294117647058826</v>
      </c>
      <c r="F651" s="6">
        <v>1.8650446361472939E-2</v>
      </c>
      <c r="G651"/>
      <c r="H651" s="3"/>
      <c r="I651" s="13"/>
      <c r="J651" s="14"/>
      <c r="K651"/>
      <c r="L651"/>
    </row>
    <row r="652" spans="1:13" s="1" customFormat="1" x14ac:dyDescent="0.25">
      <c r="A652" t="s">
        <v>1017</v>
      </c>
      <c r="B652" s="3" t="s">
        <v>0</v>
      </c>
      <c r="C652" s="6">
        <v>6.96</v>
      </c>
      <c r="D652" s="6">
        <v>16.913333333333334</v>
      </c>
      <c r="E652" s="7">
        <f>D652/C652</f>
        <v>2.4300766283524906</v>
      </c>
      <c r="F652" s="6">
        <v>2.598522661135634E-4</v>
      </c>
      <c r="G652"/>
      <c r="H652" s="3"/>
      <c r="I652" s="13"/>
      <c r="J652" s="14"/>
      <c r="K652"/>
      <c r="L652"/>
    </row>
    <row r="653" spans="1:13" s="1" customFormat="1" x14ac:dyDescent="0.25">
      <c r="A653" t="s">
        <v>987</v>
      </c>
      <c r="B653" s="3" t="s">
        <v>1</v>
      </c>
      <c r="C653" s="6">
        <v>1.0133333333333334</v>
      </c>
      <c r="D653" s="6">
        <v>2.4666666666666663</v>
      </c>
      <c r="E653" s="7">
        <f>D653/C653</f>
        <v>2.4342105263157889</v>
      </c>
      <c r="F653" s="6">
        <v>4.388801847056692E-2</v>
      </c>
      <c r="G653"/>
      <c r="H653" s="3"/>
      <c r="I653" s="13"/>
      <c r="J653" s="14"/>
      <c r="K653"/>
      <c r="L653"/>
    </row>
    <row r="654" spans="1:13" s="1" customFormat="1" x14ac:dyDescent="0.25">
      <c r="A654" t="s">
        <v>1184</v>
      </c>
      <c r="B654" s="3" t="s">
        <v>445</v>
      </c>
      <c r="C654" s="5">
        <v>3277.646666666667</v>
      </c>
      <c r="D654" s="5">
        <v>7987.5533333333333</v>
      </c>
      <c r="E654" s="7">
        <f>D654/C654</f>
        <v>2.4369781570923852</v>
      </c>
      <c r="F654" s="6">
        <v>1.6824585079358399E-4</v>
      </c>
      <c r="G654"/>
      <c r="H654" s="3"/>
      <c r="I654" s="13"/>
      <c r="J654" s="14"/>
      <c r="K654"/>
      <c r="L654"/>
      <c r="M654" s="2"/>
    </row>
    <row r="655" spans="1:13" s="1" customFormat="1" x14ac:dyDescent="0.25">
      <c r="A655" t="s">
        <v>671</v>
      </c>
      <c r="B655" s="3" t="s">
        <v>97</v>
      </c>
      <c r="C655" s="6">
        <v>1.2366666666666666</v>
      </c>
      <c r="D655" s="6">
        <v>3.0233333333333334</v>
      </c>
      <c r="E655" s="7">
        <f>D655/C655</f>
        <v>2.4447439353099734</v>
      </c>
      <c r="F655" s="6">
        <v>4.2915990389771883E-2</v>
      </c>
      <c r="G655"/>
      <c r="H655" s="3"/>
      <c r="I655" s="13"/>
      <c r="J655" s="14"/>
      <c r="K655"/>
      <c r="L655"/>
    </row>
    <row r="656" spans="1:13" s="1" customFormat="1" x14ac:dyDescent="0.25">
      <c r="A656" t="s">
        <v>593</v>
      </c>
      <c r="B656" s="3" t="s">
        <v>12</v>
      </c>
      <c r="C656" s="5">
        <v>15.26</v>
      </c>
      <c r="D656" s="5">
        <v>37.630000000000003</v>
      </c>
      <c r="E656" s="7">
        <f>D656/C656</f>
        <v>2.4659239842726084</v>
      </c>
      <c r="F656" s="6">
        <v>2.3428630044417989E-2</v>
      </c>
      <c r="G656"/>
      <c r="H656" s="3"/>
      <c r="I656" s="13"/>
      <c r="J656" s="14"/>
      <c r="K656"/>
      <c r="L656"/>
    </row>
    <row r="657" spans="1:13" s="1" customFormat="1" x14ac:dyDescent="0.25">
      <c r="A657" t="s">
        <v>802</v>
      </c>
      <c r="B657" s="3" t="s">
        <v>243</v>
      </c>
      <c r="C657" s="6">
        <v>1.1300000000000001</v>
      </c>
      <c r="D657" s="6">
        <v>2.8166666666666664</v>
      </c>
      <c r="E657" s="7">
        <f>D657/C657</f>
        <v>2.4926253687315629</v>
      </c>
      <c r="F657" s="6">
        <v>3.1349605673730778E-3</v>
      </c>
      <c r="G657"/>
      <c r="H657" s="3"/>
      <c r="I657" s="13"/>
      <c r="J657" s="14"/>
      <c r="K657"/>
      <c r="L657"/>
    </row>
    <row r="658" spans="1:13" s="1" customFormat="1" x14ac:dyDescent="0.25">
      <c r="A658" t="s">
        <v>1159</v>
      </c>
      <c r="B658" s="3" t="s">
        <v>1</v>
      </c>
      <c r="C658" s="5">
        <v>106.8</v>
      </c>
      <c r="D658" s="5">
        <v>267.00666666666666</v>
      </c>
      <c r="E658" s="7">
        <f>D658/C658</f>
        <v>2.5000624219725345</v>
      </c>
      <c r="F658" s="6">
        <v>4.4495009971692118E-2</v>
      </c>
      <c r="G658"/>
      <c r="H658" s="3"/>
      <c r="I658" s="13"/>
      <c r="J658" s="14"/>
      <c r="K658"/>
      <c r="L658"/>
    </row>
    <row r="659" spans="1:13" s="1" customFormat="1" x14ac:dyDescent="0.25">
      <c r="A659" t="s">
        <v>1203</v>
      </c>
      <c r="B659" s="3" t="s">
        <v>464</v>
      </c>
      <c r="C659" s="5">
        <v>4327.1066666666666</v>
      </c>
      <c r="D659" s="5">
        <v>10827.99</v>
      </c>
      <c r="E659" s="7">
        <f>D659/C659</f>
        <v>2.5023626256805933</v>
      </c>
      <c r="F659" s="6">
        <v>6.9059104119667579E-4</v>
      </c>
      <c r="G659"/>
      <c r="H659" s="3"/>
      <c r="I659" s="13"/>
      <c r="J659" s="14"/>
      <c r="K659"/>
      <c r="L659"/>
    </row>
    <row r="660" spans="1:13" s="1" customFormat="1" x14ac:dyDescent="0.25">
      <c r="A660" t="s">
        <v>1195</v>
      </c>
      <c r="B660" s="3" t="s">
        <v>456</v>
      </c>
      <c r="C660" s="5">
        <v>2729.7700000000004</v>
      </c>
      <c r="D660" s="5">
        <v>6837.2033333333338</v>
      </c>
      <c r="E660" s="7">
        <f>D660/C660</f>
        <v>2.5046811025593119</v>
      </c>
      <c r="F660" s="6">
        <v>4.5297847484642821E-3</v>
      </c>
      <c r="G660"/>
      <c r="H660" s="3"/>
      <c r="I660" s="13"/>
      <c r="J660" s="14"/>
      <c r="K660"/>
      <c r="L660"/>
    </row>
    <row r="661" spans="1:13" s="1" customFormat="1" x14ac:dyDescent="0.25">
      <c r="A661" t="s">
        <v>783</v>
      </c>
      <c r="B661" s="3" t="s">
        <v>231</v>
      </c>
      <c r="C661" s="6">
        <v>0.65333333333333332</v>
      </c>
      <c r="D661" s="6">
        <v>1.6366666666666667</v>
      </c>
      <c r="E661" s="7">
        <f>D661/C661</f>
        <v>2.5051020408163267</v>
      </c>
      <c r="F661" s="6">
        <v>7.9905609874572486E-3</v>
      </c>
      <c r="G661"/>
      <c r="H661" s="3"/>
      <c r="I661" s="13"/>
      <c r="J661" s="14"/>
      <c r="K661"/>
      <c r="L661"/>
    </row>
    <row r="662" spans="1:13" s="1" customFormat="1" x14ac:dyDescent="0.25">
      <c r="A662" t="s">
        <v>734</v>
      </c>
      <c r="B662" s="3" t="s">
        <v>197</v>
      </c>
      <c r="C662" s="5">
        <v>5.0633333333333335</v>
      </c>
      <c r="D662" s="5">
        <v>12.729999999999999</v>
      </c>
      <c r="E662" s="7">
        <f>D662/C662</f>
        <v>2.5141540487162604</v>
      </c>
      <c r="F662" s="6">
        <v>4.2366960603599141E-4</v>
      </c>
      <c r="G662"/>
      <c r="H662" s="3"/>
      <c r="I662" s="13"/>
      <c r="J662" s="14"/>
      <c r="K662"/>
      <c r="L662"/>
    </row>
    <row r="663" spans="1:13" s="1" customFormat="1" x14ac:dyDescent="0.25">
      <c r="A663" t="s">
        <v>1202</v>
      </c>
      <c r="B663" s="3" t="s">
        <v>463</v>
      </c>
      <c r="C663" s="5">
        <v>3803.103333333333</v>
      </c>
      <c r="D663" s="5">
        <v>9568.1033333333344</v>
      </c>
      <c r="E663" s="7">
        <f>D663/C663</f>
        <v>2.5158673048589271</v>
      </c>
      <c r="F663" s="6">
        <v>8.8908665251229077E-3</v>
      </c>
      <c r="G663"/>
      <c r="H663" s="3"/>
      <c r="I663" s="13"/>
      <c r="J663" s="14"/>
      <c r="K663"/>
      <c r="L663"/>
    </row>
    <row r="664" spans="1:13" s="1" customFormat="1" x14ac:dyDescent="0.25">
      <c r="A664" t="s">
        <v>1200</v>
      </c>
      <c r="B664" s="3" t="s">
        <v>461</v>
      </c>
      <c r="C664" s="5">
        <v>2111.81</v>
      </c>
      <c r="D664" s="5">
        <v>5317.08</v>
      </c>
      <c r="E664" s="7">
        <f>D664/C664</f>
        <v>2.5177833233103355</v>
      </c>
      <c r="F664" s="6">
        <v>6.2511595657398049E-3</v>
      </c>
      <c r="G664"/>
      <c r="H664" s="3"/>
      <c r="I664" s="13"/>
      <c r="J664" s="14"/>
      <c r="K664"/>
      <c r="L664"/>
    </row>
    <row r="665" spans="1:13" s="2" customFormat="1" x14ac:dyDescent="0.25">
      <c r="A665" t="s">
        <v>1196</v>
      </c>
      <c r="B665" s="3" t="s">
        <v>457</v>
      </c>
      <c r="C665" s="5">
        <v>2423.9233333333336</v>
      </c>
      <c r="D665" s="5">
        <v>6108.8</v>
      </c>
      <c r="E665" s="7">
        <f>D665/C665</f>
        <v>2.5202117228680221</v>
      </c>
      <c r="F665" s="6">
        <v>3.958343528656828E-3</v>
      </c>
      <c r="G665"/>
      <c r="H665" s="3"/>
      <c r="I665" s="13"/>
      <c r="J665" s="14"/>
      <c r="K665"/>
      <c r="L665"/>
      <c r="M665" s="1"/>
    </row>
    <row r="666" spans="1:13" s="1" customFormat="1" x14ac:dyDescent="0.25">
      <c r="A666" t="s">
        <v>1117</v>
      </c>
      <c r="B666" s="3" t="s">
        <v>407</v>
      </c>
      <c r="C666" s="5">
        <v>147.30333333333331</v>
      </c>
      <c r="D666" s="5">
        <v>371.25</v>
      </c>
      <c r="E666" s="7">
        <f>D666/C666</f>
        <v>2.5203095652961012</v>
      </c>
      <c r="F666" s="6">
        <v>2.4882785879388721E-4</v>
      </c>
      <c r="G666"/>
      <c r="H666" s="3"/>
      <c r="I666" s="13"/>
      <c r="J666" s="14"/>
      <c r="K666"/>
      <c r="L666"/>
    </row>
    <row r="667" spans="1:13" s="1" customFormat="1" x14ac:dyDescent="0.25">
      <c r="A667" t="s">
        <v>754</v>
      </c>
      <c r="B667" s="3" t="s">
        <v>1</v>
      </c>
      <c r="C667" s="6">
        <v>4.3133333333333335</v>
      </c>
      <c r="D667" s="6">
        <v>10.873333333333335</v>
      </c>
      <c r="E667" s="7">
        <f>D667/C667</f>
        <v>2.5208655332302938</v>
      </c>
      <c r="F667" s="6">
        <v>1.2924059406086427E-2</v>
      </c>
      <c r="G667"/>
      <c r="H667" s="3"/>
      <c r="I667" s="13"/>
      <c r="J667" s="14"/>
      <c r="K667"/>
      <c r="L667"/>
    </row>
    <row r="668" spans="1:13" s="1" customFormat="1" x14ac:dyDescent="0.25">
      <c r="A668" t="s">
        <v>1205</v>
      </c>
      <c r="B668" s="3" t="s">
        <v>466</v>
      </c>
      <c r="C668" s="5">
        <v>2951.7166666666667</v>
      </c>
      <c r="D668" s="5">
        <v>7446.4466666666667</v>
      </c>
      <c r="E668" s="7">
        <f>D668/C668</f>
        <v>2.5227511673997616</v>
      </c>
      <c r="F668" s="6">
        <v>6.2984411011668612E-4</v>
      </c>
      <c r="G668"/>
      <c r="H668" s="3"/>
      <c r="I668" s="13"/>
      <c r="J668" s="14"/>
      <c r="K668"/>
      <c r="L668"/>
    </row>
    <row r="669" spans="1:13" s="1" customFormat="1" x14ac:dyDescent="0.25">
      <c r="A669" t="s">
        <v>592</v>
      </c>
      <c r="B669" s="3" t="s">
        <v>62</v>
      </c>
      <c r="C669" s="5">
        <v>11.87</v>
      </c>
      <c r="D669" s="5">
        <v>29.966666666666669</v>
      </c>
      <c r="E669" s="7">
        <f>D669/C669</f>
        <v>2.5245717495085653</v>
      </c>
      <c r="F669" s="6">
        <v>2.3397297803966375E-3</v>
      </c>
      <c r="G669"/>
      <c r="H669" s="3"/>
      <c r="I669" s="13"/>
      <c r="J669" s="14"/>
      <c r="K669"/>
      <c r="L669"/>
    </row>
    <row r="670" spans="1:13" s="1" customFormat="1" x14ac:dyDescent="0.25">
      <c r="A670" t="s">
        <v>816</v>
      </c>
      <c r="B670" s="3" t="s">
        <v>252</v>
      </c>
      <c r="C670" s="6">
        <v>2.4499999999999997</v>
      </c>
      <c r="D670" s="6">
        <v>6.1866666666666665</v>
      </c>
      <c r="E670" s="7">
        <f>D670/C670</f>
        <v>2.5251700680272111</v>
      </c>
      <c r="F670" s="6">
        <v>4.7170298478627512E-2</v>
      </c>
      <c r="G670"/>
      <c r="H670" s="3"/>
      <c r="I670" s="13"/>
      <c r="J670" s="14"/>
      <c r="K670"/>
      <c r="L670"/>
    </row>
    <row r="671" spans="1:13" s="1" customFormat="1" x14ac:dyDescent="0.25">
      <c r="A671" t="s">
        <v>647</v>
      </c>
      <c r="B671" s="3" t="s">
        <v>121</v>
      </c>
      <c r="C671" s="5">
        <v>28.296666666666667</v>
      </c>
      <c r="D671" s="5">
        <v>71.753333333333345</v>
      </c>
      <c r="E671" s="7">
        <f>D671/C671</f>
        <v>2.5357521498409712</v>
      </c>
      <c r="F671" s="6">
        <v>1.8007523713614346E-2</v>
      </c>
      <c r="G671"/>
      <c r="H671" s="3"/>
      <c r="I671" s="13"/>
      <c r="J671" s="14"/>
      <c r="K671"/>
      <c r="L671"/>
      <c r="M671" s="2"/>
    </row>
    <row r="672" spans="1:13" s="1" customFormat="1" x14ac:dyDescent="0.25">
      <c r="A672" t="s">
        <v>575</v>
      </c>
      <c r="B672" s="3" t="s">
        <v>33</v>
      </c>
      <c r="C672" s="6">
        <v>0.43</v>
      </c>
      <c r="D672" s="6">
        <v>1.0933333333333335</v>
      </c>
      <c r="E672" s="7">
        <f>D672/C672</f>
        <v>2.5426356589147292</v>
      </c>
      <c r="F672" s="6">
        <v>1.7833009563575784E-2</v>
      </c>
      <c r="G672"/>
      <c r="H672" s="3"/>
      <c r="I672" s="13"/>
      <c r="J672" s="14"/>
      <c r="K672"/>
      <c r="L672"/>
    </row>
    <row r="673" spans="1:13" s="1" customFormat="1" x14ac:dyDescent="0.25">
      <c r="A673" t="s">
        <v>826</v>
      </c>
      <c r="B673" s="3" t="s">
        <v>1</v>
      </c>
      <c r="C673" s="6">
        <v>9.1666666666666661</v>
      </c>
      <c r="D673" s="6">
        <v>23.326666666666664</v>
      </c>
      <c r="E673" s="7">
        <f>D673/C673</f>
        <v>2.5447272727272727</v>
      </c>
      <c r="F673" s="6">
        <v>6.1835562176473279E-3</v>
      </c>
      <c r="G673"/>
      <c r="H673" s="3"/>
      <c r="I673" s="13"/>
      <c r="J673" s="14"/>
      <c r="K673"/>
      <c r="L673"/>
    </row>
    <row r="674" spans="1:13" s="1" customFormat="1" x14ac:dyDescent="0.25">
      <c r="A674" t="s">
        <v>598</v>
      </c>
      <c r="B674" s="3" t="s">
        <v>12</v>
      </c>
      <c r="C674" s="5">
        <v>1643.51</v>
      </c>
      <c r="D674" s="5">
        <v>4187.0766666666668</v>
      </c>
      <c r="E674" s="7">
        <f>D674/C674</f>
        <v>2.5476429511634655</v>
      </c>
      <c r="F674" s="6">
        <v>3.3706641027662584E-5</v>
      </c>
      <c r="G674"/>
      <c r="H674" s="3"/>
      <c r="I674" s="13"/>
      <c r="J674" s="14"/>
      <c r="K674"/>
      <c r="L674"/>
    </row>
    <row r="675" spans="1:13" s="2" customFormat="1" x14ac:dyDescent="0.25">
      <c r="A675" t="s">
        <v>651</v>
      </c>
      <c r="B675" s="3" t="s">
        <v>124</v>
      </c>
      <c r="C675" s="5">
        <v>1874.9899999999998</v>
      </c>
      <c r="D675" s="5">
        <v>4779.2400000000007</v>
      </c>
      <c r="E675" s="7">
        <f>D675/C675</f>
        <v>2.5489415943551705</v>
      </c>
      <c r="F675" s="6">
        <v>7.6938641641781808E-5</v>
      </c>
      <c r="G675"/>
      <c r="H675" s="3"/>
      <c r="I675" s="13"/>
      <c r="J675" s="14"/>
      <c r="K675"/>
      <c r="L675"/>
      <c r="M675" s="1"/>
    </row>
    <row r="676" spans="1:13" s="2" customFormat="1" x14ac:dyDescent="0.25">
      <c r="A676" t="s">
        <v>1269</v>
      </c>
      <c r="B676" s="3" t="s">
        <v>24</v>
      </c>
      <c r="C676" s="6">
        <v>1.6633333333333333</v>
      </c>
      <c r="D676" s="6">
        <v>4.2433333333333332</v>
      </c>
      <c r="E676" s="7">
        <f>D676/C676</f>
        <v>2.5511022044088176</v>
      </c>
      <c r="F676" s="6">
        <v>2.9638176424256452E-2</v>
      </c>
      <c r="G676"/>
      <c r="H676" s="3"/>
      <c r="I676" s="13"/>
      <c r="J676" s="14"/>
      <c r="K676"/>
      <c r="L676"/>
      <c r="M676" s="1"/>
    </row>
    <row r="677" spans="1:13" s="1" customFormat="1" x14ac:dyDescent="0.25">
      <c r="A677" t="s">
        <v>1201</v>
      </c>
      <c r="B677" s="3" t="s">
        <v>462</v>
      </c>
      <c r="C677" s="5">
        <v>2770.23</v>
      </c>
      <c r="D677" s="5">
        <v>7079.1166666666659</v>
      </c>
      <c r="E677" s="7">
        <f>D677/C677</f>
        <v>2.5554256024469688</v>
      </c>
      <c r="F677" s="6">
        <v>2.1980332804771074E-2</v>
      </c>
      <c r="G677"/>
      <c r="H677"/>
      <c r="I677" s="12"/>
      <c r="J677"/>
      <c r="K677" s="12"/>
      <c r="L677"/>
      <c r="M677" s="9"/>
    </row>
    <row r="678" spans="1:13" s="1" customFormat="1" x14ac:dyDescent="0.25">
      <c r="A678" t="s">
        <v>1204</v>
      </c>
      <c r="B678" s="3" t="s">
        <v>465</v>
      </c>
      <c r="C678" s="5">
        <v>2350.44</v>
      </c>
      <c r="D678" s="5">
        <v>6012.0166666666664</v>
      </c>
      <c r="E678" s="7">
        <f>D678/C678</f>
        <v>2.5578260524270631</v>
      </c>
      <c r="F678" s="6">
        <v>1.1758341000835668E-3</v>
      </c>
      <c r="G678"/>
      <c r="H678" s="3"/>
      <c r="I678" s="13"/>
      <c r="J678" s="14"/>
      <c r="K678"/>
      <c r="L678"/>
    </row>
    <row r="679" spans="1:13" s="1" customFormat="1" x14ac:dyDescent="0.25">
      <c r="A679" t="s">
        <v>763</v>
      </c>
      <c r="B679" s="3" t="s">
        <v>218</v>
      </c>
      <c r="C679" s="5">
        <v>248.84666666666666</v>
      </c>
      <c r="D679" s="5">
        <v>638.67333333333329</v>
      </c>
      <c r="E679" s="7">
        <f>D679/C679</f>
        <v>2.5665336083799928</v>
      </c>
      <c r="F679" s="6">
        <v>1.4780482427338177E-3</v>
      </c>
      <c r="G679"/>
      <c r="H679" s="3"/>
      <c r="I679" s="13"/>
      <c r="J679" s="14"/>
      <c r="K679"/>
      <c r="L679"/>
    </row>
    <row r="680" spans="1:13" s="1" customFormat="1" x14ac:dyDescent="0.25">
      <c r="A680" t="s">
        <v>1080</v>
      </c>
      <c r="B680" s="3" t="s">
        <v>1</v>
      </c>
      <c r="C680" s="5">
        <v>22.283333333333331</v>
      </c>
      <c r="D680" s="5">
        <v>57.913333333333334</v>
      </c>
      <c r="E680" s="7">
        <f>D680/C680</f>
        <v>2.5989528795811521</v>
      </c>
      <c r="F680" s="6">
        <v>1.4478524066978424E-2</v>
      </c>
      <c r="G680"/>
      <c r="H680" s="3"/>
      <c r="I680" s="13"/>
      <c r="J680" s="14"/>
      <c r="K680"/>
      <c r="L680"/>
    </row>
    <row r="681" spans="1:13" s="1" customFormat="1" x14ac:dyDescent="0.25">
      <c r="A681" t="s">
        <v>1192</v>
      </c>
      <c r="B681" s="3" t="s">
        <v>453</v>
      </c>
      <c r="C681" s="5">
        <v>1916.7699999999998</v>
      </c>
      <c r="D681" s="5">
        <v>4992.2699999999995</v>
      </c>
      <c r="E681" s="7">
        <f>D681/C681</f>
        <v>2.60452219097753</v>
      </c>
      <c r="F681" s="6">
        <v>4.5628309867836525E-3</v>
      </c>
      <c r="G681"/>
      <c r="H681" s="3"/>
      <c r="I681" s="13"/>
      <c r="J681" s="14"/>
      <c r="K681"/>
      <c r="L681"/>
    </row>
    <row r="682" spans="1:13" s="2" customFormat="1" x14ac:dyDescent="0.25">
      <c r="A682" t="s">
        <v>578</v>
      </c>
      <c r="B682" s="3" t="s">
        <v>48</v>
      </c>
      <c r="C682" s="5">
        <v>489.22666666666669</v>
      </c>
      <c r="D682" s="5">
        <v>1276.4100000000001</v>
      </c>
      <c r="E682" s="7">
        <f>D682/C682</f>
        <v>2.6090360296522404</v>
      </c>
      <c r="F682" s="6">
        <v>1.7159105650685568E-3</v>
      </c>
      <c r="G682"/>
      <c r="H682" s="3"/>
      <c r="I682" s="13"/>
      <c r="J682" s="14"/>
      <c r="K682"/>
      <c r="L682"/>
      <c r="M682" s="1"/>
    </row>
    <row r="683" spans="1:13" s="1" customFormat="1" x14ac:dyDescent="0.25">
      <c r="A683" t="s">
        <v>622</v>
      </c>
      <c r="B683" s="3" t="s">
        <v>103</v>
      </c>
      <c r="C683" s="5">
        <v>25.52</v>
      </c>
      <c r="D683" s="5">
        <v>66.74666666666667</v>
      </c>
      <c r="E683" s="7">
        <f>D683/C683</f>
        <v>2.6154649947753397</v>
      </c>
      <c r="F683" s="6">
        <v>9.6378918452791323E-3</v>
      </c>
      <c r="G683"/>
      <c r="H683" s="3"/>
      <c r="I683" s="13"/>
      <c r="J683" s="14"/>
      <c r="K683"/>
      <c r="L683"/>
    </row>
    <row r="684" spans="1:13" s="1" customFormat="1" x14ac:dyDescent="0.25">
      <c r="A684" t="s">
        <v>750</v>
      </c>
      <c r="B684" s="3" t="s">
        <v>208</v>
      </c>
      <c r="C684" s="5">
        <v>3525.3833333333337</v>
      </c>
      <c r="D684" s="5">
        <v>9229.2699999999986</v>
      </c>
      <c r="E684" s="7">
        <f>D684/C684</f>
        <v>2.6179479300123383</v>
      </c>
      <c r="F684" s="6">
        <v>1.6053450680509542E-3</v>
      </c>
      <c r="G684"/>
      <c r="H684" s="3"/>
      <c r="I684" s="13"/>
      <c r="J684" s="14"/>
      <c r="K684"/>
      <c r="L684"/>
    </row>
    <row r="685" spans="1:13" s="1" customFormat="1" x14ac:dyDescent="0.25">
      <c r="A685" t="s">
        <v>1218</v>
      </c>
      <c r="B685" s="3" t="s">
        <v>472</v>
      </c>
      <c r="C685" s="5">
        <v>2.3966666666666669</v>
      </c>
      <c r="D685" s="5">
        <v>6.3366666666666669</v>
      </c>
      <c r="E685" s="7">
        <f>D685/C685</f>
        <v>2.6439499304589704</v>
      </c>
      <c r="F685" s="6">
        <v>1.3425337723544194E-2</v>
      </c>
      <c r="G685"/>
      <c r="H685" s="3"/>
      <c r="I685" s="13"/>
      <c r="J685" s="14"/>
      <c r="K685"/>
      <c r="L685"/>
    </row>
    <row r="686" spans="1:13" s="1" customFormat="1" x14ac:dyDescent="0.25">
      <c r="A686" t="s">
        <v>818</v>
      </c>
      <c r="B686" s="3" t="s">
        <v>36</v>
      </c>
      <c r="C686" s="5">
        <v>2.7100000000000004</v>
      </c>
      <c r="D686" s="5">
        <v>7.1733333333333329</v>
      </c>
      <c r="E686" s="7">
        <f>D686/C686</f>
        <v>2.6469864698646979</v>
      </c>
      <c r="F686" s="6">
        <v>9.1278410680184415E-5</v>
      </c>
      <c r="G686"/>
      <c r="H686" s="3"/>
      <c r="I686" s="13"/>
      <c r="J686" s="14"/>
      <c r="K686"/>
      <c r="L686"/>
      <c r="M686" s="2"/>
    </row>
    <row r="687" spans="1:13" s="1" customFormat="1" x14ac:dyDescent="0.25">
      <c r="A687" t="s">
        <v>1190</v>
      </c>
      <c r="B687" s="3" t="s">
        <v>451</v>
      </c>
      <c r="C687" s="5">
        <v>3338.0566666666668</v>
      </c>
      <c r="D687" s="5">
        <v>8845.2133333333331</v>
      </c>
      <c r="E687" s="7">
        <f>D687/C687</f>
        <v>2.6498092203347854</v>
      </c>
      <c r="F687" s="6">
        <v>6.5468416080074953E-5</v>
      </c>
      <c r="G687"/>
      <c r="H687" s="3"/>
      <c r="I687" s="13"/>
      <c r="J687" s="14"/>
      <c r="K687"/>
      <c r="L687"/>
    </row>
    <row r="688" spans="1:13" s="1" customFormat="1" x14ac:dyDescent="0.25">
      <c r="A688" t="s">
        <v>732</v>
      </c>
      <c r="B688" s="3" t="s">
        <v>26</v>
      </c>
      <c r="C688" s="6">
        <v>9.2766666666666655</v>
      </c>
      <c r="D688" s="6">
        <v>24.733333333333334</v>
      </c>
      <c r="E688" s="7">
        <f>D688/C688</f>
        <v>2.6661875673733384</v>
      </c>
      <c r="F688" s="6">
        <v>1.2754549446232558E-2</v>
      </c>
      <c r="G688"/>
      <c r="H688" s="3"/>
      <c r="I688" s="13"/>
      <c r="J688" s="14"/>
      <c r="K688"/>
      <c r="L688"/>
    </row>
    <row r="689" spans="1:12" s="1" customFormat="1" x14ac:dyDescent="0.25">
      <c r="A689" t="s">
        <v>599</v>
      </c>
      <c r="B689" s="3" t="s">
        <v>69</v>
      </c>
      <c r="C689" s="5">
        <v>2132.2466666666664</v>
      </c>
      <c r="D689" s="5">
        <v>5722.873333333333</v>
      </c>
      <c r="E689" s="7">
        <f>D689/C689</f>
        <v>2.683964019172266</v>
      </c>
      <c r="F689" s="6">
        <v>4.7248663102925694E-4</v>
      </c>
      <c r="G689"/>
      <c r="H689" s="3"/>
      <c r="I689" s="13"/>
      <c r="J689" s="14"/>
      <c r="K689"/>
      <c r="L689"/>
    </row>
    <row r="690" spans="1:12" s="1" customFormat="1" x14ac:dyDescent="0.25">
      <c r="A690" t="s">
        <v>1189</v>
      </c>
      <c r="B690" s="3" t="s">
        <v>450</v>
      </c>
      <c r="C690" s="5">
        <v>2108.9266666666667</v>
      </c>
      <c r="D690" s="5">
        <v>5697.9533333333338</v>
      </c>
      <c r="E690" s="7">
        <f>D690/C690</f>
        <v>2.701826205431515</v>
      </c>
      <c r="F690" s="6">
        <v>2.2806484773556576E-4</v>
      </c>
      <c r="G690"/>
      <c r="H690" s="3"/>
      <c r="I690" s="13"/>
      <c r="J690" s="14"/>
      <c r="K690"/>
      <c r="L690"/>
    </row>
    <row r="691" spans="1:12" s="1" customFormat="1" x14ac:dyDescent="0.25">
      <c r="A691" t="s">
        <v>684</v>
      </c>
      <c r="B691" s="3" t="s">
        <v>159</v>
      </c>
      <c r="C691" s="5">
        <v>11.896666666666667</v>
      </c>
      <c r="D691" s="5">
        <v>32.160000000000004</v>
      </c>
      <c r="E691" s="7">
        <f>D691/C691</f>
        <v>2.7032782291958535</v>
      </c>
      <c r="F691" s="6">
        <v>3.477032499483023E-2</v>
      </c>
      <c r="G691"/>
      <c r="H691" s="3"/>
      <c r="I691" s="13"/>
      <c r="J691" s="14"/>
      <c r="K691"/>
      <c r="L691"/>
    </row>
    <row r="692" spans="1:12" s="1" customFormat="1" x14ac:dyDescent="0.25">
      <c r="A692" t="s">
        <v>762</v>
      </c>
      <c r="B692" s="3" t="s">
        <v>217</v>
      </c>
      <c r="C692" s="5">
        <v>107.99000000000001</v>
      </c>
      <c r="D692" s="5">
        <v>292.21666666666664</v>
      </c>
      <c r="E692" s="7">
        <f>D692/C692</f>
        <v>2.7059604284347309</v>
      </c>
      <c r="F692" s="6">
        <v>2.1913692952814755E-4</v>
      </c>
      <c r="G692"/>
      <c r="H692" s="3"/>
      <c r="I692" s="13"/>
      <c r="J692" s="14"/>
      <c r="K692"/>
      <c r="L692"/>
    </row>
    <row r="693" spans="1:12" s="1" customFormat="1" x14ac:dyDescent="0.25">
      <c r="A693" t="s">
        <v>1119</v>
      </c>
      <c r="B693" s="3" t="s">
        <v>1</v>
      </c>
      <c r="C693" s="6">
        <v>1.7533333333333332</v>
      </c>
      <c r="D693" s="6">
        <v>4.7700000000000005</v>
      </c>
      <c r="E693" s="7">
        <f>D693/C693</f>
        <v>2.7205323193916353</v>
      </c>
      <c r="F693" s="6">
        <v>2.9896921063301055E-2</v>
      </c>
      <c r="G693"/>
      <c r="H693" s="3"/>
      <c r="I693" s="13"/>
      <c r="J693" s="14"/>
      <c r="K693"/>
      <c r="L693"/>
    </row>
    <row r="694" spans="1:12" s="1" customFormat="1" x14ac:dyDescent="0.25">
      <c r="A694" t="s">
        <v>595</v>
      </c>
      <c r="B694" s="3" t="s">
        <v>1</v>
      </c>
      <c r="C694" s="5">
        <v>44.156666666666666</v>
      </c>
      <c r="D694" s="5">
        <v>120.55333333333334</v>
      </c>
      <c r="E694" s="7">
        <f>D694/C694</f>
        <v>2.7301275760549562</v>
      </c>
      <c r="F694" s="6">
        <v>2.2533375399127671E-3</v>
      </c>
      <c r="G694"/>
      <c r="H694" s="3"/>
      <c r="I694" s="13"/>
      <c r="J694" s="14"/>
      <c r="K694"/>
      <c r="L694"/>
    </row>
    <row r="695" spans="1:12" s="1" customFormat="1" x14ac:dyDescent="0.25">
      <c r="A695" t="s">
        <v>594</v>
      </c>
      <c r="B695" s="3" t="s">
        <v>1</v>
      </c>
      <c r="C695" s="5">
        <v>58.976666666666667</v>
      </c>
      <c r="D695" s="5">
        <v>161.22</v>
      </c>
      <c r="E695" s="7">
        <f>D695/C695</f>
        <v>2.7336234669078165</v>
      </c>
      <c r="F695" s="6">
        <v>2.5376677544556383E-2</v>
      </c>
      <c r="G695"/>
      <c r="H695" s="3"/>
      <c r="I695" s="13"/>
      <c r="J695" s="14"/>
      <c r="K695"/>
      <c r="L695"/>
    </row>
    <row r="696" spans="1:12" s="1" customFormat="1" x14ac:dyDescent="0.25">
      <c r="A696" t="s">
        <v>669</v>
      </c>
      <c r="B696" s="3" t="s">
        <v>1</v>
      </c>
      <c r="C696" s="5">
        <v>26.376666666666665</v>
      </c>
      <c r="D696" s="5">
        <v>72.149999999999991</v>
      </c>
      <c r="E696" s="7">
        <f>D696/C696</f>
        <v>2.7353721723745732</v>
      </c>
      <c r="F696" s="6">
        <v>1.2790151808091269E-2</v>
      </c>
      <c r="G696"/>
      <c r="H696" s="3"/>
      <c r="I696" s="13"/>
      <c r="J696" s="14"/>
      <c r="K696"/>
      <c r="L696"/>
    </row>
    <row r="697" spans="1:12" s="1" customFormat="1" x14ac:dyDescent="0.25">
      <c r="A697" t="s">
        <v>852</v>
      </c>
      <c r="B697" s="3" t="s">
        <v>271</v>
      </c>
      <c r="C697" s="5">
        <v>3.8733333333333335</v>
      </c>
      <c r="D697" s="5">
        <v>10.636666666666667</v>
      </c>
      <c r="E697" s="7">
        <f>D697/C697</f>
        <v>2.746127366609294</v>
      </c>
      <c r="F697" s="6">
        <v>2.6940292506640276E-2</v>
      </c>
      <c r="G697"/>
      <c r="H697" s="3"/>
      <c r="I697" s="13"/>
      <c r="J697" s="14"/>
      <c r="K697"/>
      <c r="L697"/>
    </row>
    <row r="698" spans="1:12" s="1" customFormat="1" x14ac:dyDescent="0.25">
      <c r="A698" t="s">
        <v>1188</v>
      </c>
      <c r="B698" s="3" t="s">
        <v>449</v>
      </c>
      <c r="C698" s="5">
        <v>1620.3366666666668</v>
      </c>
      <c r="D698" s="5">
        <v>4452.0533333333333</v>
      </c>
      <c r="E698" s="7">
        <f>D698/C698</f>
        <v>2.7476100645750572</v>
      </c>
      <c r="F698" s="6">
        <v>4.106216729977687E-3</v>
      </c>
      <c r="G698"/>
      <c r="H698" s="3"/>
      <c r="I698" s="13"/>
      <c r="J698" s="14"/>
      <c r="K698"/>
      <c r="L698"/>
    </row>
    <row r="699" spans="1:12" s="1" customFormat="1" x14ac:dyDescent="0.25">
      <c r="A699" t="s">
        <v>639</v>
      </c>
      <c r="B699" s="3" t="s">
        <v>117</v>
      </c>
      <c r="C699" s="5">
        <v>35.583333333333336</v>
      </c>
      <c r="D699" s="5">
        <v>97.993333333333339</v>
      </c>
      <c r="E699" s="7">
        <f>D699/C699</f>
        <v>2.7539110070257613</v>
      </c>
      <c r="F699" s="6">
        <v>1.240813684982844E-2</v>
      </c>
      <c r="G699"/>
      <c r="H699" s="3"/>
      <c r="I699" s="13"/>
      <c r="J699" s="14"/>
      <c r="K699"/>
      <c r="L699"/>
    </row>
    <row r="700" spans="1:12" s="1" customFormat="1" x14ac:dyDescent="0.25">
      <c r="A700" t="s">
        <v>1221</v>
      </c>
      <c r="B700" s="3" t="s">
        <v>474</v>
      </c>
      <c r="C700" s="5">
        <v>91.513333333333335</v>
      </c>
      <c r="D700" s="5">
        <v>252.73333333333335</v>
      </c>
      <c r="E700" s="7">
        <f>D700/C700</f>
        <v>2.7617104975595543</v>
      </c>
      <c r="F700" s="6">
        <v>5.1776925218348924E-3</v>
      </c>
      <c r="G700"/>
      <c r="H700" s="3"/>
      <c r="I700" s="13"/>
      <c r="J700" s="14"/>
      <c r="K700"/>
      <c r="L700"/>
    </row>
    <row r="701" spans="1:12" s="1" customFormat="1" x14ac:dyDescent="0.25">
      <c r="A701" t="s">
        <v>751</v>
      </c>
      <c r="B701" s="3" t="s">
        <v>209</v>
      </c>
      <c r="C701" s="5">
        <v>2150.6333333333332</v>
      </c>
      <c r="D701" s="5">
        <v>5961.5533333333333</v>
      </c>
      <c r="E701" s="7">
        <f>D701/C701</f>
        <v>2.7719989460469012</v>
      </c>
      <c r="F701" s="6">
        <v>1.0168291385518127E-3</v>
      </c>
      <c r="G701"/>
      <c r="H701" s="3"/>
      <c r="I701" s="13"/>
      <c r="J701" s="14"/>
      <c r="K701"/>
      <c r="L701"/>
    </row>
    <row r="702" spans="1:12" s="1" customFormat="1" x14ac:dyDescent="0.25">
      <c r="A702" t="s">
        <v>1085</v>
      </c>
      <c r="B702" s="3" t="s">
        <v>389</v>
      </c>
      <c r="C702" s="5">
        <v>7.246666666666667</v>
      </c>
      <c r="D702" s="5">
        <v>20.169999999999998</v>
      </c>
      <c r="E702" s="7">
        <f>D702/C702</f>
        <v>2.7833486660533575</v>
      </c>
      <c r="F702" s="6">
        <v>1.063871708359432E-2</v>
      </c>
      <c r="G702"/>
      <c r="H702" s="3"/>
      <c r="I702" s="13"/>
      <c r="J702" s="14"/>
      <c r="K702"/>
      <c r="L702"/>
    </row>
    <row r="703" spans="1:12" s="1" customFormat="1" x14ac:dyDescent="0.25">
      <c r="A703" t="s">
        <v>882</v>
      </c>
      <c r="B703" s="3" t="s">
        <v>287</v>
      </c>
      <c r="C703" s="6">
        <v>2.0100000000000002</v>
      </c>
      <c r="D703" s="6">
        <v>5.6066666666666665</v>
      </c>
      <c r="E703" s="7">
        <f>D703/C703</f>
        <v>2.7893864013266993</v>
      </c>
      <c r="F703" s="6">
        <v>6.3603508983859124E-3</v>
      </c>
      <c r="G703"/>
      <c r="H703" s="3"/>
      <c r="I703" s="13"/>
      <c r="J703" s="14"/>
      <c r="K703"/>
      <c r="L703"/>
    </row>
    <row r="704" spans="1:12" s="1" customFormat="1" x14ac:dyDescent="0.25">
      <c r="A704" t="s">
        <v>686</v>
      </c>
      <c r="B704" s="3" t="s">
        <v>163</v>
      </c>
      <c r="C704" s="5">
        <v>67.8</v>
      </c>
      <c r="D704" s="5">
        <v>189.70333333333335</v>
      </c>
      <c r="E704" s="7">
        <f>D704/C704</f>
        <v>2.7979842674532942</v>
      </c>
      <c r="F704" s="6">
        <v>9.7451444496014577E-4</v>
      </c>
      <c r="G704"/>
      <c r="H704" s="3"/>
      <c r="I704" s="13"/>
      <c r="J704" s="14"/>
      <c r="K704"/>
      <c r="L704"/>
    </row>
    <row r="705" spans="1:13" s="1" customFormat="1" x14ac:dyDescent="0.25">
      <c r="A705" t="s">
        <v>780</v>
      </c>
      <c r="B705" s="3" t="s">
        <v>228</v>
      </c>
      <c r="C705" s="5">
        <v>3.6533333333333338</v>
      </c>
      <c r="D705" s="5">
        <v>10.346666666666666</v>
      </c>
      <c r="E705" s="7">
        <f>D705/C705</f>
        <v>2.8321167883211671</v>
      </c>
      <c r="F705" s="6">
        <v>3.1787667017162423E-5</v>
      </c>
      <c r="G705"/>
      <c r="H705" s="3"/>
      <c r="I705" s="13"/>
      <c r="J705" s="14"/>
      <c r="K705"/>
      <c r="L705"/>
    </row>
    <row r="706" spans="1:13" s="1" customFormat="1" x14ac:dyDescent="0.25">
      <c r="A706" t="s">
        <v>747</v>
      </c>
      <c r="B706" s="3" t="s">
        <v>205</v>
      </c>
      <c r="C706" s="5">
        <v>28.646666666666665</v>
      </c>
      <c r="D706" s="5">
        <v>81.260000000000005</v>
      </c>
      <c r="E706" s="7">
        <f>D706/C706</f>
        <v>2.8366302071212477</v>
      </c>
      <c r="F706" s="6">
        <v>8.8062054526117529E-3</v>
      </c>
      <c r="G706"/>
      <c r="H706" s="3"/>
      <c r="I706" s="13"/>
      <c r="J706" s="14"/>
      <c r="K706"/>
      <c r="L706"/>
    </row>
    <row r="707" spans="1:13" s="1" customFormat="1" x14ac:dyDescent="0.25">
      <c r="A707" t="s">
        <v>1001</v>
      </c>
      <c r="B707" s="3" t="s">
        <v>346</v>
      </c>
      <c r="C707" s="5">
        <v>177.27666666666664</v>
      </c>
      <c r="D707" s="5">
        <v>508.81666666666661</v>
      </c>
      <c r="E707" s="7">
        <f>D707/C707</f>
        <v>2.8701840813793882</v>
      </c>
      <c r="F707" s="6">
        <v>1.6613671910850572E-2</v>
      </c>
      <c r="G707"/>
      <c r="H707" s="3"/>
      <c r="I707" s="13"/>
      <c r="J707" s="14"/>
      <c r="K707"/>
      <c r="L707"/>
    </row>
    <row r="708" spans="1:13" s="1" customFormat="1" x14ac:dyDescent="0.25">
      <c r="A708" t="s">
        <v>1186</v>
      </c>
      <c r="B708" s="3" t="s">
        <v>447</v>
      </c>
      <c r="C708" s="5">
        <v>2462.4666666666667</v>
      </c>
      <c r="D708" s="5">
        <v>7103.670000000001</v>
      </c>
      <c r="E708" s="7">
        <f>D708/C708</f>
        <v>2.8847781357446465</v>
      </c>
      <c r="F708" s="6">
        <v>5.2254129537894066E-4</v>
      </c>
      <c r="G708"/>
      <c r="H708" s="3"/>
      <c r="I708" s="13"/>
      <c r="J708" s="14"/>
      <c r="K708"/>
      <c r="L708"/>
      <c r="M708" s="2"/>
    </row>
    <row r="709" spans="1:13" s="1" customFormat="1" x14ac:dyDescent="0.25">
      <c r="A709" t="s">
        <v>603</v>
      </c>
      <c r="B709" s="3" t="s">
        <v>75</v>
      </c>
      <c r="C709" s="5">
        <v>32.309999999999995</v>
      </c>
      <c r="D709" s="5">
        <v>94.386666666666656</v>
      </c>
      <c r="E709" s="7">
        <f>D709/C709</f>
        <v>2.9212834003920354</v>
      </c>
      <c r="F709" s="6">
        <v>4.2730365855849856E-4</v>
      </c>
      <c r="G709"/>
      <c r="H709" s="3"/>
      <c r="I709" s="13"/>
      <c r="J709" s="14"/>
      <c r="K709"/>
      <c r="L709"/>
    </row>
    <row r="710" spans="1:13" s="1" customFormat="1" x14ac:dyDescent="0.25">
      <c r="A710" t="s">
        <v>620</v>
      </c>
      <c r="B710" s="3" t="s">
        <v>12</v>
      </c>
      <c r="C710" s="6">
        <v>0.33333333333333331</v>
      </c>
      <c r="D710" s="6">
        <v>0.97666666666666657</v>
      </c>
      <c r="E710" s="7">
        <f>D710/C710</f>
        <v>2.9299999999999997</v>
      </c>
      <c r="F710" s="6">
        <v>1.7858912111093218E-3</v>
      </c>
      <c r="G710"/>
      <c r="H710" s="3"/>
      <c r="I710" s="13"/>
      <c r="J710" s="14"/>
      <c r="K710"/>
      <c r="L710"/>
    </row>
    <row r="711" spans="1:13" s="1" customFormat="1" x14ac:dyDescent="0.25">
      <c r="A711" t="s">
        <v>1187</v>
      </c>
      <c r="B711" s="3" t="s">
        <v>448</v>
      </c>
      <c r="C711" s="5">
        <v>3630.7633333333329</v>
      </c>
      <c r="D711" s="5">
        <v>10653.803333333333</v>
      </c>
      <c r="E711" s="7">
        <f>D711/C711</f>
        <v>2.9343150063026235</v>
      </c>
      <c r="F711" s="6">
        <v>5.3532428098913868E-3</v>
      </c>
      <c r="G711"/>
      <c r="H711" s="3"/>
      <c r="I711" s="13"/>
      <c r="J711" s="14"/>
      <c r="K711"/>
      <c r="L711"/>
    </row>
    <row r="712" spans="1:13" s="1" customFormat="1" x14ac:dyDescent="0.25">
      <c r="A712" t="s">
        <v>1131</v>
      </c>
      <c r="B712" s="3" t="s">
        <v>97</v>
      </c>
      <c r="C712" s="5">
        <v>21.776666666666667</v>
      </c>
      <c r="D712" s="5">
        <v>63.949999999999996</v>
      </c>
      <c r="E712" s="7">
        <f>D712/C712</f>
        <v>2.9366294198683605</v>
      </c>
      <c r="F712" s="6">
        <v>1.2105551557059802E-2</v>
      </c>
      <c r="G712"/>
      <c r="H712" s="3"/>
      <c r="I712" s="13"/>
      <c r="J712" s="14"/>
      <c r="K712"/>
      <c r="L712"/>
    </row>
    <row r="713" spans="1:13" s="1" customFormat="1" x14ac:dyDescent="0.25">
      <c r="A713" t="s">
        <v>1092</v>
      </c>
      <c r="B713" s="3" t="s">
        <v>394</v>
      </c>
      <c r="C713" s="6">
        <v>2.0500000000000003</v>
      </c>
      <c r="D713" s="6">
        <v>6.0399999999999991</v>
      </c>
      <c r="E713" s="7">
        <f>D713/C713</f>
        <v>2.9463414634146332</v>
      </c>
      <c r="F713" s="6">
        <v>4.6780991440849982E-2</v>
      </c>
      <c r="G713"/>
      <c r="H713" s="3"/>
      <c r="I713" s="13"/>
      <c r="J713" s="14"/>
      <c r="K713"/>
      <c r="L713"/>
    </row>
    <row r="714" spans="1:13" s="1" customFormat="1" x14ac:dyDescent="0.25">
      <c r="A714" t="s">
        <v>574</v>
      </c>
      <c r="B714" s="3" t="s">
        <v>46</v>
      </c>
      <c r="C714" s="5">
        <v>10.303333333333333</v>
      </c>
      <c r="D714" s="5">
        <v>30.573333333333334</v>
      </c>
      <c r="E714" s="7">
        <f>D714/C714</f>
        <v>2.9673244904561633</v>
      </c>
      <c r="F714" s="6">
        <v>1.1215967076433892E-2</v>
      </c>
      <c r="G714"/>
      <c r="H714" s="3"/>
      <c r="I714" s="13"/>
      <c r="J714" s="14"/>
      <c r="K714"/>
      <c r="L714"/>
    </row>
    <row r="715" spans="1:13" s="2" customFormat="1" x14ac:dyDescent="0.25">
      <c r="A715" t="s">
        <v>1013</v>
      </c>
      <c r="B715" s="3" t="s">
        <v>354</v>
      </c>
      <c r="C715" s="5">
        <v>5.5100000000000007</v>
      </c>
      <c r="D715" s="5">
        <v>16.373333333333331</v>
      </c>
      <c r="E715" s="7">
        <f>D715/C715</f>
        <v>2.9715668481548692</v>
      </c>
      <c r="F715" s="6">
        <v>5.3713913897146656E-4</v>
      </c>
      <c r="G715"/>
      <c r="H715" s="3"/>
      <c r="I715" s="13"/>
      <c r="J715" s="14"/>
      <c r="K715"/>
      <c r="L715"/>
      <c r="M715" s="1"/>
    </row>
    <row r="716" spans="1:13" s="1" customFormat="1" x14ac:dyDescent="0.25">
      <c r="A716" t="s">
        <v>673</v>
      </c>
      <c r="B716" s="3" t="s">
        <v>1</v>
      </c>
      <c r="C716" s="6">
        <v>5.1433333333333335</v>
      </c>
      <c r="D716" s="6">
        <v>15.333333333333334</v>
      </c>
      <c r="E716" s="7">
        <f>D716/C716</f>
        <v>2.9812054439403757</v>
      </c>
      <c r="F716" s="6">
        <v>2.4178707711526966E-2</v>
      </c>
      <c r="G716"/>
      <c r="H716" s="3"/>
      <c r="I716" s="13"/>
      <c r="J716" s="14"/>
      <c r="K716"/>
      <c r="L716"/>
    </row>
    <row r="717" spans="1:13" s="1" customFormat="1" x14ac:dyDescent="0.25">
      <c r="A717" t="s">
        <v>1108</v>
      </c>
      <c r="B717" s="3" t="s">
        <v>403</v>
      </c>
      <c r="C717" s="5">
        <v>48.20333333333334</v>
      </c>
      <c r="D717" s="5">
        <v>148.41666666666666</v>
      </c>
      <c r="E717" s="7">
        <f>D717/C717</f>
        <v>3.0789710255169069</v>
      </c>
      <c r="F717" s="6">
        <v>6.9667101128295626E-3</v>
      </c>
      <c r="G717"/>
      <c r="H717" s="3"/>
      <c r="I717" s="13"/>
      <c r="J717" s="14"/>
      <c r="K717"/>
      <c r="L717"/>
    </row>
    <row r="718" spans="1:13" s="1" customFormat="1" x14ac:dyDescent="0.25">
      <c r="A718" t="s">
        <v>666</v>
      </c>
      <c r="B718" s="3" t="s">
        <v>140</v>
      </c>
      <c r="C718" s="5">
        <v>42.196666666666665</v>
      </c>
      <c r="D718" s="5">
        <v>132.42999999999998</v>
      </c>
      <c r="E718" s="7">
        <f>D718/C718</f>
        <v>3.1383995576269843</v>
      </c>
      <c r="F718" s="6">
        <v>8.104396297171443E-5</v>
      </c>
      <c r="G718"/>
      <c r="H718"/>
      <c r="I718" s="12"/>
      <c r="J718"/>
      <c r="K718" s="12"/>
      <c r="L718"/>
      <c r="M718" s="9"/>
    </row>
    <row r="719" spans="1:13" s="1" customFormat="1" x14ac:dyDescent="0.25">
      <c r="A719" t="s">
        <v>1088</v>
      </c>
      <c r="B719" s="3" t="s">
        <v>391</v>
      </c>
      <c r="C719" s="6">
        <v>1.07</v>
      </c>
      <c r="D719" s="6">
        <v>3.36</v>
      </c>
      <c r="E719" s="7">
        <f>D719/C719</f>
        <v>3.1401869158878504</v>
      </c>
      <c r="F719" s="6">
        <v>4.483096330314193E-2</v>
      </c>
      <c r="G719"/>
      <c r="H719" s="3"/>
      <c r="I719" s="13"/>
      <c r="J719" s="14"/>
      <c r="K719"/>
      <c r="L719"/>
    </row>
    <row r="720" spans="1:13" s="1" customFormat="1" x14ac:dyDescent="0.25">
      <c r="A720" t="s">
        <v>1135</v>
      </c>
      <c r="B720" s="3" t="s">
        <v>1</v>
      </c>
      <c r="C720" s="5">
        <v>26.493333333333329</v>
      </c>
      <c r="D720" s="5">
        <v>84.36</v>
      </c>
      <c r="E720" s="7">
        <f>D720/C720</f>
        <v>3.1841972823351794</v>
      </c>
      <c r="F720" s="6">
        <v>1.5024673474920503E-2</v>
      </c>
      <c r="G720"/>
      <c r="H720" s="3"/>
      <c r="I720" s="13"/>
      <c r="J720" s="14"/>
      <c r="K720"/>
      <c r="L720"/>
    </row>
    <row r="721" spans="1:13" s="1" customFormat="1" x14ac:dyDescent="0.25">
      <c r="A721" t="s">
        <v>1167</v>
      </c>
      <c r="B721" s="3" t="s">
        <v>156</v>
      </c>
      <c r="C721" s="6">
        <v>0.71333333333333337</v>
      </c>
      <c r="D721" s="6">
        <v>2.3199999999999998</v>
      </c>
      <c r="E721" s="7">
        <f>D721/C721</f>
        <v>3.2523364485981303</v>
      </c>
      <c r="F721" s="6">
        <v>2.939199876377159E-2</v>
      </c>
      <c r="G721"/>
      <c r="H721" s="3"/>
      <c r="I721" s="13"/>
      <c r="J721" s="14"/>
      <c r="K721"/>
      <c r="L721"/>
    </row>
    <row r="722" spans="1:13" s="1" customFormat="1" x14ac:dyDescent="0.25">
      <c r="A722" t="s">
        <v>805</v>
      </c>
      <c r="B722" s="3" t="s">
        <v>246</v>
      </c>
      <c r="C722" s="5">
        <v>98.703333333333333</v>
      </c>
      <c r="D722" s="5">
        <v>321.62333333333333</v>
      </c>
      <c r="E722" s="7">
        <f>D722/C722</f>
        <v>3.2584850224578705</v>
      </c>
      <c r="F722" s="6">
        <v>3.0791284456067797E-2</v>
      </c>
      <c r="G722"/>
      <c r="H722" s="3"/>
      <c r="I722" s="13"/>
      <c r="J722" s="14"/>
      <c r="K722"/>
      <c r="L722"/>
    </row>
    <row r="723" spans="1:13" s="1" customFormat="1" x14ac:dyDescent="0.25">
      <c r="A723" t="s">
        <v>597</v>
      </c>
      <c r="B723" s="3" t="s">
        <v>68</v>
      </c>
      <c r="C723" s="5">
        <v>1950.3799999999999</v>
      </c>
      <c r="D723" s="5">
        <v>6370.7833333333328</v>
      </c>
      <c r="E723" s="7">
        <f>D723/C723</f>
        <v>3.2664318406327655</v>
      </c>
      <c r="F723" s="6">
        <v>8.9472875556629282E-4</v>
      </c>
      <c r="G723"/>
      <c r="H723" s="3"/>
      <c r="I723" s="13"/>
      <c r="J723" s="14"/>
      <c r="K723"/>
      <c r="L723"/>
    </row>
    <row r="724" spans="1:13" s="1" customFormat="1" x14ac:dyDescent="0.25">
      <c r="A724" t="s">
        <v>648</v>
      </c>
      <c r="B724" s="3" t="s">
        <v>122</v>
      </c>
      <c r="C724" s="5">
        <v>8.24</v>
      </c>
      <c r="D724" s="5">
        <v>27.223333333333333</v>
      </c>
      <c r="E724" s="7">
        <f>D724/C724</f>
        <v>3.3038025889967635</v>
      </c>
      <c r="F724" s="6">
        <v>3.9381993874208125E-4</v>
      </c>
      <c r="G724"/>
      <c r="H724" s="3"/>
      <c r="I724" s="13"/>
      <c r="J724" s="14"/>
      <c r="K724"/>
      <c r="L724"/>
      <c r="M724" s="2"/>
    </row>
    <row r="725" spans="1:13" s="1" customFormat="1" x14ac:dyDescent="0.25">
      <c r="A725" t="s">
        <v>702</v>
      </c>
      <c r="B725" s="3" t="s">
        <v>174</v>
      </c>
      <c r="C725" s="6">
        <v>3.2133333333333334</v>
      </c>
      <c r="D725" s="6">
        <v>11.003333333333336</v>
      </c>
      <c r="E725" s="7">
        <f>D725/C725</f>
        <v>3.4242738589211625</v>
      </c>
      <c r="F725" s="6">
        <v>1.8407925905802609E-3</v>
      </c>
      <c r="G725"/>
      <c r="H725" s="3"/>
      <c r="I725" s="13"/>
      <c r="J725" s="14"/>
      <c r="K725"/>
      <c r="L725"/>
    </row>
    <row r="726" spans="1:13" s="1" customFormat="1" x14ac:dyDescent="0.25">
      <c r="A726" t="s">
        <v>713</v>
      </c>
      <c r="B726" s="3" t="s">
        <v>1</v>
      </c>
      <c r="C726" s="5">
        <v>68.030000000000015</v>
      </c>
      <c r="D726" s="5">
        <v>234.4266666666667</v>
      </c>
      <c r="E726" s="7">
        <f>D726/C726</f>
        <v>3.4459307168406093</v>
      </c>
      <c r="F726" s="6">
        <v>5.8720075717767313E-3</v>
      </c>
      <c r="G726"/>
      <c r="H726" s="3"/>
      <c r="I726" s="13"/>
      <c r="J726" s="14"/>
      <c r="K726"/>
      <c r="L726"/>
    </row>
    <row r="727" spans="1:13" s="1" customFormat="1" x14ac:dyDescent="0.25">
      <c r="A727" t="s">
        <v>942</v>
      </c>
      <c r="B727" s="3" t="s">
        <v>1</v>
      </c>
      <c r="C727" s="6">
        <v>0.95666666666666667</v>
      </c>
      <c r="D727" s="6">
        <v>3.3133333333333339</v>
      </c>
      <c r="E727" s="7">
        <f>D727/C727</f>
        <v>3.4634146341463419</v>
      </c>
      <c r="F727" s="6">
        <v>4.0689816610602489E-2</v>
      </c>
      <c r="G727"/>
      <c r="H727" s="3"/>
      <c r="I727" s="13"/>
      <c r="J727" s="14"/>
      <c r="K727"/>
      <c r="L727"/>
    </row>
    <row r="728" spans="1:13" s="1" customFormat="1" x14ac:dyDescent="0.25">
      <c r="A728" t="s">
        <v>1136</v>
      </c>
      <c r="B728" s="3" t="s">
        <v>415</v>
      </c>
      <c r="C728" s="5">
        <v>49.346666666666671</v>
      </c>
      <c r="D728" s="5">
        <v>172.05000000000004</v>
      </c>
      <c r="E728" s="7">
        <f>D728/C728</f>
        <v>3.486557687111592</v>
      </c>
      <c r="F728" s="6">
        <v>1.8034993419221716E-3</v>
      </c>
      <c r="G728"/>
      <c r="H728" s="3"/>
      <c r="I728" s="13"/>
      <c r="J728" s="14"/>
      <c r="K728"/>
      <c r="L728"/>
    </row>
    <row r="729" spans="1:13" s="1" customFormat="1" x14ac:dyDescent="0.25">
      <c r="A729" t="s">
        <v>990</v>
      </c>
      <c r="B729" s="3" t="s">
        <v>337</v>
      </c>
      <c r="C729" s="6">
        <v>0.12</v>
      </c>
      <c r="D729" s="6">
        <v>0.42</v>
      </c>
      <c r="E729" s="7">
        <f>D729/C729</f>
        <v>3.5</v>
      </c>
      <c r="F729" s="6">
        <v>1.0244816053035781E-4</v>
      </c>
      <c r="G729"/>
      <c r="H729" s="3"/>
      <c r="I729" s="13"/>
      <c r="J729" s="14"/>
      <c r="K729"/>
      <c r="L729"/>
    </row>
    <row r="730" spans="1:13" s="1" customFormat="1" x14ac:dyDescent="0.25">
      <c r="A730" t="s">
        <v>1066</v>
      </c>
      <c r="B730" s="3" t="s">
        <v>377</v>
      </c>
      <c r="C730" s="5">
        <v>179.71</v>
      </c>
      <c r="D730" s="5">
        <v>633.79666666666662</v>
      </c>
      <c r="E730" s="7">
        <f>D730/C730</f>
        <v>3.5267746183666273</v>
      </c>
      <c r="F730" s="6">
        <v>1.3079311611385854E-3</v>
      </c>
      <c r="G730"/>
      <c r="H730" s="3"/>
      <c r="I730" s="13"/>
      <c r="J730" s="14"/>
      <c r="K730"/>
      <c r="L730"/>
    </row>
    <row r="731" spans="1:13" s="1" customFormat="1" x14ac:dyDescent="0.25">
      <c r="A731" t="s">
        <v>1098</v>
      </c>
      <c r="B731" s="3" t="s">
        <v>398</v>
      </c>
      <c r="C731" s="5">
        <v>19.430000000000003</v>
      </c>
      <c r="D731" s="5">
        <v>69.5</v>
      </c>
      <c r="E731" s="7">
        <f>D731/C731</f>
        <v>3.5769428718476575</v>
      </c>
      <c r="F731" s="6">
        <v>5.4019092381453167E-4</v>
      </c>
      <c r="G731"/>
      <c r="H731" s="3"/>
      <c r="I731" s="13"/>
      <c r="J731" s="14"/>
      <c r="K731"/>
      <c r="L731"/>
    </row>
    <row r="732" spans="1:13" s="1" customFormat="1" x14ac:dyDescent="0.25">
      <c r="A732" t="s">
        <v>649</v>
      </c>
      <c r="B732" s="3" t="s">
        <v>122</v>
      </c>
      <c r="C732" s="5">
        <v>6.77</v>
      </c>
      <c r="D732" s="5">
        <v>24.27333333333333</v>
      </c>
      <c r="E732" s="7">
        <f>D732/C732</f>
        <v>3.5854258985721317</v>
      </c>
      <c r="F732" s="6">
        <v>2.6433611743305004E-4</v>
      </c>
      <c r="G732"/>
      <c r="H732" s="3"/>
      <c r="I732" s="13"/>
      <c r="J732" s="14"/>
      <c r="K732"/>
      <c r="L732"/>
    </row>
    <row r="733" spans="1:13" s="1" customFormat="1" x14ac:dyDescent="0.25">
      <c r="A733" t="s">
        <v>929</v>
      </c>
      <c r="B733" s="3" t="s">
        <v>53</v>
      </c>
      <c r="C733" s="5">
        <v>3.76</v>
      </c>
      <c r="D733" s="5">
        <v>13.54</v>
      </c>
      <c r="E733" s="7">
        <f>D733/C733</f>
        <v>3.6010638297872339</v>
      </c>
      <c r="F733" s="6">
        <v>4.9984014386284196E-3</v>
      </c>
      <c r="G733"/>
      <c r="H733" s="3"/>
      <c r="I733" s="13"/>
      <c r="J733" s="14"/>
      <c r="K733"/>
      <c r="L733"/>
    </row>
    <row r="734" spans="1:13" s="2" customFormat="1" x14ac:dyDescent="0.25">
      <c r="A734" t="s">
        <v>570</v>
      </c>
      <c r="B734" s="3" t="s">
        <v>36</v>
      </c>
      <c r="C734" s="5">
        <v>1.7133333333333336</v>
      </c>
      <c r="D734" s="5">
        <v>6.19</v>
      </c>
      <c r="E734" s="7">
        <f>D734/C734</f>
        <v>3.6128404669260696</v>
      </c>
      <c r="F734" s="6">
        <v>1.6753191595088833E-2</v>
      </c>
      <c r="G734"/>
      <c r="H734" s="3"/>
      <c r="I734" s="13"/>
      <c r="J734" s="14"/>
      <c r="K734"/>
      <c r="L734"/>
      <c r="M734" s="1"/>
    </row>
    <row r="735" spans="1:13" s="1" customFormat="1" x14ac:dyDescent="0.25">
      <c r="A735" t="s">
        <v>632</v>
      </c>
      <c r="B735" s="3" t="s">
        <v>36</v>
      </c>
      <c r="C735" s="5">
        <v>23.446666666666669</v>
      </c>
      <c r="D735" s="5">
        <v>85.193333333333328</v>
      </c>
      <c r="E735" s="7">
        <f>D735/C735</f>
        <v>3.6334944555018476</v>
      </c>
      <c r="F735" s="6">
        <v>4.7629653018566465E-3</v>
      </c>
      <c r="G735"/>
      <c r="H735" s="3"/>
      <c r="I735" s="13"/>
      <c r="J735" s="14"/>
      <c r="K735"/>
      <c r="L735"/>
    </row>
    <row r="736" spans="1:13" s="1" customFormat="1" x14ac:dyDescent="0.25">
      <c r="A736" t="s">
        <v>884</v>
      </c>
      <c r="B736" s="3" t="s">
        <v>26</v>
      </c>
      <c r="C736" s="5">
        <v>1.0866666666666667</v>
      </c>
      <c r="D736" s="5">
        <v>3.9500000000000006</v>
      </c>
      <c r="E736" s="7">
        <f>D736/C736</f>
        <v>3.6349693251533748</v>
      </c>
      <c r="F736" s="6">
        <v>1.3477932287059206E-2</v>
      </c>
      <c r="G736"/>
      <c r="H736" s="3"/>
      <c r="I736" s="13"/>
      <c r="J736" s="14"/>
      <c r="K736"/>
      <c r="L736"/>
    </row>
    <row r="737" spans="1:13" s="1" customFormat="1" x14ac:dyDescent="0.25">
      <c r="A737" t="s">
        <v>934</v>
      </c>
      <c r="B737" s="3" t="s">
        <v>1</v>
      </c>
      <c r="C737" s="6">
        <v>0.34333333333333332</v>
      </c>
      <c r="D737" s="6">
        <v>1.27</v>
      </c>
      <c r="E737" s="7">
        <f>D737/C737</f>
        <v>3.6990291262135924</v>
      </c>
      <c r="F737" s="6">
        <v>2.2278812015925704E-2</v>
      </c>
      <c r="G737"/>
      <c r="H737" s="3"/>
      <c r="I737" s="13"/>
      <c r="J737" s="14"/>
      <c r="K737"/>
      <c r="L737"/>
    </row>
    <row r="738" spans="1:13" s="1" customFormat="1" x14ac:dyDescent="0.25">
      <c r="A738" t="s">
        <v>1010</v>
      </c>
      <c r="B738" s="3" t="s">
        <v>8</v>
      </c>
      <c r="C738" s="5">
        <v>3.3933333333333331</v>
      </c>
      <c r="D738" s="5">
        <v>12.713333333333333</v>
      </c>
      <c r="E738" s="7">
        <f>D738/C738</f>
        <v>3.7465618860510808</v>
      </c>
      <c r="F738" s="6">
        <v>8.7631150200505705E-4</v>
      </c>
      <c r="G738"/>
      <c r="H738" s="3"/>
      <c r="I738" s="13"/>
      <c r="J738" s="14"/>
      <c r="K738"/>
      <c r="L738"/>
    </row>
    <row r="739" spans="1:13" s="1" customFormat="1" x14ac:dyDescent="0.25">
      <c r="A739" t="s">
        <v>1081</v>
      </c>
      <c r="B739" s="3" t="s">
        <v>113</v>
      </c>
      <c r="C739" s="6">
        <v>0.6166666666666667</v>
      </c>
      <c r="D739" s="6">
        <v>2.3233333333333333</v>
      </c>
      <c r="E739" s="7">
        <f>D739/C739</f>
        <v>3.7675675675675673</v>
      </c>
      <c r="F739" s="6">
        <v>1.3182488967413013E-2</v>
      </c>
      <c r="G739"/>
      <c r="H739" s="3"/>
      <c r="I739" s="13"/>
      <c r="J739" s="14"/>
      <c r="K739"/>
      <c r="L739"/>
    </row>
    <row r="740" spans="1:13" s="1" customFormat="1" x14ac:dyDescent="0.25">
      <c r="A740" t="s">
        <v>926</v>
      </c>
      <c r="B740" s="3" t="s">
        <v>93</v>
      </c>
      <c r="C740" s="5">
        <v>4.76</v>
      </c>
      <c r="D740" s="5">
        <v>18.763333333333332</v>
      </c>
      <c r="E740" s="7">
        <f>D740/C740</f>
        <v>3.9418767507002799</v>
      </c>
      <c r="F740" s="6">
        <v>3.4530235426464648E-2</v>
      </c>
      <c r="G740"/>
      <c r="H740" s="3"/>
      <c r="I740" s="13"/>
      <c r="J740" s="14"/>
      <c r="K740"/>
      <c r="L740"/>
    </row>
    <row r="741" spans="1:13" s="1" customFormat="1" x14ac:dyDescent="0.25">
      <c r="A741" t="s">
        <v>623</v>
      </c>
      <c r="B741" s="3" t="s">
        <v>27</v>
      </c>
      <c r="C741" s="5">
        <v>27.22</v>
      </c>
      <c r="D741" s="5">
        <v>107.41666666666667</v>
      </c>
      <c r="E741" s="7">
        <f>D741/C741</f>
        <v>3.9462405094293413</v>
      </c>
      <c r="F741" s="6">
        <v>2.0739200629835758E-3</v>
      </c>
      <c r="G741"/>
      <c r="H741" s="3"/>
      <c r="I741" s="13"/>
      <c r="J741" s="14"/>
      <c r="K741"/>
      <c r="L741"/>
    </row>
    <row r="742" spans="1:13" s="1" customFormat="1" x14ac:dyDescent="0.25">
      <c r="A742" t="s">
        <v>725</v>
      </c>
      <c r="B742" s="3" t="s">
        <v>184</v>
      </c>
      <c r="C742" s="5">
        <v>4.5966666666666667</v>
      </c>
      <c r="D742" s="5">
        <v>18.803333333333331</v>
      </c>
      <c r="E742" s="7">
        <f>D742/C742</f>
        <v>4.0906453952139223</v>
      </c>
      <c r="F742" s="6">
        <v>3.1534666662956149E-5</v>
      </c>
      <c r="G742"/>
      <c r="H742" s="3"/>
      <c r="I742" s="13"/>
      <c r="J742" s="14"/>
      <c r="K742"/>
      <c r="L742"/>
    </row>
    <row r="743" spans="1:13" s="1" customFormat="1" x14ac:dyDescent="0.25">
      <c r="A743" t="s">
        <v>1087</v>
      </c>
      <c r="B743" s="3" t="s">
        <v>390</v>
      </c>
      <c r="C743" s="5">
        <v>1.6666666666666667</v>
      </c>
      <c r="D743" s="5">
        <v>6.9766666666666666</v>
      </c>
      <c r="E743" s="7">
        <f>D743/C743</f>
        <v>4.1859999999999999</v>
      </c>
      <c r="F743" s="6">
        <v>1.0110331119358501E-3</v>
      </c>
      <c r="G743"/>
      <c r="H743" s="3"/>
      <c r="I743" s="13"/>
      <c r="J743" s="14"/>
      <c r="K743"/>
      <c r="L743"/>
      <c r="M743" s="2"/>
    </row>
    <row r="744" spans="1:13" s="1" customFormat="1" x14ac:dyDescent="0.25">
      <c r="A744" t="s">
        <v>951</v>
      </c>
      <c r="B744" s="3" t="s">
        <v>306</v>
      </c>
      <c r="C744" s="6">
        <v>0.26666666666666666</v>
      </c>
      <c r="D744" s="6">
        <v>1.1233333333333333</v>
      </c>
      <c r="E744" s="7">
        <f>D744/C744</f>
        <v>4.2125000000000004</v>
      </c>
      <c r="F744" s="6">
        <v>6.3194325574989782E-3</v>
      </c>
      <c r="G744"/>
      <c r="H744" s="3"/>
      <c r="I744" s="13"/>
      <c r="J744" s="14"/>
      <c r="K744"/>
      <c r="L744"/>
    </row>
    <row r="745" spans="1:13" s="1" customFormat="1" x14ac:dyDescent="0.25">
      <c r="A745" t="s">
        <v>680</v>
      </c>
      <c r="B745" s="3" t="s">
        <v>153</v>
      </c>
      <c r="C745" s="5">
        <v>0.84</v>
      </c>
      <c r="D745" s="5">
        <v>3.6300000000000003</v>
      </c>
      <c r="E745" s="7">
        <f>D745/C745</f>
        <v>4.3214285714285721</v>
      </c>
      <c r="F745" s="6">
        <v>2.2955532561722201E-4</v>
      </c>
      <c r="G745"/>
      <c r="H745" s="3"/>
      <c r="I745" s="13"/>
      <c r="J745" s="14"/>
      <c r="K745"/>
      <c r="L745"/>
    </row>
    <row r="746" spans="1:13" s="1" customFormat="1" x14ac:dyDescent="0.25">
      <c r="A746" t="s">
        <v>726</v>
      </c>
      <c r="B746" s="3" t="s">
        <v>1</v>
      </c>
      <c r="C746" s="6">
        <v>0.89666666666666661</v>
      </c>
      <c r="D746" s="6">
        <v>3.8966666666666665</v>
      </c>
      <c r="E746" s="7">
        <f>D746/C746</f>
        <v>4.3457249070631967</v>
      </c>
      <c r="F746" s="6">
        <v>2.4946413143911751E-2</v>
      </c>
      <c r="G746"/>
      <c r="H746" s="3"/>
      <c r="I746" s="13"/>
      <c r="J746" s="14"/>
      <c r="K746"/>
      <c r="L746"/>
    </row>
    <row r="747" spans="1:13" s="1" customFormat="1" x14ac:dyDescent="0.25">
      <c r="A747" t="s">
        <v>766</v>
      </c>
      <c r="B747" s="3" t="s">
        <v>1</v>
      </c>
      <c r="C747" s="6">
        <v>0.35666666666666669</v>
      </c>
      <c r="D747" s="6">
        <v>1.55</v>
      </c>
      <c r="E747" s="7">
        <f>D747/C747</f>
        <v>4.3457943925233646</v>
      </c>
      <c r="F747" s="6">
        <v>1.9612437141460531E-2</v>
      </c>
      <c r="G747"/>
      <c r="H747" s="3"/>
      <c r="I747" s="13"/>
      <c r="J747" s="14"/>
      <c r="K747"/>
      <c r="L747"/>
    </row>
    <row r="748" spans="1:13" s="1" customFormat="1" x14ac:dyDescent="0.25">
      <c r="A748" t="s">
        <v>646</v>
      </c>
      <c r="B748" s="3" t="s">
        <v>120</v>
      </c>
      <c r="C748" s="6">
        <v>0.28666666666666668</v>
      </c>
      <c r="D748" s="6">
        <v>1.2466666666666668</v>
      </c>
      <c r="E748" s="7">
        <f>D748/C748</f>
        <v>4.3488372093023262</v>
      </c>
      <c r="F748" s="6">
        <v>2.4053733912524845E-2</v>
      </c>
      <c r="G748"/>
      <c r="H748" s="3"/>
      <c r="I748" s="13"/>
      <c r="J748" s="14"/>
      <c r="K748"/>
      <c r="L748"/>
    </row>
    <row r="749" spans="1:13" s="1" customFormat="1" x14ac:dyDescent="0.25">
      <c r="A749" t="s">
        <v>1093</v>
      </c>
      <c r="B749" s="3" t="s">
        <v>53</v>
      </c>
      <c r="C749" s="5">
        <v>1.58</v>
      </c>
      <c r="D749" s="5">
        <v>7.003333333333333</v>
      </c>
      <c r="E749" s="7">
        <f>D749/C749</f>
        <v>4.4324894514767932</v>
      </c>
      <c r="F749" s="6">
        <v>2.047020784890841E-2</v>
      </c>
      <c r="G749"/>
      <c r="H749" s="3"/>
      <c r="I749" s="13"/>
      <c r="J749" s="14"/>
      <c r="K749"/>
      <c r="L749"/>
    </row>
    <row r="750" spans="1:13" s="1" customFormat="1" x14ac:dyDescent="0.25">
      <c r="A750" t="s">
        <v>618</v>
      </c>
      <c r="B750" s="3" t="s">
        <v>86</v>
      </c>
      <c r="C750" s="6">
        <v>0.35000000000000003</v>
      </c>
      <c r="D750" s="6">
        <v>1.5866666666666667</v>
      </c>
      <c r="E750" s="7">
        <f>D750/C750</f>
        <v>4.5333333333333332</v>
      </c>
      <c r="F750" s="6">
        <v>1.9443686922976267E-2</v>
      </c>
      <c r="G750"/>
      <c r="H750" s="3"/>
      <c r="I750" s="13"/>
      <c r="J750" s="14"/>
      <c r="K750"/>
      <c r="L750"/>
    </row>
    <row r="751" spans="1:13" s="1" customFormat="1" x14ac:dyDescent="0.25">
      <c r="A751" t="s">
        <v>1074</v>
      </c>
      <c r="B751" s="3" t="s">
        <v>1</v>
      </c>
      <c r="C751" s="5">
        <v>14.826666666666666</v>
      </c>
      <c r="D751" s="5">
        <v>67.69</v>
      </c>
      <c r="E751" s="7">
        <f>D751/C751</f>
        <v>4.5654226618705032</v>
      </c>
      <c r="F751" s="6">
        <v>3.3623986953080968E-5</v>
      </c>
      <c r="G751"/>
      <c r="H751" s="3"/>
      <c r="I751" s="13"/>
      <c r="J751" s="14"/>
      <c r="K751"/>
      <c r="L751"/>
    </row>
    <row r="752" spans="1:13" s="1" customFormat="1" x14ac:dyDescent="0.25">
      <c r="A752" t="s">
        <v>1016</v>
      </c>
      <c r="B752" s="3" t="s">
        <v>34</v>
      </c>
      <c r="C752" s="6">
        <v>0.60333333333333339</v>
      </c>
      <c r="D752" s="6">
        <v>2.8266666666666667</v>
      </c>
      <c r="E752" s="7">
        <f>D752/C752</f>
        <v>4.6850828729281764</v>
      </c>
      <c r="F752" s="6">
        <v>9.2642390791319983E-3</v>
      </c>
      <c r="G752"/>
      <c r="H752" s="3"/>
      <c r="I752" s="13"/>
      <c r="J752" s="14"/>
      <c r="K752"/>
      <c r="L752"/>
    </row>
    <row r="753" spans="1:13" s="1" customFormat="1" x14ac:dyDescent="0.25">
      <c r="A753" t="s">
        <v>729</v>
      </c>
      <c r="B753" s="3" t="s">
        <v>189</v>
      </c>
      <c r="C753" s="6">
        <v>4.6666666666666669E-2</v>
      </c>
      <c r="D753" s="6">
        <v>0.22</v>
      </c>
      <c r="E753" s="7">
        <f>D753/C753</f>
        <v>4.7142857142857144</v>
      </c>
      <c r="F753" s="6">
        <v>3.0517479970067766E-2</v>
      </c>
      <c r="G753"/>
      <c r="H753" s="3"/>
      <c r="I753" s="13"/>
      <c r="J753" s="14"/>
      <c r="K753"/>
      <c r="L753"/>
    </row>
    <row r="754" spans="1:13" s="1" customFormat="1" x14ac:dyDescent="0.25">
      <c r="A754" t="s">
        <v>887</v>
      </c>
      <c r="B754" s="3" t="s">
        <v>26</v>
      </c>
      <c r="C754" s="6">
        <v>1.2866666666666666</v>
      </c>
      <c r="D754" s="6">
        <v>6.3433333333333337</v>
      </c>
      <c r="E754" s="7">
        <f>D754/C754</f>
        <v>4.9300518134715032</v>
      </c>
      <c r="F754" s="6">
        <v>8.2142872269596115E-3</v>
      </c>
      <c r="G754"/>
      <c r="H754" s="3"/>
      <c r="I754" s="13"/>
      <c r="J754" s="14"/>
      <c r="K754"/>
      <c r="L754"/>
    </row>
    <row r="755" spans="1:13" s="1" customFormat="1" x14ac:dyDescent="0.25">
      <c r="A755" t="s">
        <v>927</v>
      </c>
      <c r="B755" s="3" t="s">
        <v>314</v>
      </c>
      <c r="C755" s="5">
        <v>2.2399999999999998</v>
      </c>
      <c r="D755" s="5">
        <v>11.383333333333333</v>
      </c>
      <c r="E755" s="7">
        <f>D755/C755</f>
        <v>5.0818452380952381</v>
      </c>
      <c r="F755" s="6">
        <v>2.529428181334608E-2</v>
      </c>
      <c r="G755"/>
      <c r="H755" s="3"/>
      <c r="I755" s="13"/>
      <c r="J755" s="14"/>
      <c r="K755"/>
      <c r="L755"/>
    </row>
    <row r="756" spans="1:13" s="1" customFormat="1" x14ac:dyDescent="0.25">
      <c r="A756" t="s">
        <v>743</v>
      </c>
      <c r="B756" s="3" t="s">
        <v>26</v>
      </c>
      <c r="C756" s="5">
        <v>51.16</v>
      </c>
      <c r="D756" s="5">
        <v>260.3</v>
      </c>
      <c r="E756" s="7">
        <f>D756/C756</f>
        <v>5.0879593432369044</v>
      </c>
      <c r="F756" s="6">
        <v>3.5745812895187192E-3</v>
      </c>
      <c r="G756"/>
      <c r="H756" s="3"/>
      <c r="I756" s="13"/>
      <c r="J756" s="14"/>
      <c r="K756"/>
      <c r="L756"/>
    </row>
    <row r="757" spans="1:13" s="2" customFormat="1" x14ac:dyDescent="0.25">
      <c r="A757" t="s">
        <v>701</v>
      </c>
      <c r="B757" s="3" t="s">
        <v>173</v>
      </c>
      <c r="C757" s="5">
        <v>6.1066666666666665</v>
      </c>
      <c r="D757" s="5">
        <v>31.203333333333333</v>
      </c>
      <c r="E757" s="7">
        <f>D757/C757</f>
        <v>5.1097161572052405</v>
      </c>
      <c r="F757" s="6">
        <v>1.8807753418090739E-2</v>
      </c>
      <c r="G757"/>
      <c r="H757" s="3"/>
      <c r="I757" s="13"/>
      <c r="J757" s="14"/>
      <c r="K757"/>
      <c r="L757"/>
      <c r="M757" s="1"/>
    </row>
    <row r="758" spans="1:13" s="1" customFormat="1" x14ac:dyDescent="0.25">
      <c r="A758" t="s">
        <v>1207</v>
      </c>
      <c r="B758" s="3" t="s">
        <v>91</v>
      </c>
      <c r="C758" s="5">
        <v>6.8666666666666671</v>
      </c>
      <c r="D758" s="5">
        <v>35.35</v>
      </c>
      <c r="E758" s="7">
        <f>D758/C758</f>
        <v>5.1480582524271847</v>
      </c>
      <c r="F758" s="6">
        <v>3.3264419012044862E-2</v>
      </c>
      <c r="G758"/>
      <c r="H758" s="3"/>
      <c r="I758" s="13"/>
      <c r="J758" s="14"/>
      <c r="K758"/>
      <c r="L758"/>
    </row>
    <row r="759" spans="1:13" s="1" customFormat="1" x14ac:dyDescent="0.25">
      <c r="A759" s="3" t="s">
        <v>539</v>
      </c>
      <c r="B759" s="3" t="s">
        <v>5</v>
      </c>
      <c r="C759" s="6">
        <v>0.15666666666666665</v>
      </c>
      <c r="D759" s="6">
        <v>0.85666666666666658</v>
      </c>
      <c r="E759" s="7">
        <f>D759/C759</f>
        <v>5.4680851063829792</v>
      </c>
      <c r="F759" s="6">
        <v>4.2789913797147874E-2</v>
      </c>
      <c r="G759"/>
      <c r="H759" s="3"/>
      <c r="I759" s="13"/>
      <c r="J759" s="14"/>
      <c r="K759"/>
      <c r="L759"/>
      <c r="M759" s="2"/>
    </row>
    <row r="760" spans="1:13" s="1" customFormat="1" x14ac:dyDescent="0.25">
      <c r="A760" t="s">
        <v>804</v>
      </c>
      <c r="B760" s="3" t="s">
        <v>245</v>
      </c>
      <c r="C760" s="6">
        <v>1.29</v>
      </c>
      <c r="D760" s="6">
        <v>7.1700000000000008</v>
      </c>
      <c r="E760" s="7">
        <f>D760/C760</f>
        <v>5.558139534883721</v>
      </c>
      <c r="F760" s="6">
        <v>1.1932805220739688E-2</v>
      </c>
      <c r="G760"/>
      <c r="H760" s="3"/>
      <c r="I760" s="13"/>
      <c r="J760" s="14"/>
      <c r="K760"/>
      <c r="L760"/>
    </row>
    <row r="761" spans="1:13" s="1" customFormat="1" x14ac:dyDescent="0.25">
      <c r="A761" t="s">
        <v>866</v>
      </c>
      <c r="B761" s="3" t="s">
        <v>97</v>
      </c>
      <c r="C761" s="5">
        <v>18.353333333333335</v>
      </c>
      <c r="D761" s="5">
        <v>102.06666666666666</v>
      </c>
      <c r="E761" s="7">
        <f>D761/C761</f>
        <v>5.5612059571376671</v>
      </c>
      <c r="F761" s="6">
        <v>6.7967837542409315E-4</v>
      </c>
      <c r="G761"/>
      <c r="H761" s="3"/>
      <c r="I761" s="13"/>
      <c r="J761" s="14"/>
      <c r="K761"/>
      <c r="L761"/>
    </row>
    <row r="762" spans="1:13" s="1" customFormat="1" x14ac:dyDescent="0.25">
      <c r="A762" t="s">
        <v>1267</v>
      </c>
      <c r="B762" s="3" t="s">
        <v>504</v>
      </c>
      <c r="C762" s="5">
        <v>44.43333333333333</v>
      </c>
      <c r="D762" s="5">
        <v>251.25333333333333</v>
      </c>
      <c r="E762" s="7">
        <f>D762/C762</f>
        <v>5.654613653413354</v>
      </c>
      <c r="F762" s="6">
        <v>1.1387827183112107E-3</v>
      </c>
      <c r="G762"/>
      <c r="H762" s="3"/>
      <c r="I762" s="13"/>
      <c r="J762" s="14"/>
      <c r="K762"/>
      <c r="L762"/>
    </row>
    <row r="763" spans="1:13" s="1" customFormat="1" x14ac:dyDescent="0.25">
      <c r="A763" t="s">
        <v>656</v>
      </c>
      <c r="B763" s="3" t="s">
        <v>26</v>
      </c>
      <c r="C763" s="5">
        <v>1.4000000000000001</v>
      </c>
      <c r="D763" s="5">
        <v>8.5566666666666666</v>
      </c>
      <c r="E763" s="7">
        <f>D763/C763</f>
        <v>6.1119047619047615</v>
      </c>
      <c r="F763" s="6">
        <v>1.4604269981972638E-2</v>
      </c>
      <c r="G763"/>
      <c r="H763" s="3"/>
      <c r="I763" s="13"/>
      <c r="J763" s="14"/>
      <c r="K763"/>
      <c r="L763"/>
    </row>
    <row r="764" spans="1:13" s="2" customFormat="1" x14ac:dyDescent="0.25">
      <c r="A764" t="s">
        <v>956</v>
      </c>
      <c r="B764" s="3" t="s">
        <v>1</v>
      </c>
      <c r="C764" s="6">
        <v>0.6166666666666667</v>
      </c>
      <c r="D764" s="6">
        <v>4</v>
      </c>
      <c r="E764" s="7">
        <f>D764/C764</f>
        <v>6.486486486486486</v>
      </c>
      <c r="F764" s="6">
        <v>2.8795796315029307E-2</v>
      </c>
      <c r="G764"/>
      <c r="H764" s="3"/>
      <c r="I764" s="13"/>
      <c r="J764" s="14"/>
      <c r="K764"/>
      <c r="L764"/>
      <c r="M764" s="1"/>
    </row>
    <row r="765" spans="1:13" s="2" customFormat="1" x14ac:dyDescent="0.25">
      <c r="A765" t="s">
        <v>1224</v>
      </c>
      <c r="B765" s="3" t="s">
        <v>477</v>
      </c>
      <c r="C765" s="6">
        <v>0.10666666666666667</v>
      </c>
      <c r="D765" s="6">
        <v>0.76999999999999991</v>
      </c>
      <c r="E765" s="7">
        <f>D765/C765</f>
        <v>7.2187499999999982</v>
      </c>
      <c r="F765" s="6">
        <v>8.0996872271676106E-3</v>
      </c>
      <c r="G765"/>
      <c r="H765" s="3"/>
      <c r="I765" s="13"/>
      <c r="J765" s="14"/>
      <c r="K765"/>
      <c r="L765"/>
      <c r="M765" s="1"/>
    </row>
    <row r="766" spans="1:13" s="2" customFormat="1" x14ac:dyDescent="0.25">
      <c r="A766" t="s">
        <v>871</v>
      </c>
      <c r="B766" s="3" t="s">
        <v>1</v>
      </c>
      <c r="C766" s="6">
        <v>7.3333333333333334E-2</v>
      </c>
      <c r="D766" s="6">
        <v>0.56666666666666665</v>
      </c>
      <c r="E766" s="7">
        <f>D766/C766</f>
        <v>7.7272727272727266</v>
      </c>
      <c r="F766" s="6">
        <v>5.2608768237358281E-3</v>
      </c>
      <c r="G766"/>
      <c r="H766" s="3"/>
      <c r="I766" s="13"/>
      <c r="J766" s="14"/>
      <c r="K766"/>
      <c r="L766"/>
      <c r="M766" s="1"/>
    </row>
    <row r="767" spans="1:13" s="1" customFormat="1" x14ac:dyDescent="0.25">
      <c r="A767" t="s">
        <v>569</v>
      </c>
      <c r="B767" s="3" t="s">
        <v>1</v>
      </c>
      <c r="C767" s="5">
        <v>6.8166666666666664</v>
      </c>
      <c r="D767" s="5">
        <v>55.716666666666669</v>
      </c>
      <c r="E767" s="7">
        <f>D767/C767</f>
        <v>8.1735941320293399</v>
      </c>
      <c r="F767" s="6">
        <v>6.1673527468732023E-3</v>
      </c>
      <c r="G767"/>
      <c r="H767" s="3"/>
      <c r="I767" s="13"/>
      <c r="J767" s="14"/>
      <c r="K767"/>
      <c r="L767"/>
    </row>
    <row r="768" spans="1:13" s="1" customFormat="1" x14ac:dyDescent="0.25">
      <c r="A768" t="s">
        <v>928</v>
      </c>
      <c r="B768" s="3" t="s">
        <v>118</v>
      </c>
      <c r="C768" s="6">
        <v>3.1799999999999997</v>
      </c>
      <c r="D768" s="6">
        <v>26.159999999999997</v>
      </c>
      <c r="E768" s="7">
        <f>D768/C768</f>
        <v>8.2264150943396217</v>
      </c>
      <c r="F768" s="6">
        <v>2.2169252593882409E-2</v>
      </c>
      <c r="G768"/>
      <c r="H768" s="3"/>
      <c r="I768" s="13"/>
      <c r="J768" s="14"/>
      <c r="K768"/>
      <c r="L768"/>
    </row>
    <row r="769" spans="1:13" s="1" customFormat="1" x14ac:dyDescent="0.25">
      <c r="A769" t="s">
        <v>788</v>
      </c>
      <c r="B769" s="3" t="s">
        <v>8</v>
      </c>
      <c r="C769" s="6">
        <v>8.666666666666667E-2</v>
      </c>
      <c r="D769" s="6">
        <v>0.7599999999999999</v>
      </c>
      <c r="E769" s="7">
        <f>D769/C769</f>
        <v>8.7692307692307683</v>
      </c>
      <c r="F769" s="6">
        <v>7.8296867017630927E-3</v>
      </c>
      <c r="G769"/>
      <c r="H769" s="3"/>
      <c r="I769" s="13"/>
      <c r="J769" s="14"/>
      <c r="K769"/>
      <c r="L769"/>
    </row>
    <row r="770" spans="1:13" s="1" customFormat="1" x14ac:dyDescent="0.25">
      <c r="A770" t="s">
        <v>573</v>
      </c>
      <c r="B770" s="3" t="s">
        <v>8</v>
      </c>
      <c r="C770" s="5">
        <v>6</v>
      </c>
      <c r="D770" s="5">
        <v>55.833333333333336</v>
      </c>
      <c r="E770" s="7">
        <f>D770/C770</f>
        <v>9.3055555555555554</v>
      </c>
      <c r="F770" s="6">
        <v>3.6663786012664837E-3</v>
      </c>
      <c r="G770"/>
      <c r="H770" s="3"/>
      <c r="I770" s="13"/>
      <c r="J770" s="14"/>
      <c r="K770"/>
      <c r="L770"/>
    </row>
    <row r="771" spans="1:13" s="1" customFormat="1" x14ac:dyDescent="0.25">
      <c r="A771" t="s">
        <v>1206</v>
      </c>
      <c r="B771" s="3" t="s">
        <v>92</v>
      </c>
      <c r="C771" s="5">
        <v>12.066666666666668</v>
      </c>
      <c r="D771" s="5">
        <v>159.23333333333332</v>
      </c>
      <c r="E771" s="7">
        <f>D771/C771</f>
        <v>13.19613259668508</v>
      </c>
      <c r="F771" s="6">
        <v>6.7058039489772733E-3</v>
      </c>
      <c r="G771"/>
      <c r="H771" s="3"/>
      <c r="I771" s="13"/>
      <c r="J771" s="14"/>
      <c r="K771"/>
      <c r="L771"/>
    </row>
    <row r="772" spans="1:13" s="1" customFormat="1" x14ac:dyDescent="0.25">
      <c r="A772" t="s">
        <v>975</v>
      </c>
      <c r="B772" s="3" t="s">
        <v>1</v>
      </c>
      <c r="C772" s="5">
        <v>1.7166666666666668</v>
      </c>
      <c r="D772" s="5">
        <v>45.04</v>
      </c>
      <c r="E772" s="7">
        <f>D772/C772</f>
        <v>26.236893203883493</v>
      </c>
      <c r="F772" s="6">
        <v>1.9932915809842493E-3</v>
      </c>
      <c r="G772"/>
      <c r="H772" s="3"/>
      <c r="I772" s="13"/>
      <c r="J772" s="14"/>
      <c r="K772"/>
      <c r="L772"/>
      <c r="M772" s="2"/>
    </row>
    <row r="773" spans="1:13" s="1" customFormat="1" x14ac:dyDescent="0.25">
      <c r="A773"/>
      <c r="B773"/>
      <c r="C773"/>
      <c r="D773"/>
      <c r="E773"/>
      <c r="F773"/>
      <c r="G773"/>
      <c r="H773"/>
      <c r="I773" s="13"/>
      <c r="J773" s="14"/>
      <c r="K773"/>
      <c r="L773"/>
    </row>
    <row r="774" spans="1:13" s="1" customFormat="1" x14ac:dyDescent="0.25">
      <c r="A774" s="3"/>
      <c r="B774" s="3"/>
      <c r="C774" s="6"/>
      <c r="D774" s="6"/>
      <c r="E774" s="6"/>
      <c r="F774" s="6"/>
      <c r="G774"/>
      <c r="H774" s="3"/>
      <c r="I774" s="13"/>
      <c r="J774" s="14"/>
      <c r="K774"/>
      <c r="L774"/>
    </row>
    <row r="775" spans="1:13" s="1" customFormat="1" x14ac:dyDescent="0.25">
      <c r="A775" s="3"/>
      <c r="B775" s="3"/>
      <c r="C775" s="6"/>
      <c r="D775" s="6"/>
      <c r="E775" s="6"/>
      <c r="F775" s="6"/>
      <c r="G775"/>
      <c r="H775" s="3"/>
      <c r="I775" s="13"/>
      <c r="J775" s="14"/>
      <c r="K775"/>
      <c r="L775"/>
    </row>
    <row r="776" spans="1:13" s="1" customFormat="1" x14ac:dyDescent="0.25">
      <c r="A776" s="4"/>
      <c r="B776" s="3"/>
      <c r="C776" s="6"/>
      <c r="D776" s="6"/>
      <c r="E776" s="6"/>
      <c r="F776" s="6"/>
      <c r="G776"/>
      <c r="H776" s="3"/>
      <c r="I776" s="13"/>
      <c r="J776" s="14"/>
      <c r="K776"/>
      <c r="L776"/>
    </row>
    <row r="777" spans="1:13" s="1" customFormat="1" x14ac:dyDescent="0.25">
      <c r="A777" s="4"/>
      <c r="B777" s="3"/>
      <c r="C777" s="6"/>
      <c r="D777" s="6"/>
      <c r="E777" s="6"/>
      <c r="F777" s="6"/>
      <c r="G777"/>
      <c r="H777" s="3"/>
      <c r="I777" s="13"/>
      <c r="J777" s="14"/>
      <c r="K777"/>
      <c r="L777"/>
    </row>
    <row r="778" spans="1:13" s="1" customFormat="1" x14ac:dyDescent="0.25">
      <c r="A778" s="4"/>
      <c r="B778" s="3"/>
      <c r="C778" s="6"/>
      <c r="D778" s="6"/>
      <c r="E778" s="6"/>
      <c r="F778" s="6"/>
      <c r="G778"/>
      <c r="H778" s="3"/>
      <c r="I778" s="13"/>
      <c r="J778" s="14"/>
      <c r="K778"/>
      <c r="L778"/>
    </row>
    <row r="779" spans="1:13" s="1" customFormat="1" x14ac:dyDescent="0.25">
      <c r="A779" s="4"/>
      <c r="B779" s="3"/>
      <c r="C779" s="6"/>
      <c r="D779" s="6"/>
      <c r="E779" s="6"/>
      <c r="F779" s="6"/>
      <c r="G779"/>
      <c r="H779" s="3"/>
      <c r="I779" s="13"/>
      <c r="J779" s="14"/>
      <c r="K779"/>
      <c r="L779"/>
    </row>
    <row r="780" spans="1:13" s="1" customFormat="1" x14ac:dyDescent="0.25">
      <c r="A780" s="4"/>
      <c r="B780" s="3"/>
      <c r="C780" s="6"/>
      <c r="D780" s="6"/>
      <c r="E780" s="6"/>
      <c r="F780" s="6"/>
      <c r="G780"/>
      <c r="H780" s="3"/>
      <c r="I780" s="13"/>
      <c r="J780" s="14"/>
      <c r="K780"/>
      <c r="L780"/>
    </row>
    <row r="781" spans="1:13" s="1" customFormat="1" x14ac:dyDescent="0.25">
      <c r="A781" s="4"/>
      <c r="B781" s="3"/>
      <c r="C781" s="6"/>
      <c r="D781" s="6"/>
      <c r="E781" s="6"/>
      <c r="F781" s="6"/>
      <c r="G781"/>
      <c r="H781" s="3"/>
      <c r="I781" s="13"/>
      <c r="J781" s="14"/>
      <c r="K781"/>
      <c r="L781"/>
    </row>
    <row r="782" spans="1:13" s="1" customFormat="1" x14ac:dyDescent="0.25">
      <c r="A782" s="4"/>
      <c r="B782" s="4"/>
      <c r="C782" s="8"/>
      <c r="D782" s="8"/>
      <c r="E782" s="6"/>
      <c r="F782" s="8"/>
      <c r="G782"/>
      <c r="H782" s="3"/>
      <c r="I782" s="13"/>
      <c r="J782" s="14"/>
      <c r="K782"/>
      <c r="L782"/>
    </row>
    <row r="783" spans="1:13" s="1" customFormat="1" x14ac:dyDescent="0.25">
      <c r="A783" s="4"/>
      <c r="B783" s="4"/>
      <c r="C783" s="8"/>
      <c r="D783" s="8"/>
      <c r="E783" s="6"/>
      <c r="F783" s="8"/>
      <c r="G783"/>
      <c r="H783" s="3"/>
      <c r="I783" s="13"/>
      <c r="J783" s="14"/>
      <c r="K783"/>
      <c r="L783"/>
    </row>
    <row r="784" spans="1:13" s="1" customFormat="1" x14ac:dyDescent="0.25">
      <c r="A784" s="4"/>
      <c r="B784" s="4"/>
      <c r="C784" s="8"/>
      <c r="D784" s="8"/>
      <c r="E784" s="6"/>
      <c r="F784" s="8"/>
      <c r="G784"/>
      <c r="H784" s="3"/>
      <c r="I784" s="13"/>
      <c r="J784" s="14"/>
      <c r="K784"/>
      <c r="L784"/>
    </row>
    <row r="785" spans="1:12" s="1" customFormat="1" x14ac:dyDescent="0.25">
      <c r="A785" s="4"/>
      <c r="B785" s="4"/>
      <c r="C785" s="8"/>
      <c r="D785" s="8"/>
      <c r="E785" s="6"/>
      <c r="F785" s="8"/>
      <c r="G785"/>
      <c r="H785" s="3"/>
      <c r="I785" s="13"/>
      <c r="J785" s="14"/>
      <c r="K785"/>
      <c r="L785"/>
    </row>
    <row r="786" spans="1:12" s="1" customFormat="1" x14ac:dyDescent="0.25">
      <c r="A786" s="4"/>
      <c r="B786" s="4"/>
      <c r="C786" s="8"/>
      <c r="D786" s="8"/>
      <c r="E786" s="6"/>
      <c r="F786" s="8"/>
      <c r="G786"/>
      <c r="H786" s="3"/>
      <c r="I786" s="13"/>
      <c r="J786" s="14"/>
      <c r="K786"/>
      <c r="L786"/>
    </row>
    <row r="787" spans="1:12" s="1" customFormat="1" x14ac:dyDescent="0.25">
      <c r="A787" s="4"/>
      <c r="B787" s="4"/>
      <c r="C787" s="8"/>
      <c r="D787" s="8"/>
      <c r="E787" s="6"/>
      <c r="F787" s="8"/>
      <c r="G787"/>
      <c r="H787" s="3"/>
      <c r="I787" s="13"/>
      <c r="J787" s="14"/>
      <c r="K787"/>
      <c r="L787"/>
    </row>
    <row r="788" spans="1:12" s="1" customFormat="1" x14ac:dyDescent="0.25">
      <c r="A788" s="4"/>
      <c r="B788" s="4"/>
      <c r="C788" s="8"/>
      <c r="D788" s="8"/>
      <c r="E788" s="6"/>
      <c r="F788" s="8"/>
      <c r="G788"/>
      <c r="H788" s="3"/>
      <c r="I788" s="13"/>
      <c r="J788" s="14"/>
      <c r="K788"/>
      <c r="L788"/>
    </row>
    <row r="789" spans="1:12" s="1" customFormat="1" x14ac:dyDescent="0.25">
      <c r="A789" s="4"/>
      <c r="B789" s="4"/>
      <c r="C789" s="8"/>
      <c r="D789" s="8"/>
      <c r="E789" s="6"/>
      <c r="F789" s="8"/>
      <c r="G789"/>
      <c r="H789" s="3"/>
      <c r="I789" s="13"/>
      <c r="J789" s="14"/>
      <c r="K789"/>
      <c r="L789"/>
    </row>
    <row r="790" spans="1:12" s="1" customFormat="1" x14ac:dyDescent="0.25">
      <c r="A790" s="4"/>
      <c r="B790" s="4"/>
      <c r="C790" s="8"/>
      <c r="D790" s="8"/>
      <c r="E790" s="6"/>
      <c r="F790" s="8"/>
      <c r="G790"/>
      <c r="H790" s="3"/>
      <c r="I790" s="13"/>
      <c r="J790" s="14"/>
      <c r="K790"/>
      <c r="L790"/>
    </row>
    <row r="791" spans="1:12" s="1" customFormat="1" x14ac:dyDescent="0.25">
      <c r="A791" s="4"/>
      <c r="B791" s="4"/>
      <c r="C791" s="8"/>
      <c r="D791" s="8"/>
      <c r="E791" s="6"/>
      <c r="F791" s="8"/>
      <c r="G791"/>
      <c r="H791" s="3"/>
      <c r="I791" s="13"/>
      <c r="J791" s="14"/>
      <c r="K791"/>
      <c r="L791"/>
    </row>
    <row r="792" spans="1:12" s="1" customFormat="1" x14ac:dyDescent="0.25">
      <c r="A792" s="4"/>
      <c r="B792" s="4"/>
      <c r="C792" s="8"/>
      <c r="D792" s="8"/>
      <c r="E792" s="6"/>
      <c r="F792" s="8"/>
      <c r="G792"/>
      <c r="H792" s="3"/>
      <c r="I792" s="13"/>
      <c r="J792" s="14"/>
      <c r="K792"/>
      <c r="L792"/>
    </row>
    <row r="793" spans="1:12" s="1" customFormat="1" x14ac:dyDescent="0.25">
      <c r="A793" s="4"/>
      <c r="B793" s="4"/>
      <c r="C793" s="8"/>
      <c r="D793" s="8"/>
      <c r="E793" s="6"/>
      <c r="F793" s="8"/>
      <c r="G793"/>
      <c r="H793" s="3"/>
      <c r="I793" s="13"/>
      <c r="J793" s="14"/>
      <c r="K793"/>
      <c r="L793"/>
    </row>
    <row r="794" spans="1:12" s="1" customFormat="1" x14ac:dyDescent="0.25">
      <c r="A794" s="4"/>
      <c r="B794" s="4"/>
      <c r="C794" s="8"/>
      <c r="D794" s="8"/>
      <c r="E794" s="6"/>
      <c r="F794" s="8"/>
      <c r="G794"/>
      <c r="H794" s="3"/>
      <c r="I794" s="13"/>
      <c r="J794" s="14"/>
      <c r="K794"/>
      <c r="L794"/>
    </row>
    <row r="795" spans="1:12" s="1" customFormat="1" x14ac:dyDescent="0.25">
      <c r="A795" s="4"/>
      <c r="B795" s="4"/>
      <c r="C795" s="8"/>
      <c r="D795" s="8"/>
      <c r="E795" s="6"/>
      <c r="F795" s="8"/>
      <c r="G795"/>
      <c r="H795" s="3"/>
      <c r="I795" s="13"/>
      <c r="J795" s="14"/>
      <c r="K795"/>
      <c r="L795"/>
    </row>
    <row r="796" spans="1:12" s="1" customFormat="1" x14ac:dyDescent="0.25">
      <c r="A796" s="4"/>
      <c r="B796" s="4"/>
      <c r="C796" s="8"/>
      <c r="D796" s="8"/>
      <c r="E796" s="6"/>
      <c r="F796" s="8"/>
      <c r="G796"/>
      <c r="H796" s="3"/>
      <c r="I796" s="13"/>
      <c r="J796" s="14"/>
      <c r="K796"/>
      <c r="L796"/>
    </row>
    <row r="797" spans="1:12" s="1" customFormat="1" x14ac:dyDescent="0.25">
      <c r="A797" s="4"/>
      <c r="B797" s="4"/>
      <c r="C797" s="8"/>
      <c r="D797" s="8"/>
      <c r="E797" s="6"/>
      <c r="F797" s="8"/>
      <c r="G797"/>
      <c r="H797" s="3"/>
      <c r="I797" s="13"/>
      <c r="J797" s="14"/>
      <c r="K797"/>
      <c r="L797"/>
    </row>
    <row r="798" spans="1:12" s="1" customFormat="1" x14ac:dyDescent="0.25">
      <c r="A798" s="4"/>
      <c r="B798" s="4"/>
      <c r="C798" s="8"/>
      <c r="D798" s="8"/>
      <c r="E798" s="6"/>
      <c r="F798" s="8"/>
      <c r="G798"/>
      <c r="H798" s="3"/>
      <c r="I798" s="13"/>
      <c r="J798" s="14"/>
      <c r="K798"/>
      <c r="L798"/>
    </row>
    <row r="799" spans="1:12" s="1" customFormat="1" x14ac:dyDescent="0.25">
      <c r="A799" s="4"/>
      <c r="B799" s="4"/>
      <c r="C799" s="8"/>
      <c r="D799" s="8"/>
      <c r="E799" s="6"/>
      <c r="F799" s="8"/>
      <c r="G799"/>
      <c r="H799" s="3"/>
      <c r="I799" s="13"/>
      <c r="J799" s="14"/>
      <c r="K799"/>
      <c r="L799"/>
    </row>
    <row r="800" spans="1:12" s="1" customFormat="1" x14ac:dyDescent="0.25">
      <c r="A800" s="4"/>
      <c r="B800" s="4"/>
      <c r="C800" s="8"/>
      <c r="D800" s="8"/>
      <c r="E800" s="6"/>
      <c r="F800" s="8"/>
      <c r="G800"/>
      <c r="H800" s="3"/>
      <c r="I800" s="13"/>
      <c r="J800" s="14"/>
      <c r="K800"/>
      <c r="L800"/>
    </row>
    <row r="801" spans="1:13" s="1" customFormat="1" x14ac:dyDescent="0.25">
      <c r="A801" s="4"/>
      <c r="B801" s="4"/>
      <c r="C801" s="8"/>
      <c r="D801" s="8"/>
      <c r="E801" s="6"/>
      <c r="F801" s="8"/>
      <c r="G801"/>
      <c r="H801" s="3"/>
      <c r="I801" s="13"/>
      <c r="J801" s="14"/>
      <c r="K801"/>
      <c r="L801"/>
    </row>
    <row r="802" spans="1:13" s="1" customFormat="1" x14ac:dyDescent="0.25">
      <c r="A802" s="4"/>
      <c r="B802" s="4"/>
      <c r="C802" s="8"/>
      <c r="D802" s="8"/>
      <c r="E802" s="6"/>
      <c r="F802" s="8"/>
      <c r="G802"/>
      <c r="H802" s="3"/>
      <c r="I802" s="13"/>
      <c r="J802" s="14"/>
      <c r="K802"/>
      <c r="L802"/>
    </row>
    <row r="803" spans="1:13" s="1" customFormat="1" x14ac:dyDescent="0.25">
      <c r="A803" s="4"/>
      <c r="B803" s="4"/>
      <c r="C803" s="8"/>
      <c r="D803" s="8"/>
      <c r="E803" s="6"/>
      <c r="F803" s="8"/>
      <c r="G803"/>
      <c r="H803" s="3"/>
      <c r="I803" s="13"/>
      <c r="J803" s="14"/>
      <c r="K803"/>
      <c r="L803"/>
    </row>
    <row r="804" spans="1:13" s="1" customFormat="1" x14ac:dyDescent="0.25">
      <c r="A804" s="4"/>
      <c r="B804" s="4"/>
      <c r="C804" s="8"/>
      <c r="D804" s="8"/>
      <c r="E804" s="6"/>
      <c r="F804" s="8"/>
      <c r="G804"/>
      <c r="H804" s="3"/>
      <c r="I804" s="13"/>
      <c r="J804" s="14"/>
      <c r="K804"/>
      <c r="L804"/>
    </row>
    <row r="805" spans="1:13" s="1" customFormat="1" x14ac:dyDescent="0.25">
      <c r="A805" s="4"/>
      <c r="B805" s="4"/>
      <c r="C805" s="8"/>
      <c r="D805" s="8"/>
      <c r="E805" s="6"/>
      <c r="F805" s="8"/>
      <c r="G805"/>
      <c r="H805" s="3"/>
      <c r="I805" s="13"/>
      <c r="J805" s="14"/>
      <c r="K805"/>
      <c r="L805"/>
    </row>
    <row r="806" spans="1:13" s="1" customFormat="1" x14ac:dyDescent="0.25">
      <c r="A806" s="4"/>
      <c r="B806" s="4"/>
      <c r="C806" s="8"/>
      <c r="D806" s="8"/>
      <c r="E806" s="6"/>
      <c r="F806" s="8"/>
      <c r="G806"/>
      <c r="H806" s="3"/>
      <c r="I806" s="13"/>
      <c r="J806" s="14"/>
      <c r="K806"/>
      <c r="L806"/>
    </row>
    <row r="807" spans="1:13" s="1" customFormat="1" x14ac:dyDescent="0.25">
      <c r="A807" s="4"/>
      <c r="B807" s="4"/>
      <c r="C807" s="8"/>
      <c r="D807" s="8"/>
      <c r="E807" s="6"/>
      <c r="F807" s="8"/>
      <c r="G807"/>
      <c r="H807" s="3"/>
      <c r="I807" s="13"/>
      <c r="J807" s="14"/>
      <c r="K807"/>
      <c r="L807"/>
    </row>
    <row r="808" spans="1:13" s="1" customFormat="1" x14ac:dyDescent="0.25">
      <c r="A808" s="4"/>
      <c r="B808" s="4"/>
      <c r="C808" s="8"/>
      <c r="D808" s="8"/>
      <c r="E808" s="6"/>
      <c r="F808" s="8"/>
      <c r="G808"/>
      <c r="H808" s="3"/>
      <c r="I808" s="13"/>
      <c r="J808" s="14"/>
      <c r="K808"/>
      <c r="L808"/>
      <c r="M808" s="2"/>
    </row>
    <row r="809" spans="1:13" s="1" customFormat="1" x14ac:dyDescent="0.25">
      <c r="A809" s="4"/>
      <c r="B809" s="4"/>
      <c r="C809" s="8"/>
      <c r="D809" s="8"/>
      <c r="E809" s="6"/>
      <c r="F809" s="8"/>
      <c r="G809"/>
      <c r="H809" s="3"/>
      <c r="I809" s="13"/>
      <c r="J809" s="14"/>
      <c r="K809"/>
      <c r="L809"/>
    </row>
    <row r="810" spans="1:13" s="1" customFormat="1" x14ac:dyDescent="0.25">
      <c r="A810" s="4"/>
      <c r="B810" s="4"/>
      <c r="C810" s="8"/>
      <c r="D810" s="8"/>
      <c r="E810" s="6"/>
      <c r="F810" s="8"/>
      <c r="G810"/>
      <c r="H810" s="3"/>
      <c r="I810" s="13"/>
      <c r="J810" s="14"/>
      <c r="K810"/>
      <c r="L810"/>
      <c r="M810" s="2"/>
    </row>
    <row r="811" spans="1:13" s="1" customFormat="1" x14ac:dyDescent="0.25">
      <c r="A811" s="4"/>
      <c r="B811" s="4"/>
      <c r="C811" s="8"/>
      <c r="D811" s="8"/>
      <c r="E811" s="6"/>
      <c r="F811" s="8"/>
      <c r="G811"/>
      <c r="H811" s="3"/>
      <c r="I811" s="13"/>
      <c r="J811" s="14"/>
      <c r="K811"/>
      <c r="L811"/>
    </row>
    <row r="812" spans="1:13" s="1" customFormat="1" x14ac:dyDescent="0.25">
      <c r="A812" s="4"/>
      <c r="B812" s="4"/>
      <c r="C812" s="8"/>
      <c r="D812" s="8"/>
      <c r="E812" s="6"/>
      <c r="F812" s="8"/>
      <c r="G812"/>
      <c r="H812" s="3"/>
      <c r="I812" s="13"/>
      <c r="J812" s="14"/>
      <c r="K812"/>
      <c r="L812"/>
    </row>
    <row r="813" spans="1:13" s="1" customFormat="1" x14ac:dyDescent="0.25">
      <c r="A813" s="4"/>
      <c r="B813" s="4"/>
      <c r="C813" s="8"/>
      <c r="D813" s="8"/>
      <c r="E813" s="6"/>
      <c r="F813" s="8"/>
      <c r="G813"/>
      <c r="H813" s="3"/>
      <c r="I813" s="13"/>
      <c r="J813" s="14"/>
      <c r="K813"/>
      <c r="L813"/>
    </row>
    <row r="814" spans="1:13" s="1" customFormat="1" x14ac:dyDescent="0.25">
      <c r="A814" s="4"/>
      <c r="B814" s="4"/>
      <c r="C814" s="8"/>
      <c r="D814" s="8"/>
      <c r="E814" s="6"/>
      <c r="F814" s="8"/>
      <c r="G814"/>
      <c r="H814" s="3"/>
      <c r="I814" s="13"/>
      <c r="J814" s="14"/>
      <c r="K814"/>
      <c r="L814"/>
    </row>
    <row r="815" spans="1:13" s="1" customFormat="1" x14ac:dyDescent="0.25">
      <c r="A815" s="4"/>
      <c r="B815" s="4"/>
      <c r="C815" s="8"/>
      <c r="D815" s="8"/>
      <c r="E815" s="6"/>
      <c r="F815" s="8"/>
      <c r="G815"/>
      <c r="H815" s="3"/>
      <c r="I815" s="13"/>
      <c r="J815" s="14"/>
      <c r="K815"/>
      <c r="L815"/>
    </row>
    <row r="816" spans="1:13" s="1" customFormat="1" x14ac:dyDescent="0.25">
      <c r="A816" s="4"/>
      <c r="B816" s="4"/>
      <c r="C816" s="8"/>
      <c r="D816" s="8"/>
      <c r="E816" s="6"/>
      <c r="F816" s="8"/>
      <c r="G816"/>
      <c r="H816" s="3"/>
      <c r="I816" s="13"/>
      <c r="J816" s="14"/>
      <c r="K816"/>
      <c r="L816"/>
    </row>
    <row r="817" spans="1:13" s="2" customFormat="1" x14ac:dyDescent="0.25">
      <c r="A817" s="4"/>
      <c r="B817" s="4"/>
      <c r="C817" s="8"/>
      <c r="D817" s="8"/>
      <c r="E817" s="6"/>
      <c r="F817" s="8"/>
      <c r="G817"/>
      <c r="H817" s="3"/>
      <c r="I817" s="13"/>
      <c r="J817" s="14"/>
      <c r="K817"/>
      <c r="L817"/>
    </row>
    <row r="818" spans="1:13" s="1" customFormat="1" x14ac:dyDescent="0.25">
      <c r="A818" s="4"/>
      <c r="B818" s="4"/>
      <c r="C818" s="8"/>
      <c r="D818" s="8"/>
      <c r="E818" s="6"/>
      <c r="F818" s="8"/>
      <c r="G818"/>
      <c r="H818" s="3"/>
      <c r="I818" s="13"/>
      <c r="J818" s="14"/>
      <c r="K818"/>
      <c r="L818"/>
      <c r="M818" s="2"/>
    </row>
    <row r="819" spans="1:13" s="2" customFormat="1" x14ac:dyDescent="0.25">
      <c r="A819" s="4"/>
      <c r="B819" s="4"/>
      <c r="C819" s="8"/>
      <c r="D819" s="8"/>
      <c r="E819" s="6"/>
      <c r="F819" s="8"/>
      <c r="G819"/>
      <c r="H819" s="3"/>
      <c r="I819" s="13"/>
      <c r="J819" s="14"/>
      <c r="K819"/>
      <c r="L819"/>
    </row>
    <row r="820" spans="1:13" s="1" customFormat="1" x14ac:dyDescent="0.25">
      <c r="A820" s="4"/>
      <c r="B820" s="4"/>
      <c r="C820" s="8"/>
      <c r="D820" s="8"/>
      <c r="E820" s="6"/>
      <c r="F820" s="8"/>
      <c r="G820"/>
      <c r="H820" s="3"/>
      <c r="I820" s="13"/>
      <c r="J820" s="14"/>
      <c r="K820"/>
      <c r="L820"/>
      <c r="M820" s="2"/>
    </row>
    <row r="821" spans="1:13" s="1" customFormat="1" x14ac:dyDescent="0.25">
      <c r="A821" s="4"/>
      <c r="B821" s="4"/>
      <c r="C821" s="8"/>
      <c r="D821" s="8"/>
      <c r="E821" s="6"/>
      <c r="F821" s="8"/>
      <c r="G821"/>
      <c r="H821" s="3"/>
      <c r="I821" s="13"/>
      <c r="J821" s="14"/>
      <c r="K821"/>
      <c r="L821"/>
    </row>
    <row r="822" spans="1:13" s="1" customFormat="1" x14ac:dyDescent="0.25">
      <c r="A822" s="4"/>
      <c r="B822" s="4"/>
      <c r="C822" s="8"/>
      <c r="D822" s="8"/>
      <c r="E822" s="6"/>
      <c r="F822" s="8"/>
      <c r="G822"/>
      <c r="H822" s="3"/>
      <c r="I822" s="13"/>
      <c r="J822" s="14"/>
      <c r="K822"/>
      <c r="L822"/>
    </row>
    <row r="823" spans="1:13" s="1" customFormat="1" x14ac:dyDescent="0.25">
      <c r="A823" s="4"/>
      <c r="B823" s="4"/>
      <c r="C823" s="8"/>
      <c r="D823" s="8"/>
      <c r="E823" s="6"/>
      <c r="F823" s="8"/>
      <c r="G823"/>
      <c r="H823" s="3"/>
      <c r="I823" s="13"/>
      <c r="J823" s="14"/>
      <c r="K823"/>
      <c r="L823"/>
    </row>
    <row r="824" spans="1:13" s="1" customFormat="1" x14ac:dyDescent="0.25">
      <c r="A824" s="4"/>
      <c r="B824" s="4"/>
      <c r="C824" s="8"/>
      <c r="D824" s="8"/>
      <c r="E824" s="6"/>
      <c r="F824" s="8"/>
      <c r="G824"/>
      <c r="H824" s="3"/>
      <c r="I824" s="13"/>
      <c r="J824" s="14"/>
      <c r="K824"/>
      <c r="L824"/>
      <c r="M824" s="2"/>
    </row>
    <row r="825" spans="1:13" s="1" customFormat="1" x14ac:dyDescent="0.25">
      <c r="A825" s="4"/>
      <c r="B825" s="4"/>
      <c r="C825" s="8"/>
      <c r="D825" s="8"/>
      <c r="E825" s="6"/>
      <c r="F825" s="8"/>
      <c r="G825"/>
      <c r="H825" s="3"/>
      <c r="I825" s="13"/>
      <c r="J825" s="14"/>
      <c r="K825"/>
      <c r="L825"/>
    </row>
    <row r="826" spans="1:13" s="2" customFormat="1" x14ac:dyDescent="0.25">
      <c r="A826" s="4"/>
      <c r="B826" s="4"/>
      <c r="C826" s="8"/>
      <c r="D826" s="8"/>
      <c r="E826" s="6"/>
      <c r="F826" s="8"/>
      <c r="G826"/>
      <c r="H826" s="3"/>
      <c r="I826" s="13"/>
      <c r="J826" s="14"/>
      <c r="K826"/>
      <c r="L826"/>
      <c r="M826" s="1"/>
    </row>
    <row r="827" spans="1:13" s="2" customFormat="1" x14ac:dyDescent="0.25">
      <c r="A827" s="4"/>
      <c r="B827" s="4"/>
      <c r="C827" s="8"/>
      <c r="D827" s="8"/>
      <c r="E827" s="6"/>
      <c r="F827" s="8"/>
      <c r="G827"/>
      <c r="H827" s="3"/>
      <c r="I827" s="13"/>
      <c r="J827" s="14"/>
      <c r="K827"/>
      <c r="L827"/>
      <c r="M827" s="1"/>
    </row>
    <row r="828" spans="1:13" s="2" customFormat="1" x14ac:dyDescent="0.25">
      <c r="A828" s="4"/>
      <c r="B828" s="4"/>
      <c r="C828" s="8"/>
      <c r="D828" s="8"/>
      <c r="E828" s="6"/>
      <c r="F828" s="8"/>
      <c r="G828"/>
      <c r="H828" s="3"/>
      <c r="I828" s="13"/>
      <c r="J828" s="14"/>
      <c r="K828"/>
      <c r="L828"/>
    </row>
    <row r="829" spans="1:13" s="2" customFormat="1" x14ac:dyDescent="0.25">
      <c r="A829" s="4"/>
      <c r="B829" s="4"/>
      <c r="C829" s="8"/>
      <c r="D829" s="8"/>
      <c r="E829" s="6"/>
      <c r="F829" s="8"/>
      <c r="G829"/>
      <c r="H829" s="3"/>
      <c r="I829" s="13"/>
      <c r="J829" s="14"/>
      <c r="K829"/>
      <c r="L829"/>
      <c r="M829" s="1"/>
    </row>
    <row r="830" spans="1:13" s="1" customFormat="1" x14ac:dyDescent="0.25">
      <c r="A830" s="4"/>
      <c r="B830" s="4"/>
      <c r="C830" s="8"/>
      <c r="D830" s="8"/>
      <c r="E830" s="6"/>
      <c r="F830" s="8"/>
      <c r="G830"/>
      <c r="H830" s="3"/>
      <c r="I830" s="13"/>
      <c r="J830" s="14"/>
      <c r="K830"/>
      <c r="L830"/>
    </row>
    <row r="831" spans="1:13" s="1" customFormat="1" x14ac:dyDescent="0.25">
      <c r="A831" s="4"/>
      <c r="B831" s="4"/>
      <c r="C831" s="8"/>
      <c r="D831" s="8"/>
      <c r="E831" s="6"/>
      <c r="F831" s="8"/>
      <c r="G831"/>
      <c r="H831" s="3"/>
      <c r="I831" s="13"/>
      <c r="J831" s="14"/>
      <c r="K831"/>
      <c r="L831"/>
      <c r="M831" s="2"/>
    </row>
    <row r="832" spans="1:13" s="1" customFormat="1" x14ac:dyDescent="0.25">
      <c r="A832" s="4"/>
      <c r="B832" s="4"/>
      <c r="C832" s="8"/>
      <c r="D832" s="8"/>
      <c r="E832" s="6"/>
      <c r="F832" s="8"/>
      <c r="G832"/>
      <c r="H832" s="3"/>
      <c r="I832" s="13"/>
      <c r="J832" s="14"/>
      <c r="K832"/>
      <c r="L832"/>
    </row>
    <row r="833" spans="1:13" s="2" customFormat="1" x14ac:dyDescent="0.25">
      <c r="A833" s="4"/>
      <c r="B833" s="4"/>
      <c r="C833" s="8"/>
      <c r="D833" s="8"/>
      <c r="E833" s="6"/>
      <c r="F833" s="8"/>
      <c r="G833"/>
      <c r="H833" s="3"/>
      <c r="I833" s="13"/>
      <c r="J833" s="14"/>
      <c r="K833"/>
      <c r="L833"/>
      <c r="M833" s="1"/>
    </row>
    <row r="834" spans="1:13" s="1" customFormat="1" x14ac:dyDescent="0.25">
      <c r="A834" s="4"/>
      <c r="B834" s="4"/>
      <c r="C834" s="8"/>
      <c r="D834" s="8"/>
      <c r="E834" s="6"/>
      <c r="F834" s="8"/>
      <c r="G834"/>
      <c r="H834" s="3"/>
      <c r="I834" s="13"/>
      <c r="J834" s="14"/>
      <c r="K834"/>
      <c r="L834"/>
      <c r="M834" s="2"/>
    </row>
    <row r="835" spans="1:13" s="1" customFormat="1" x14ac:dyDescent="0.25">
      <c r="A835" s="4"/>
      <c r="B835" s="4"/>
      <c r="C835" s="8"/>
      <c r="D835" s="8"/>
      <c r="E835" s="6"/>
      <c r="F835" s="8"/>
      <c r="G835"/>
      <c r="H835" s="3"/>
      <c r="I835" s="13"/>
      <c r="J835" s="14"/>
      <c r="K835"/>
      <c r="L835"/>
    </row>
    <row r="836" spans="1:13" s="1" customFormat="1" x14ac:dyDescent="0.25">
      <c r="A836" s="4"/>
      <c r="B836" s="4"/>
      <c r="C836" s="8"/>
      <c r="D836" s="8"/>
      <c r="E836" s="6"/>
      <c r="F836" s="8"/>
      <c r="G836"/>
      <c r="H836" s="3"/>
      <c r="I836" s="13"/>
      <c r="J836" s="14"/>
      <c r="K836"/>
      <c r="L836"/>
    </row>
    <row r="837" spans="1:13" s="2" customFormat="1" x14ac:dyDescent="0.25">
      <c r="A837" s="4"/>
      <c r="B837" s="4"/>
      <c r="C837" s="8"/>
      <c r="D837" s="8"/>
      <c r="E837" s="6"/>
      <c r="F837" s="8"/>
      <c r="G837"/>
      <c r="H837" s="3"/>
      <c r="I837" s="13"/>
      <c r="J837" s="14"/>
      <c r="K837"/>
      <c r="L837"/>
      <c r="M837" s="1"/>
    </row>
    <row r="838" spans="1:13" s="1" customFormat="1" x14ac:dyDescent="0.25">
      <c r="A838" s="4"/>
      <c r="B838" s="4"/>
      <c r="C838" s="8"/>
      <c r="D838" s="8"/>
      <c r="E838" s="6"/>
      <c r="F838" s="8"/>
      <c r="G838"/>
      <c r="H838" s="3"/>
      <c r="I838" s="13"/>
      <c r="J838" s="14"/>
      <c r="K838"/>
      <c r="L838"/>
    </row>
    <row r="839" spans="1:13" s="1" customFormat="1" x14ac:dyDescent="0.25">
      <c r="A839" s="4"/>
      <c r="B839" s="4"/>
      <c r="C839" s="8"/>
      <c r="D839" s="8"/>
      <c r="E839" s="6"/>
      <c r="F839" s="8"/>
      <c r="G839"/>
      <c r="H839" s="3"/>
      <c r="I839" s="13"/>
      <c r="J839" s="14"/>
      <c r="K839"/>
      <c r="L839"/>
    </row>
    <row r="840" spans="1:13" s="2" customFormat="1" x14ac:dyDescent="0.25">
      <c r="A840" s="4"/>
      <c r="B840" s="4"/>
      <c r="C840" s="8"/>
      <c r="D840" s="8"/>
      <c r="E840" s="6"/>
      <c r="F840" s="8"/>
      <c r="G840"/>
      <c r="H840" s="3"/>
      <c r="I840" s="13"/>
      <c r="J840" s="14"/>
      <c r="K840"/>
      <c r="L840"/>
      <c r="M840" s="1"/>
    </row>
    <row r="841" spans="1:13" s="1" customFormat="1" x14ac:dyDescent="0.25">
      <c r="A841" s="4"/>
      <c r="B841" s="4"/>
      <c r="C841" s="8"/>
      <c r="D841" s="8"/>
      <c r="E841" s="6"/>
      <c r="F841" s="8"/>
      <c r="G841"/>
      <c r="H841" s="3"/>
      <c r="I841" s="13"/>
      <c r="J841" s="14"/>
      <c r="K841"/>
      <c r="L841"/>
    </row>
    <row r="842" spans="1:13" s="1" customFormat="1" x14ac:dyDescent="0.25">
      <c r="A842" s="4"/>
      <c r="B842" s="4"/>
      <c r="C842" s="8"/>
      <c r="D842" s="8"/>
      <c r="E842" s="6"/>
      <c r="F842" s="8"/>
      <c r="G842"/>
      <c r="H842" s="3"/>
      <c r="I842" s="13"/>
      <c r="J842" s="14"/>
      <c r="K842"/>
      <c r="L842"/>
    </row>
    <row r="843" spans="1:13" s="2" customFormat="1" x14ac:dyDescent="0.25">
      <c r="A843" s="4"/>
      <c r="B843" s="4"/>
      <c r="C843" s="8"/>
      <c r="D843" s="8"/>
      <c r="E843" s="6"/>
      <c r="F843" s="8"/>
      <c r="G843"/>
      <c r="H843" s="3"/>
      <c r="I843" s="13"/>
      <c r="J843" s="14"/>
      <c r="K843"/>
      <c r="L843"/>
      <c r="M843" s="1"/>
    </row>
    <row r="844" spans="1:13" s="1" customFormat="1" x14ac:dyDescent="0.25">
      <c r="A844" s="4"/>
      <c r="B844" s="4"/>
      <c r="C844" s="8"/>
      <c r="D844" s="8"/>
      <c r="E844" s="6"/>
      <c r="F844" s="8"/>
      <c r="G844"/>
      <c r="H844" s="3"/>
      <c r="I844" s="13"/>
      <c r="J844" s="14"/>
      <c r="K844"/>
      <c r="L844"/>
    </row>
    <row r="845" spans="1:13" s="1" customFormat="1" x14ac:dyDescent="0.25">
      <c r="A845" s="4"/>
      <c r="B845" s="4"/>
      <c r="C845" s="8"/>
      <c r="D845" s="8"/>
      <c r="E845" s="6"/>
      <c r="F845" s="8"/>
      <c r="G845"/>
      <c r="H845" s="3"/>
      <c r="I845" s="13"/>
      <c r="J845" s="14"/>
      <c r="K845"/>
      <c r="L845"/>
    </row>
    <row r="846" spans="1:13" s="1" customFormat="1" x14ac:dyDescent="0.25">
      <c r="A846" s="4"/>
      <c r="B846" s="4"/>
      <c r="C846" s="8"/>
      <c r="D846" s="8"/>
      <c r="E846" s="6"/>
      <c r="F846" s="8"/>
      <c r="G846"/>
      <c r="H846" s="3"/>
      <c r="I846" s="13"/>
      <c r="J846" s="14"/>
      <c r="K846"/>
      <c r="L846"/>
    </row>
    <row r="847" spans="1:13" s="1" customFormat="1" x14ac:dyDescent="0.25">
      <c r="A847" s="4"/>
      <c r="B847" s="4"/>
      <c r="C847" s="8"/>
      <c r="D847" s="8"/>
      <c r="E847" s="6"/>
      <c r="F847" s="8"/>
      <c r="G847"/>
      <c r="H847" s="3"/>
      <c r="I847" s="13"/>
      <c r="J847" s="14"/>
      <c r="K847"/>
      <c r="L847"/>
    </row>
    <row r="848" spans="1:13" s="1" customFormat="1" x14ac:dyDescent="0.25">
      <c r="A848" s="4"/>
      <c r="B848" s="4"/>
      <c r="C848" s="8"/>
      <c r="D848" s="8"/>
      <c r="E848" s="6"/>
      <c r="F848" s="8"/>
      <c r="G848"/>
      <c r="H848" s="3"/>
      <c r="I848" s="13"/>
      <c r="J848" s="14"/>
      <c r="K848"/>
      <c r="L848"/>
    </row>
    <row r="849" spans="1:13" s="1" customFormat="1" x14ac:dyDescent="0.25">
      <c r="A849" s="4"/>
      <c r="B849" s="4"/>
      <c r="C849" s="8"/>
      <c r="D849" s="8"/>
      <c r="E849" s="6"/>
      <c r="F849" s="8"/>
      <c r="G849"/>
      <c r="H849" s="3"/>
      <c r="I849" s="13"/>
      <c r="J849" s="14"/>
      <c r="K849"/>
      <c r="L849"/>
    </row>
    <row r="850" spans="1:13" s="1" customFormat="1" x14ac:dyDescent="0.25">
      <c r="A850" s="4"/>
      <c r="B850" s="4"/>
      <c r="C850" s="8"/>
      <c r="D850" s="8"/>
      <c r="E850" s="6"/>
      <c r="F850" s="8"/>
      <c r="G850"/>
      <c r="H850" s="3"/>
      <c r="I850" s="13"/>
      <c r="J850" s="14"/>
      <c r="K850"/>
      <c r="L850"/>
      <c r="M850" s="2"/>
    </row>
    <row r="851" spans="1:13" s="1" customFormat="1" x14ac:dyDescent="0.25">
      <c r="A851" s="4"/>
      <c r="B851" s="4"/>
      <c r="C851" s="8"/>
      <c r="D851" s="8"/>
      <c r="E851" s="6"/>
      <c r="F851" s="8"/>
      <c r="G851"/>
      <c r="H851" s="3"/>
      <c r="I851" s="13"/>
      <c r="J851" s="14"/>
      <c r="K851"/>
      <c r="L851"/>
    </row>
    <row r="852" spans="1:13" s="1" customFormat="1" x14ac:dyDescent="0.25">
      <c r="A852" s="4"/>
      <c r="B852" s="4"/>
      <c r="C852" s="8"/>
      <c r="D852" s="8"/>
      <c r="E852" s="6"/>
      <c r="F852" s="8"/>
      <c r="G852"/>
      <c r="H852" s="3"/>
      <c r="I852" s="13"/>
      <c r="J852" s="14"/>
      <c r="K852"/>
      <c r="L852"/>
      <c r="M852" s="2"/>
    </row>
    <row r="853" spans="1:13" s="1" customFormat="1" x14ac:dyDescent="0.25">
      <c r="A853" s="4"/>
      <c r="B853" s="4"/>
      <c r="C853" s="8"/>
      <c r="D853" s="8"/>
      <c r="E853" s="6"/>
      <c r="F853" s="8"/>
      <c r="G853"/>
      <c r="H853" s="3"/>
      <c r="I853" s="13"/>
      <c r="J853" s="14"/>
      <c r="K853"/>
      <c r="L853"/>
    </row>
    <row r="854" spans="1:13" s="1" customFormat="1" x14ac:dyDescent="0.25">
      <c r="A854" s="4"/>
      <c r="B854" s="4"/>
      <c r="C854" s="8"/>
      <c r="D854" s="8"/>
      <c r="E854" s="6"/>
      <c r="F854" s="8"/>
      <c r="G854"/>
      <c r="H854" s="3"/>
      <c r="I854" s="13"/>
      <c r="J854" s="14"/>
      <c r="K854"/>
      <c r="L854"/>
    </row>
    <row r="855" spans="1:13" s="1" customFormat="1" x14ac:dyDescent="0.25">
      <c r="A855" s="4"/>
      <c r="B855" s="4"/>
      <c r="C855" s="8"/>
      <c r="D855" s="8"/>
      <c r="E855" s="6"/>
      <c r="F855" s="8"/>
      <c r="G855"/>
      <c r="H855" s="3"/>
      <c r="I855" s="13"/>
      <c r="J855" s="14"/>
      <c r="K855"/>
      <c r="L855"/>
    </row>
    <row r="856" spans="1:13" s="1" customFormat="1" x14ac:dyDescent="0.25">
      <c r="A856" s="4"/>
      <c r="B856" s="4"/>
      <c r="C856" s="8"/>
      <c r="D856" s="8"/>
      <c r="E856" s="6"/>
      <c r="F856" s="8"/>
      <c r="G856"/>
      <c r="H856" s="3"/>
      <c r="I856" s="13"/>
      <c r="J856" s="14"/>
      <c r="K856"/>
      <c r="L856"/>
    </row>
    <row r="857" spans="1:13" s="1" customFormat="1" x14ac:dyDescent="0.25">
      <c r="A857" s="4"/>
      <c r="B857" s="4"/>
      <c r="C857" s="8"/>
      <c r="D857" s="8"/>
      <c r="E857" s="6"/>
      <c r="F857" s="8"/>
      <c r="G857"/>
      <c r="H857" s="3"/>
      <c r="I857" s="13"/>
      <c r="J857" s="14"/>
      <c r="K857"/>
      <c r="L857"/>
    </row>
    <row r="858" spans="1:13" s="1" customFormat="1" x14ac:dyDescent="0.25">
      <c r="A858" s="4"/>
      <c r="B858" s="4"/>
      <c r="C858" s="8"/>
      <c r="D858" s="8"/>
      <c r="E858" s="6"/>
      <c r="F858" s="8"/>
      <c r="G858"/>
      <c r="H858" s="3"/>
      <c r="I858" s="13"/>
      <c r="J858" s="14"/>
      <c r="K858"/>
      <c r="L858"/>
    </row>
    <row r="859" spans="1:13" s="2" customFormat="1" x14ac:dyDescent="0.25">
      <c r="A859" s="4"/>
      <c r="B859" s="4"/>
      <c r="C859" s="8"/>
      <c r="D859" s="8"/>
      <c r="E859" s="6"/>
      <c r="F859" s="8"/>
      <c r="G859"/>
      <c r="H859" s="3"/>
      <c r="I859" s="13"/>
      <c r="J859" s="14"/>
      <c r="K859"/>
      <c r="L859"/>
      <c r="M859" s="1"/>
    </row>
    <row r="860" spans="1:13" s="1" customFormat="1" x14ac:dyDescent="0.25">
      <c r="A860" s="4"/>
      <c r="B860" s="4"/>
      <c r="C860" s="8"/>
      <c r="D860" s="8"/>
      <c r="E860" s="6"/>
      <c r="F860" s="8"/>
      <c r="G860"/>
      <c r="H860" s="3"/>
      <c r="I860" s="13"/>
      <c r="J860" s="14"/>
      <c r="K860"/>
      <c r="L860"/>
    </row>
    <row r="861" spans="1:13" s="2" customFormat="1" x14ac:dyDescent="0.25">
      <c r="A861" s="4"/>
      <c r="B861" s="4"/>
      <c r="C861" s="8"/>
      <c r="D861" s="8"/>
      <c r="E861" s="6"/>
      <c r="F861" s="8"/>
      <c r="G861"/>
      <c r="H861" s="3"/>
      <c r="I861" s="13"/>
      <c r="J861" s="14"/>
      <c r="K861"/>
      <c r="L861"/>
      <c r="M861" s="1"/>
    </row>
    <row r="862" spans="1:13" s="1" customFormat="1" x14ac:dyDescent="0.25">
      <c r="A862" s="4"/>
      <c r="B862" s="4"/>
      <c r="C862" s="8"/>
      <c r="D862" s="8"/>
      <c r="E862" s="6"/>
      <c r="F862" s="8"/>
      <c r="G862"/>
      <c r="H862" s="3"/>
      <c r="I862" s="13"/>
      <c r="J862" s="14"/>
      <c r="K862"/>
      <c r="L862"/>
    </row>
    <row r="863" spans="1:13" s="1" customFormat="1" x14ac:dyDescent="0.25">
      <c r="A863" s="4"/>
      <c r="B863" s="4"/>
      <c r="C863" s="8"/>
      <c r="D863" s="8"/>
      <c r="E863" s="6"/>
      <c r="F863" s="8"/>
      <c r="G863"/>
      <c r="H863" s="3"/>
      <c r="I863" s="13"/>
      <c r="J863" s="14"/>
      <c r="K863"/>
      <c r="L863"/>
    </row>
    <row r="864" spans="1:13" s="1" customFormat="1" x14ac:dyDescent="0.25">
      <c r="A864" s="4"/>
      <c r="B864" s="4"/>
      <c r="C864" s="8"/>
      <c r="D864" s="8"/>
      <c r="E864" s="6"/>
      <c r="F864" s="8"/>
      <c r="G864"/>
      <c r="H864" s="3"/>
      <c r="I864" s="13"/>
      <c r="J864" s="14"/>
      <c r="K864"/>
      <c r="L864"/>
    </row>
    <row r="865" spans="1:13" s="1" customFormat="1" x14ac:dyDescent="0.25">
      <c r="A865" s="4"/>
      <c r="B865" s="4"/>
      <c r="C865" s="8"/>
      <c r="D865" s="8"/>
      <c r="E865" s="6"/>
      <c r="F865" s="8"/>
      <c r="G865"/>
      <c r="H865" s="3"/>
      <c r="I865" s="13"/>
      <c r="J865" s="14"/>
      <c r="K865"/>
      <c r="L865"/>
    </row>
    <row r="866" spans="1:13" s="1" customFormat="1" x14ac:dyDescent="0.25">
      <c r="A866" s="4"/>
      <c r="B866" s="4"/>
      <c r="C866" s="8"/>
      <c r="D866" s="8"/>
      <c r="E866" s="6"/>
      <c r="F866" s="8"/>
      <c r="G866"/>
      <c r="H866" s="3"/>
      <c r="I866" s="13"/>
      <c r="J866" s="14"/>
      <c r="K866"/>
      <c r="L866"/>
    </row>
    <row r="867" spans="1:13" s="1" customFormat="1" x14ac:dyDescent="0.25">
      <c r="A867" s="4"/>
      <c r="B867" s="4"/>
      <c r="C867" s="8"/>
      <c r="D867" s="8"/>
      <c r="E867" s="6"/>
      <c r="F867" s="8"/>
      <c r="G867"/>
      <c r="H867" s="3"/>
      <c r="I867" s="13"/>
      <c r="J867" s="14"/>
      <c r="K867"/>
      <c r="L867"/>
    </row>
    <row r="868" spans="1:13" s="1" customFormat="1" x14ac:dyDescent="0.25">
      <c r="A868" s="4"/>
      <c r="B868" s="4"/>
      <c r="C868" s="8"/>
      <c r="D868" s="8"/>
      <c r="E868" s="6"/>
      <c r="F868" s="8"/>
      <c r="G868"/>
      <c r="H868" s="3"/>
      <c r="I868" s="13"/>
      <c r="J868" s="14"/>
      <c r="K868"/>
      <c r="L868"/>
    </row>
    <row r="869" spans="1:13" s="1" customFormat="1" x14ac:dyDescent="0.25">
      <c r="A869" s="4"/>
      <c r="B869" s="4"/>
      <c r="C869" s="8"/>
      <c r="D869" s="8"/>
      <c r="E869" s="6"/>
      <c r="F869" s="8"/>
      <c r="G869"/>
      <c r="H869" s="3"/>
      <c r="I869" s="13"/>
      <c r="J869" s="14"/>
      <c r="K869"/>
      <c r="L869"/>
    </row>
    <row r="870" spans="1:13" s="1" customFormat="1" x14ac:dyDescent="0.25">
      <c r="A870" s="4"/>
      <c r="B870" s="4"/>
      <c r="C870" s="8"/>
      <c r="D870" s="8"/>
      <c r="E870" s="6"/>
      <c r="F870" s="8"/>
      <c r="G870"/>
      <c r="H870" s="3"/>
      <c r="I870" s="13"/>
      <c r="J870" s="14"/>
      <c r="K870"/>
      <c r="L870"/>
    </row>
    <row r="871" spans="1:13" s="1" customFormat="1" x14ac:dyDescent="0.25">
      <c r="A871" s="4"/>
      <c r="B871" s="4"/>
      <c r="C871" s="8"/>
      <c r="D871" s="8"/>
      <c r="E871" s="6"/>
      <c r="F871" s="8"/>
      <c r="G871"/>
      <c r="H871" s="3"/>
      <c r="I871" s="13"/>
      <c r="J871" s="14"/>
      <c r="K871"/>
      <c r="L871"/>
    </row>
    <row r="872" spans="1:13" s="1" customFormat="1" x14ac:dyDescent="0.25">
      <c r="A872" s="4"/>
      <c r="B872" s="4"/>
      <c r="C872" s="8"/>
      <c r="D872" s="8"/>
      <c r="E872" s="6"/>
      <c r="F872" s="8"/>
      <c r="G872"/>
      <c r="H872" s="3"/>
      <c r="I872" s="13"/>
      <c r="J872" s="14"/>
      <c r="K872"/>
      <c r="L872"/>
    </row>
    <row r="873" spans="1:13" s="1" customFormat="1" x14ac:dyDescent="0.25">
      <c r="A873" s="4"/>
      <c r="B873" s="4"/>
      <c r="C873" s="8"/>
      <c r="D873" s="8"/>
      <c r="E873" s="6"/>
      <c r="F873" s="8"/>
      <c r="G873"/>
      <c r="H873" s="3"/>
      <c r="I873" s="13"/>
      <c r="J873" s="14"/>
      <c r="K873"/>
      <c r="L873"/>
      <c r="M873" s="2"/>
    </row>
    <row r="874" spans="1:13" s="1" customFormat="1" x14ac:dyDescent="0.25">
      <c r="A874" s="4"/>
      <c r="B874" s="4"/>
      <c r="C874" s="8"/>
      <c r="D874" s="8"/>
      <c r="E874" s="6"/>
      <c r="F874" s="8"/>
      <c r="G874"/>
      <c r="H874" s="3"/>
      <c r="I874" s="13"/>
      <c r="J874" s="14"/>
      <c r="K874"/>
      <c r="L874"/>
    </row>
    <row r="875" spans="1:13" s="1" customFormat="1" x14ac:dyDescent="0.25">
      <c r="A875" s="4"/>
      <c r="B875" s="4"/>
      <c r="C875" s="8"/>
      <c r="D875" s="8"/>
      <c r="E875" s="6"/>
      <c r="F875" s="8"/>
      <c r="G875"/>
      <c r="H875" s="3"/>
      <c r="I875" s="13"/>
      <c r="J875" s="14"/>
      <c r="K875"/>
      <c r="L875"/>
    </row>
    <row r="876" spans="1:13" s="1" customFormat="1" x14ac:dyDescent="0.25">
      <c r="A876" s="4"/>
      <c r="B876" s="4"/>
      <c r="C876" s="8"/>
      <c r="D876" s="8"/>
      <c r="E876" s="6"/>
      <c r="F876" s="8"/>
      <c r="G876"/>
      <c r="H876" s="3"/>
      <c r="I876" s="13"/>
      <c r="J876" s="14"/>
      <c r="K876"/>
      <c r="L876"/>
    </row>
    <row r="877" spans="1:13" s="1" customFormat="1" x14ac:dyDescent="0.25">
      <c r="A877" s="4"/>
      <c r="B877" s="4"/>
      <c r="C877" s="8"/>
      <c r="D877" s="8"/>
      <c r="E877" s="6"/>
      <c r="F877" s="8"/>
      <c r="G877"/>
      <c r="H877" s="3"/>
      <c r="I877" s="13"/>
      <c r="J877" s="14"/>
      <c r="K877"/>
      <c r="L877"/>
    </row>
    <row r="878" spans="1:13" s="1" customFormat="1" x14ac:dyDescent="0.25">
      <c r="A878" s="4"/>
      <c r="B878" s="4"/>
      <c r="C878" s="8"/>
      <c r="D878" s="8"/>
      <c r="E878" s="6"/>
      <c r="F878" s="8"/>
      <c r="G878"/>
      <c r="H878" s="3"/>
      <c r="I878" s="13"/>
      <c r="J878" s="14"/>
      <c r="K878"/>
      <c r="L878"/>
    </row>
    <row r="879" spans="1:13" s="1" customFormat="1" x14ac:dyDescent="0.25">
      <c r="A879" s="4"/>
      <c r="B879" s="4"/>
      <c r="C879" s="8"/>
      <c r="D879" s="8"/>
      <c r="E879" s="6"/>
      <c r="F879" s="8"/>
      <c r="G879"/>
      <c r="H879" s="3"/>
      <c r="I879" s="13"/>
      <c r="J879" s="14"/>
      <c r="K879"/>
      <c r="L879"/>
    </row>
    <row r="880" spans="1:13" s="1" customFormat="1" x14ac:dyDescent="0.25">
      <c r="A880" s="4"/>
      <c r="B880" s="4"/>
      <c r="C880" s="8"/>
      <c r="D880" s="8"/>
      <c r="E880" s="6"/>
      <c r="F880" s="8"/>
      <c r="G880"/>
      <c r="H880" s="3"/>
      <c r="I880" s="13"/>
      <c r="J880" s="14"/>
      <c r="K880"/>
      <c r="L880"/>
    </row>
    <row r="881" spans="1:13" s="1" customFormat="1" x14ac:dyDescent="0.25">
      <c r="A881" s="4"/>
      <c r="B881" s="4"/>
      <c r="C881" s="8"/>
      <c r="D881" s="8"/>
      <c r="E881" s="6"/>
      <c r="F881" s="8"/>
      <c r="G881"/>
      <c r="H881" s="3"/>
      <c r="I881" s="13"/>
      <c r="J881" s="14"/>
      <c r="K881"/>
      <c r="L881"/>
    </row>
    <row r="882" spans="1:13" s="2" customFormat="1" x14ac:dyDescent="0.25">
      <c r="A882" s="4"/>
      <c r="B882" s="4"/>
      <c r="C882" s="8"/>
      <c r="D882" s="8"/>
      <c r="E882" s="6"/>
      <c r="F882" s="8"/>
      <c r="G882"/>
      <c r="H882" s="3"/>
      <c r="I882" s="13"/>
      <c r="J882" s="14"/>
      <c r="K882"/>
      <c r="L882"/>
      <c r="M882" s="1"/>
    </row>
    <row r="883" spans="1:13" s="1" customFormat="1" x14ac:dyDescent="0.25">
      <c r="A883" s="4"/>
      <c r="B883" s="4"/>
      <c r="C883" s="8"/>
      <c r="D883" s="8"/>
      <c r="E883" s="6"/>
      <c r="F883" s="8"/>
      <c r="G883"/>
      <c r="H883" s="3"/>
      <c r="I883" s="13"/>
      <c r="J883" s="14"/>
      <c r="K883"/>
      <c r="L883"/>
      <c r="M883" s="2"/>
    </row>
    <row r="884" spans="1:13" s="1" customFormat="1" x14ac:dyDescent="0.25">
      <c r="A884" s="4"/>
      <c r="B884" s="4"/>
      <c r="C884" s="8"/>
      <c r="D884" s="8"/>
      <c r="E884" s="6"/>
      <c r="F884" s="8"/>
      <c r="G884"/>
      <c r="H884" s="3"/>
      <c r="I884" s="13"/>
      <c r="J884" s="14"/>
      <c r="K884"/>
      <c r="L884"/>
      <c r="M884" s="2"/>
    </row>
    <row r="885" spans="1:13" s="1" customFormat="1" x14ac:dyDescent="0.25">
      <c r="A885" s="4"/>
      <c r="B885" s="4"/>
      <c r="C885" s="8"/>
      <c r="D885" s="8"/>
      <c r="E885" s="6"/>
      <c r="F885" s="8"/>
      <c r="G885"/>
      <c r="H885" s="3"/>
      <c r="I885" s="13"/>
      <c r="J885" s="14"/>
      <c r="K885"/>
      <c r="L885"/>
      <c r="M885" s="2"/>
    </row>
    <row r="886" spans="1:13" s="1" customFormat="1" x14ac:dyDescent="0.25">
      <c r="A886" s="4"/>
      <c r="B886" s="4"/>
      <c r="C886" s="8"/>
      <c r="D886" s="8"/>
      <c r="E886" s="6"/>
      <c r="F886" s="8"/>
      <c r="G886"/>
      <c r="H886" s="3"/>
      <c r="I886" s="13"/>
      <c r="J886" s="14"/>
      <c r="K886"/>
      <c r="L886"/>
    </row>
    <row r="887" spans="1:13" s="1" customFormat="1" x14ac:dyDescent="0.25">
      <c r="A887" s="4"/>
      <c r="B887" s="4"/>
      <c r="C887" s="8"/>
      <c r="D887" s="8"/>
      <c r="E887" s="6"/>
      <c r="F887" s="8"/>
      <c r="G887"/>
      <c r="H887" s="3"/>
      <c r="I887" s="13"/>
      <c r="J887" s="14"/>
      <c r="K887"/>
      <c r="L887"/>
      <c r="M887" s="2"/>
    </row>
    <row r="888" spans="1:13" s="1" customFormat="1" x14ac:dyDescent="0.25">
      <c r="A888" s="4"/>
      <c r="B888" s="4"/>
      <c r="C888" s="8"/>
      <c r="D888" s="8"/>
      <c r="E888" s="6"/>
      <c r="F888" s="8"/>
      <c r="G888"/>
      <c r="H888" s="3"/>
      <c r="I888" s="13"/>
      <c r="J888" s="14"/>
      <c r="K888"/>
      <c r="L888"/>
    </row>
    <row r="889" spans="1:13" s="1" customFormat="1" x14ac:dyDescent="0.25">
      <c r="A889" s="4"/>
      <c r="B889" s="4"/>
      <c r="C889" s="8"/>
      <c r="D889" s="8"/>
      <c r="E889" s="6"/>
      <c r="F889" s="8"/>
      <c r="G889"/>
      <c r="H889" s="3"/>
      <c r="I889" s="13"/>
      <c r="J889" s="14"/>
      <c r="K889"/>
      <c r="L889"/>
    </row>
    <row r="890" spans="1:13" s="1" customFormat="1" x14ac:dyDescent="0.25">
      <c r="A890" s="4"/>
      <c r="B890" s="4"/>
      <c r="C890" s="8"/>
      <c r="D890" s="8"/>
      <c r="E890" s="6"/>
      <c r="F890" s="8"/>
      <c r="G890"/>
      <c r="H890" s="3"/>
      <c r="I890" s="13"/>
      <c r="J890" s="14"/>
      <c r="K890"/>
      <c r="L890"/>
    </row>
    <row r="891" spans="1:13" s="1" customFormat="1" x14ac:dyDescent="0.25">
      <c r="A891" s="4"/>
      <c r="B891" s="4"/>
      <c r="C891" s="8"/>
      <c r="D891" s="8"/>
      <c r="E891" s="6"/>
      <c r="F891" s="8"/>
      <c r="G891"/>
      <c r="H891" s="3"/>
      <c r="I891" s="13"/>
      <c r="J891" s="14"/>
      <c r="K891"/>
      <c r="L891"/>
    </row>
    <row r="892" spans="1:13" s="2" customFormat="1" x14ac:dyDescent="0.25">
      <c r="A892" s="4"/>
      <c r="B892" s="4"/>
      <c r="C892" s="8"/>
      <c r="D892" s="8"/>
      <c r="E892" s="6"/>
      <c r="F892" s="8"/>
      <c r="G892"/>
      <c r="H892" s="3"/>
      <c r="I892" s="13"/>
      <c r="J892" s="14"/>
      <c r="K892"/>
      <c r="L892"/>
      <c r="M892" s="1"/>
    </row>
    <row r="893" spans="1:13" s="2" customFormat="1" x14ac:dyDescent="0.25">
      <c r="A893" s="4"/>
      <c r="B893" s="4"/>
      <c r="C893" s="8"/>
      <c r="D893" s="8"/>
      <c r="E893" s="6"/>
      <c r="F893" s="8"/>
      <c r="G893"/>
      <c r="H893" s="3"/>
      <c r="I893" s="13"/>
      <c r="J893" s="14"/>
      <c r="K893"/>
      <c r="L893"/>
      <c r="M893" s="1"/>
    </row>
    <row r="894" spans="1:13" s="2" customFormat="1" x14ac:dyDescent="0.25">
      <c r="A894" s="4"/>
      <c r="B894" s="4"/>
      <c r="C894" s="8"/>
      <c r="D894" s="8"/>
      <c r="E894" s="6"/>
      <c r="F894" s="8"/>
      <c r="G894"/>
      <c r="H894" s="3"/>
      <c r="I894" s="13"/>
      <c r="J894" s="14"/>
      <c r="K894"/>
      <c r="L894"/>
      <c r="M894" s="1"/>
    </row>
    <row r="895" spans="1:13" s="1" customFormat="1" x14ac:dyDescent="0.25">
      <c r="A895" s="4"/>
      <c r="B895" s="4"/>
      <c r="C895" s="8"/>
      <c r="D895" s="8"/>
      <c r="E895" s="6"/>
      <c r="F895" s="8"/>
      <c r="G895"/>
      <c r="H895" s="3"/>
      <c r="I895" s="13"/>
      <c r="J895" s="14"/>
      <c r="K895"/>
      <c r="L895"/>
    </row>
    <row r="896" spans="1:13" s="2" customFormat="1" x14ac:dyDescent="0.25">
      <c r="A896" s="4"/>
      <c r="B896" s="4"/>
      <c r="C896" s="8"/>
      <c r="D896" s="8"/>
      <c r="E896" s="6"/>
      <c r="F896" s="8"/>
      <c r="G896"/>
      <c r="H896" s="3"/>
      <c r="I896" s="13"/>
      <c r="J896" s="14"/>
      <c r="K896"/>
      <c r="L896"/>
      <c r="M896" s="1"/>
    </row>
    <row r="897" spans="1:12" s="1" customFormat="1" x14ac:dyDescent="0.25">
      <c r="A897" s="4"/>
      <c r="B897" s="4"/>
      <c r="C897" s="8"/>
      <c r="D897" s="8"/>
      <c r="E897" s="6"/>
      <c r="F897" s="8"/>
      <c r="G897"/>
      <c r="H897" s="3"/>
      <c r="I897" s="13"/>
      <c r="J897" s="14"/>
      <c r="K897"/>
      <c r="L897"/>
    </row>
    <row r="898" spans="1:12" s="1" customFormat="1" x14ac:dyDescent="0.25">
      <c r="A898" s="4"/>
      <c r="B898" s="4"/>
      <c r="C898" s="8"/>
      <c r="D898" s="8"/>
      <c r="E898" s="6"/>
      <c r="F898" s="8"/>
      <c r="G898"/>
      <c r="H898" s="3"/>
      <c r="I898" s="13"/>
      <c r="J898" s="14"/>
      <c r="K898"/>
      <c r="L898"/>
    </row>
    <row r="899" spans="1:12" s="1" customFormat="1" x14ac:dyDescent="0.25">
      <c r="A899" s="4"/>
      <c r="B899" s="4"/>
      <c r="C899" s="8"/>
      <c r="D899" s="8"/>
      <c r="E899" s="6"/>
      <c r="F899" s="8"/>
      <c r="G899"/>
      <c r="H899" s="3"/>
      <c r="I899" s="13"/>
      <c r="J899" s="14"/>
      <c r="K899"/>
      <c r="L899"/>
    </row>
    <row r="900" spans="1:12" s="1" customFormat="1" x14ac:dyDescent="0.25">
      <c r="A900" s="4"/>
      <c r="B900" s="4"/>
      <c r="C900" s="8"/>
      <c r="D900" s="8"/>
      <c r="E900" s="6"/>
      <c r="F900" s="8"/>
      <c r="G900"/>
      <c r="H900" s="3"/>
      <c r="I900" s="13"/>
      <c r="J900" s="14"/>
      <c r="K900"/>
      <c r="L900"/>
    </row>
    <row r="901" spans="1:12" s="1" customFormat="1" x14ac:dyDescent="0.25">
      <c r="A901" s="4"/>
      <c r="B901" s="4"/>
      <c r="C901" s="8"/>
      <c r="D901" s="8"/>
      <c r="E901" s="6"/>
      <c r="F901" s="8"/>
      <c r="G901"/>
      <c r="H901" s="3"/>
      <c r="I901" s="13"/>
      <c r="J901" s="14"/>
      <c r="K901"/>
      <c r="L901"/>
    </row>
    <row r="902" spans="1:12" s="1" customFormat="1" x14ac:dyDescent="0.25">
      <c r="A902" s="4"/>
      <c r="B902" s="4"/>
      <c r="C902" s="8"/>
      <c r="D902" s="8"/>
      <c r="E902" s="6"/>
      <c r="F902" s="8"/>
      <c r="G902"/>
      <c r="H902" s="3"/>
      <c r="I902" s="13"/>
      <c r="J902" s="14"/>
      <c r="K902"/>
      <c r="L902"/>
    </row>
    <row r="903" spans="1:12" s="1" customFormat="1" x14ac:dyDescent="0.25">
      <c r="A903" s="4"/>
      <c r="B903" s="4"/>
      <c r="C903" s="8"/>
      <c r="D903" s="8"/>
      <c r="E903" s="6"/>
      <c r="F903" s="8"/>
      <c r="G903"/>
      <c r="H903" s="3"/>
      <c r="I903" s="13"/>
      <c r="J903" s="14"/>
      <c r="K903"/>
      <c r="L903"/>
    </row>
    <row r="904" spans="1:12" s="1" customFormat="1" x14ac:dyDescent="0.25">
      <c r="A904" s="4"/>
      <c r="B904" s="4"/>
      <c r="C904" s="8"/>
      <c r="D904" s="8"/>
      <c r="E904" s="6"/>
      <c r="F904" s="8"/>
      <c r="G904"/>
      <c r="H904" s="3"/>
      <c r="I904" s="13"/>
      <c r="J904" s="14"/>
      <c r="K904"/>
      <c r="L904"/>
    </row>
    <row r="905" spans="1:12" s="1" customFormat="1" x14ac:dyDescent="0.25">
      <c r="A905" s="4"/>
      <c r="B905" s="4"/>
      <c r="C905" s="8"/>
      <c r="D905" s="8"/>
      <c r="E905" s="6"/>
      <c r="F905" s="8"/>
      <c r="G905"/>
      <c r="H905" s="3"/>
      <c r="I905" s="13"/>
      <c r="J905" s="14"/>
      <c r="K905"/>
      <c r="L905"/>
    </row>
    <row r="906" spans="1:12" s="1" customFormat="1" x14ac:dyDescent="0.25">
      <c r="A906" s="4"/>
      <c r="B906" s="4"/>
      <c r="C906" s="8"/>
      <c r="D906" s="8"/>
      <c r="E906" s="6"/>
      <c r="F906" s="8"/>
      <c r="G906"/>
      <c r="H906" s="3"/>
      <c r="I906" s="13"/>
      <c r="J906" s="14"/>
      <c r="K906"/>
      <c r="L906"/>
    </row>
    <row r="907" spans="1:12" s="1" customFormat="1" x14ac:dyDescent="0.25">
      <c r="A907" s="4"/>
      <c r="B907" s="4"/>
      <c r="C907" s="8"/>
      <c r="D907" s="8"/>
      <c r="E907" s="6"/>
      <c r="F907" s="8"/>
      <c r="G907"/>
      <c r="H907" s="3"/>
      <c r="I907" s="13"/>
      <c r="J907" s="14"/>
      <c r="K907"/>
      <c r="L907"/>
    </row>
    <row r="908" spans="1:12" s="1" customFormat="1" x14ac:dyDescent="0.25">
      <c r="A908" s="4"/>
      <c r="B908" s="4"/>
      <c r="C908" s="8"/>
      <c r="D908" s="8"/>
      <c r="E908" s="6"/>
      <c r="F908" s="8"/>
      <c r="G908"/>
      <c r="H908" s="3"/>
      <c r="I908" s="13"/>
      <c r="J908" s="14"/>
      <c r="K908"/>
      <c r="L908"/>
    </row>
    <row r="909" spans="1:12" s="1" customFormat="1" x14ac:dyDescent="0.25">
      <c r="A909" s="4"/>
      <c r="B909" s="4"/>
      <c r="C909" s="8"/>
      <c r="D909" s="8"/>
      <c r="E909" s="6"/>
      <c r="F909" s="8"/>
      <c r="G909"/>
      <c r="H909" s="3"/>
      <c r="I909" s="13"/>
      <c r="J909" s="14"/>
      <c r="K909"/>
      <c r="L909"/>
    </row>
    <row r="910" spans="1:12" s="1" customFormat="1" x14ac:dyDescent="0.25">
      <c r="A910" s="4"/>
      <c r="B910" s="4"/>
      <c r="C910" s="8"/>
      <c r="D910" s="8"/>
      <c r="E910" s="6"/>
      <c r="F910" s="8"/>
      <c r="G910"/>
      <c r="H910" s="3"/>
      <c r="I910" s="13"/>
      <c r="J910" s="14"/>
      <c r="K910"/>
      <c r="L910"/>
    </row>
    <row r="911" spans="1:12" s="1" customFormat="1" x14ac:dyDescent="0.25">
      <c r="A911" s="4"/>
      <c r="B911" s="4"/>
      <c r="C911" s="8"/>
      <c r="D911" s="8"/>
      <c r="E911" s="6"/>
      <c r="F911" s="8"/>
      <c r="G911"/>
      <c r="H911" s="3"/>
      <c r="I911" s="13"/>
      <c r="J911" s="14"/>
      <c r="K911"/>
      <c r="L911"/>
    </row>
    <row r="912" spans="1:12" s="1" customFormat="1" x14ac:dyDescent="0.25">
      <c r="A912" s="4"/>
      <c r="B912" s="4"/>
      <c r="C912" s="8"/>
      <c r="D912" s="8"/>
      <c r="E912" s="6"/>
      <c r="F912" s="8"/>
      <c r="G912"/>
      <c r="H912" s="3"/>
      <c r="I912" s="13"/>
      <c r="J912" s="14"/>
      <c r="K912"/>
      <c r="L912"/>
    </row>
    <row r="913" spans="1:12" s="1" customFormat="1" x14ac:dyDescent="0.25">
      <c r="A913" s="4"/>
      <c r="B913" s="4"/>
      <c r="C913" s="8"/>
      <c r="D913" s="8"/>
      <c r="E913" s="6"/>
      <c r="F913" s="8"/>
      <c r="G913"/>
      <c r="H913" s="3"/>
      <c r="I913" s="13"/>
      <c r="J913" s="14"/>
      <c r="K913"/>
      <c r="L913"/>
    </row>
    <row r="914" spans="1:12" s="1" customFormat="1" x14ac:dyDescent="0.25">
      <c r="A914" s="4"/>
      <c r="B914" s="4"/>
      <c r="C914" s="8"/>
      <c r="D914" s="8"/>
      <c r="E914" s="6"/>
      <c r="F914" s="8"/>
      <c r="G914"/>
      <c r="H914" s="3"/>
      <c r="I914" s="13"/>
      <c r="J914" s="14"/>
      <c r="K914"/>
      <c r="L914"/>
    </row>
    <row r="915" spans="1:12" s="1" customFormat="1" x14ac:dyDescent="0.25">
      <c r="A915" s="4"/>
      <c r="B915" s="4"/>
      <c r="C915" s="8"/>
      <c r="D915" s="8"/>
      <c r="E915" s="6"/>
      <c r="F915" s="8"/>
      <c r="G915"/>
      <c r="H915" s="3"/>
      <c r="I915" s="13"/>
      <c r="J915" s="14"/>
      <c r="K915"/>
      <c r="L915"/>
    </row>
    <row r="916" spans="1:12" s="1" customFormat="1" x14ac:dyDescent="0.25">
      <c r="A916" s="4"/>
      <c r="B916" s="4"/>
      <c r="C916" s="8"/>
      <c r="D916" s="8"/>
      <c r="E916" s="6"/>
      <c r="F916" s="8"/>
      <c r="G916"/>
      <c r="H916" s="3"/>
      <c r="I916" s="13"/>
      <c r="J916" s="14"/>
      <c r="K916"/>
      <c r="L916"/>
    </row>
    <row r="917" spans="1:12" s="1" customFormat="1" x14ac:dyDescent="0.25">
      <c r="A917" s="4"/>
      <c r="B917" s="4"/>
      <c r="C917" s="8"/>
      <c r="D917" s="8"/>
      <c r="E917" s="6"/>
      <c r="F917" s="8"/>
      <c r="G917"/>
      <c r="H917" s="3"/>
      <c r="I917" s="13"/>
      <c r="J917" s="14"/>
      <c r="K917"/>
      <c r="L917"/>
    </row>
    <row r="918" spans="1:12" s="1" customFormat="1" x14ac:dyDescent="0.25">
      <c r="A918" s="4"/>
      <c r="B918" s="4"/>
      <c r="C918" s="8"/>
      <c r="D918" s="8"/>
      <c r="E918" s="6"/>
      <c r="F918" s="8"/>
      <c r="G918"/>
      <c r="H918" s="3"/>
      <c r="I918" s="13"/>
      <c r="J918" s="14"/>
      <c r="K918"/>
      <c r="L918"/>
    </row>
    <row r="919" spans="1:12" s="1" customFormat="1" x14ac:dyDescent="0.25">
      <c r="A919" s="4"/>
      <c r="B919" s="4"/>
      <c r="C919" s="8"/>
      <c r="D919" s="8"/>
      <c r="E919" s="6"/>
      <c r="F919" s="8"/>
      <c r="G919"/>
      <c r="H919" s="3"/>
      <c r="I919" s="13"/>
      <c r="J919" s="14"/>
      <c r="K919"/>
      <c r="L919"/>
    </row>
    <row r="920" spans="1:12" s="1" customFormat="1" x14ac:dyDescent="0.25">
      <c r="A920" s="4"/>
      <c r="B920" s="4"/>
      <c r="C920" s="8"/>
      <c r="D920" s="8"/>
      <c r="E920" s="6"/>
      <c r="F920" s="8"/>
      <c r="G920"/>
      <c r="H920" s="3"/>
      <c r="I920" s="13"/>
      <c r="J920" s="14"/>
      <c r="K920"/>
      <c r="L920"/>
    </row>
    <row r="921" spans="1:12" s="1" customFormat="1" x14ac:dyDescent="0.25">
      <c r="A921" s="4"/>
      <c r="B921" s="4"/>
      <c r="C921" s="8"/>
      <c r="D921" s="8"/>
      <c r="E921" s="6"/>
      <c r="F921" s="8"/>
      <c r="G921"/>
      <c r="H921" s="3"/>
      <c r="I921" s="13"/>
      <c r="J921" s="14"/>
      <c r="K921"/>
      <c r="L921"/>
    </row>
    <row r="922" spans="1:12" s="1" customFormat="1" x14ac:dyDescent="0.25">
      <c r="A922" s="4"/>
      <c r="B922" s="4"/>
      <c r="C922" s="8"/>
      <c r="D922" s="8"/>
      <c r="E922" s="6"/>
      <c r="F922" s="8"/>
      <c r="G922"/>
      <c r="H922" s="3"/>
      <c r="I922" s="13"/>
      <c r="J922" s="14"/>
      <c r="K922"/>
      <c r="L922"/>
    </row>
    <row r="923" spans="1:12" s="1" customFormat="1" x14ac:dyDescent="0.25">
      <c r="A923" s="4"/>
      <c r="B923" s="4"/>
      <c r="C923" s="8"/>
      <c r="D923" s="8"/>
      <c r="E923" s="6"/>
      <c r="F923" s="8"/>
      <c r="G923"/>
      <c r="H923" s="3"/>
      <c r="I923" s="13"/>
      <c r="J923" s="14"/>
      <c r="K923"/>
      <c r="L923"/>
    </row>
    <row r="924" spans="1:12" s="1" customFormat="1" x14ac:dyDescent="0.25">
      <c r="A924" s="4"/>
      <c r="B924" s="4"/>
      <c r="C924" s="8"/>
      <c r="D924" s="8"/>
      <c r="E924" s="6"/>
      <c r="F924" s="8"/>
      <c r="G924"/>
      <c r="H924" s="3"/>
      <c r="I924" s="13"/>
      <c r="J924" s="14"/>
      <c r="K924"/>
      <c r="L924"/>
    </row>
    <row r="925" spans="1:12" s="1" customFormat="1" x14ac:dyDescent="0.25">
      <c r="A925" s="4"/>
      <c r="B925" s="4"/>
      <c r="C925" s="8"/>
      <c r="D925" s="8"/>
      <c r="E925" s="6"/>
      <c r="F925" s="8"/>
      <c r="G925"/>
      <c r="H925" s="3"/>
      <c r="I925" s="13"/>
      <c r="J925" s="14"/>
      <c r="K925"/>
      <c r="L925"/>
    </row>
    <row r="926" spans="1:12" s="1" customFormat="1" x14ac:dyDescent="0.25">
      <c r="A926" s="4"/>
      <c r="B926" s="4"/>
      <c r="C926" s="8"/>
      <c r="D926" s="8"/>
      <c r="E926" s="6"/>
      <c r="F926" s="8"/>
      <c r="G926"/>
      <c r="H926" s="3"/>
      <c r="I926" s="13"/>
      <c r="J926" s="14"/>
      <c r="K926"/>
      <c r="L926"/>
    </row>
    <row r="927" spans="1:12" s="1" customFormat="1" x14ac:dyDescent="0.25">
      <c r="A927" s="4"/>
      <c r="B927" s="4"/>
      <c r="C927" s="8"/>
      <c r="D927" s="8"/>
      <c r="E927" s="6"/>
      <c r="F927" s="8"/>
      <c r="G927"/>
      <c r="H927" s="3"/>
      <c r="I927" s="13"/>
      <c r="J927" s="14"/>
      <c r="K927"/>
      <c r="L927"/>
    </row>
    <row r="928" spans="1:12" s="1" customFormat="1" x14ac:dyDescent="0.25">
      <c r="A928" s="4"/>
      <c r="B928" s="4"/>
      <c r="C928" s="8"/>
      <c r="D928" s="8"/>
      <c r="E928" s="6"/>
      <c r="F928" s="8"/>
      <c r="G928"/>
      <c r="H928" s="3"/>
      <c r="I928" s="13"/>
      <c r="J928" s="14"/>
      <c r="K928"/>
      <c r="L928"/>
    </row>
    <row r="929" spans="1:13" s="1" customFormat="1" x14ac:dyDescent="0.25">
      <c r="A929" s="4"/>
      <c r="B929" s="4"/>
      <c r="C929" s="8"/>
      <c r="D929" s="8"/>
      <c r="E929" s="6"/>
      <c r="F929" s="8"/>
      <c r="G929"/>
      <c r="H929" s="3"/>
      <c r="I929" s="13"/>
      <c r="J929" s="14"/>
      <c r="K929"/>
      <c r="L929"/>
    </row>
    <row r="930" spans="1:13" s="1" customFormat="1" x14ac:dyDescent="0.25">
      <c r="A930" s="4"/>
      <c r="B930" s="4"/>
      <c r="C930" s="8"/>
      <c r="D930" s="8"/>
      <c r="E930" s="6"/>
      <c r="F930" s="8"/>
      <c r="G930"/>
      <c r="H930" s="3"/>
      <c r="I930" s="13"/>
      <c r="J930" s="14"/>
      <c r="K930"/>
      <c r="L930"/>
    </row>
    <row r="931" spans="1:13" s="1" customFormat="1" x14ac:dyDescent="0.25">
      <c r="A931" s="4"/>
      <c r="B931" s="4"/>
      <c r="C931" s="8"/>
      <c r="D931" s="8"/>
      <c r="E931" s="6"/>
      <c r="F931" s="8"/>
      <c r="G931"/>
      <c r="H931" s="3"/>
      <c r="I931" s="13"/>
      <c r="J931" s="14"/>
      <c r="K931"/>
      <c r="L931"/>
      <c r="M931" s="2"/>
    </row>
    <row r="932" spans="1:13" s="1" customFormat="1" x14ac:dyDescent="0.25">
      <c r="A932" s="4"/>
      <c r="B932" s="4"/>
      <c r="C932" s="8"/>
      <c r="D932" s="8"/>
      <c r="E932" s="6"/>
      <c r="F932" s="8"/>
      <c r="G932"/>
      <c r="H932" s="3"/>
      <c r="I932" s="13"/>
      <c r="J932" s="14"/>
      <c r="K932"/>
      <c r="L932"/>
    </row>
    <row r="933" spans="1:13" s="1" customFormat="1" x14ac:dyDescent="0.25">
      <c r="A933" s="4"/>
      <c r="B933" s="4"/>
      <c r="C933" s="8"/>
      <c r="D933" s="8"/>
      <c r="E933" s="6"/>
      <c r="F933" s="8"/>
      <c r="G933"/>
      <c r="H933" s="3"/>
      <c r="I933" s="13"/>
      <c r="J933" s="14"/>
      <c r="K933"/>
      <c r="L933"/>
      <c r="M933" s="2"/>
    </row>
    <row r="934" spans="1:13" s="1" customFormat="1" x14ac:dyDescent="0.25">
      <c r="A934" s="4"/>
      <c r="B934" s="4"/>
      <c r="C934" s="8"/>
      <c r="D934" s="8"/>
      <c r="E934" s="6"/>
      <c r="F934" s="8"/>
      <c r="G934"/>
      <c r="H934" s="3"/>
      <c r="I934" s="13"/>
      <c r="J934" s="14"/>
      <c r="K934"/>
      <c r="L934"/>
      <c r="M934" s="2"/>
    </row>
    <row r="935" spans="1:13" s="1" customFormat="1" x14ac:dyDescent="0.25">
      <c r="A935" s="4"/>
      <c r="B935" s="4"/>
      <c r="C935" s="8"/>
      <c r="D935" s="8"/>
      <c r="E935" s="6"/>
      <c r="F935" s="8"/>
      <c r="G935"/>
      <c r="H935" s="3"/>
      <c r="I935" s="13"/>
      <c r="J935" s="14"/>
      <c r="K935"/>
      <c r="L935"/>
      <c r="M935" s="2"/>
    </row>
    <row r="936" spans="1:13" s="1" customFormat="1" x14ac:dyDescent="0.25">
      <c r="A936" s="4"/>
      <c r="B936" s="4"/>
      <c r="C936" s="8"/>
      <c r="D936" s="8"/>
      <c r="E936" s="6"/>
      <c r="F936" s="8"/>
      <c r="G936"/>
      <c r="H936" s="3"/>
      <c r="I936" s="13"/>
      <c r="J936" s="14"/>
      <c r="K936"/>
      <c r="L936"/>
    </row>
    <row r="937" spans="1:13" s="1" customFormat="1" x14ac:dyDescent="0.25">
      <c r="A937" s="4"/>
      <c r="B937" s="4"/>
      <c r="C937" s="8"/>
      <c r="D937" s="8"/>
      <c r="E937" s="6"/>
      <c r="F937" s="8"/>
      <c r="G937"/>
      <c r="H937" s="3"/>
      <c r="I937" s="13"/>
      <c r="J937" s="14"/>
      <c r="K937"/>
      <c r="L937"/>
    </row>
    <row r="938" spans="1:13" s="1" customFormat="1" x14ac:dyDescent="0.25">
      <c r="A938" s="4"/>
      <c r="B938" s="4"/>
      <c r="C938" s="8"/>
      <c r="D938" s="8"/>
      <c r="E938" s="6"/>
      <c r="F938" s="8"/>
      <c r="G938"/>
      <c r="H938" s="3"/>
      <c r="I938" s="13"/>
      <c r="J938" s="14"/>
      <c r="K938"/>
      <c r="L938"/>
    </row>
    <row r="939" spans="1:13" s="1" customFormat="1" x14ac:dyDescent="0.25">
      <c r="A939" s="4"/>
      <c r="B939" s="4"/>
      <c r="C939" s="8"/>
      <c r="D939" s="8"/>
      <c r="E939" s="6"/>
      <c r="F939" s="8"/>
      <c r="G939"/>
      <c r="H939" s="3"/>
      <c r="I939" s="13"/>
      <c r="J939" s="14"/>
      <c r="K939"/>
      <c r="L939"/>
    </row>
    <row r="940" spans="1:13" s="2" customFormat="1" x14ac:dyDescent="0.25">
      <c r="A940" s="4"/>
      <c r="B940" s="4"/>
      <c r="C940" s="8"/>
      <c r="D940" s="8"/>
      <c r="E940" s="6"/>
      <c r="F940" s="8"/>
      <c r="G940"/>
      <c r="H940" s="3"/>
      <c r="I940" s="13"/>
      <c r="J940" s="14"/>
      <c r="K940"/>
      <c r="L940"/>
      <c r="M940" s="1"/>
    </row>
    <row r="941" spans="1:13" s="1" customFormat="1" x14ac:dyDescent="0.25">
      <c r="A941" s="4"/>
      <c r="B941" s="4"/>
      <c r="C941" s="8"/>
      <c r="D941" s="8"/>
      <c r="E941" s="6"/>
      <c r="F941" s="8"/>
      <c r="G941"/>
      <c r="H941" s="3"/>
      <c r="I941" s="13"/>
      <c r="J941" s="14"/>
      <c r="K941"/>
      <c r="L941"/>
    </row>
    <row r="942" spans="1:13" s="2" customFormat="1" x14ac:dyDescent="0.25">
      <c r="A942" s="4"/>
      <c r="B942" s="4"/>
      <c r="C942" s="8"/>
      <c r="D942" s="8"/>
      <c r="E942" s="6"/>
      <c r="F942" s="8"/>
      <c r="G942"/>
      <c r="H942" s="3"/>
      <c r="I942" s="13"/>
      <c r="J942" s="14"/>
      <c r="K942"/>
      <c r="L942"/>
      <c r="M942" s="1"/>
    </row>
    <row r="943" spans="1:13" s="2" customFormat="1" x14ac:dyDescent="0.25">
      <c r="A943" s="4"/>
      <c r="B943" s="4"/>
      <c r="C943" s="8"/>
      <c r="D943" s="8"/>
      <c r="E943" s="6"/>
      <c r="F943" s="8"/>
      <c r="G943"/>
      <c r="H943" s="3"/>
      <c r="I943" s="13"/>
      <c r="J943" s="14"/>
      <c r="K943"/>
      <c r="L943"/>
      <c r="M943" s="1"/>
    </row>
    <row r="944" spans="1:13" s="2" customFormat="1" x14ac:dyDescent="0.25">
      <c r="A944" s="4"/>
      <c r="B944" s="4"/>
      <c r="C944" s="8"/>
      <c r="D944" s="8"/>
      <c r="E944" s="6"/>
      <c r="F944" s="8"/>
      <c r="G944"/>
      <c r="H944" s="3"/>
      <c r="I944" s="13"/>
      <c r="J944" s="14"/>
      <c r="K944"/>
      <c r="L944"/>
      <c r="M944" s="1"/>
    </row>
    <row r="945" spans="1:13" s="1" customFormat="1" x14ac:dyDescent="0.25">
      <c r="A945" s="4"/>
      <c r="B945" s="4"/>
      <c r="C945" s="8"/>
      <c r="D945" s="8"/>
      <c r="E945" s="6"/>
      <c r="F945" s="8"/>
      <c r="G945"/>
      <c r="H945" s="3"/>
      <c r="I945" s="13"/>
      <c r="J945" s="14"/>
      <c r="K945"/>
      <c r="L945"/>
    </row>
    <row r="946" spans="1:13" s="1" customFormat="1" x14ac:dyDescent="0.25">
      <c r="A946" s="4"/>
      <c r="B946" s="4"/>
      <c r="C946" s="8"/>
      <c r="D946" s="8"/>
      <c r="E946" s="6"/>
      <c r="F946" s="8"/>
      <c r="G946"/>
      <c r="H946" s="3"/>
      <c r="I946" s="13"/>
      <c r="J946" s="14"/>
      <c r="K946"/>
      <c r="L946"/>
    </row>
    <row r="947" spans="1:13" s="1" customFormat="1" x14ac:dyDescent="0.25">
      <c r="A947" s="4"/>
      <c r="B947" s="4"/>
      <c r="C947" s="8"/>
      <c r="D947" s="8"/>
      <c r="E947" s="6"/>
      <c r="F947" s="8"/>
      <c r="G947"/>
      <c r="H947" s="3"/>
      <c r="I947" s="13"/>
      <c r="J947" s="14"/>
      <c r="K947"/>
      <c r="L947"/>
    </row>
    <row r="948" spans="1:13" s="1" customFormat="1" x14ac:dyDescent="0.25">
      <c r="A948" s="4"/>
      <c r="B948" s="4"/>
      <c r="C948" s="8"/>
      <c r="D948" s="8"/>
      <c r="E948" s="6"/>
      <c r="F948" s="8"/>
      <c r="G948"/>
      <c r="H948" s="3"/>
      <c r="I948" s="13"/>
      <c r="J948" s="14"/>
      <c r="K948"/>
      <c r="L948"/>
    </row>
    <row r="949" spans="1:13" s="1" customFormat="1" x14ac:dyDescent="0.25">
      <c r="A949" s="4"/>
      <c r="B949" s="4"/>
      <c r="C949" s="8"/>
      <c r="D949" s="8"/>
      <c r="E949" s="6"/>
      <c r="F949" s="8"/>
      <c r="G949"/>
      <c r="H949" s="3"/>
      <c r="I949" s="13"/>
      <c r="J949" s="14"/>
      <c r="K949"/>
      <c r="L949"/>
      <c r="M949" s="2"/>
    </row>
    <row r="950" spans="1:13" s="1" customFormat="1" x14ac:dyDescent="0.25">
      <c r="A950" s="4"/>
      <c r="B950" s="4"/>
      <c r="C950" s="8"/>
      <c r="D950" s="8"/>
      <c r="E950" s="6"/>
      <c r="F950" s="8"/>
      <c r="G950"/>
      <c r="H950" s="3"/>
      <c r="I950" s="13"/>
      <c r="J950" s="14"/>
      <c r="K950"/>
      <c r="L950"/>
      <c r="M950" s="2"/>
    </row>
    <row r="951" spans="1:13" s="1" customFormat="1" x14ac:dyDescent="0.25">
      <c r="A951" s="4"/>
      <c r="B951" s="4"/>
      <c r="C951" s="8"/>
      <c r="D951" s="8"/>
      <c r="E951" s="6"/>
      <c r="F951" s="8"/>
      <c r="G951"/>
      <c r="H951" s="3"/>
      <c r="I951" s="13"/>
      <c r="J951" s="14"/>
      <c r="K951"/>
      <c r="L951"/>
    </row>
    <row r="952" spans="1:13" s="1" customFormat="1" x14ac:dyDescent="0.25">
      <c r="A952" s="4"/>
      <c r="B952" s="4"/>
      <c r="C952" s="8"/>
      <c r="D952" s="8"/>
      <c r="E952" s="6"/>
      <c r="F952" s="8"/>
      <c r="G952"/>
      <c r="H952" s="3"/>
      <c r="I952" s="13"/>
      <c r="J952" s="14"/>
      <c r="K952"/>
      <c r="L952"/>
    </row>
    <row r="953" spans="1:13" s="1" customFormat="1" x14ac:dyDescent="0.25">
      <c r="A953" s="4"/>
      <c r="B953" s="4"/>
      <c r="C953" s="8"/>
      <c r="D953" s="8"/>
      <c r="E953" s="6"/>
      <c r="F953" s="8"/>
      <c r="G953"/>
      <c r="H953" s="3"/>
      <c r="I953" s="13"/>
      <c r="J953" s="14"/>
      <c r="K953"/>
      <c r="L953"/>
    </row>
    <row r="954" spans="1:13" s="1" customFormat="1" x14ac:dyDescent="0.25">
      <c r="A954" s="4"/>
      <c r="B954" s="4"/>
      <c r="C954" s="8"/>
      <c r="D954" s="8"/>
      <c r="E954" s="6"/>
      <c r="F954" s="8"/>
      <c r="G954"/>
      <c r="H954" s="3"/>
      <c r="I954" s="13"/>
      <c r="J954" s="14"/>
      <c r="K954"/>
      <c r="L954"/>
    </row>
    <row r="955" spans="1:13" s="1" customFormat="1" x14ac:dyDescent="0.25">
      <c r="A955" s="4"/>
      <c r="B955" s="4"/>
      <c r="C955" s="8"/>
      <c r="D955" s="8"/>
      <c r="E955" s="6"/>
      <c r="F955" s="8"/>
      <c r="G955"/>
      <c r="H955" s="3"/>
      <c r="I955" s="13"/>
      <c r="J955" s="14"/>
      <c r="K955"/>
      <c r="L955"/>
      <c r="M955" s="2"/>
    </row>
    <row r="956" spans="1:13" s="1" customFormat="1" x14ac:dyDescent="0.25">
      <c r="A956" s="4"/>
      <c r="B956" s="4"/>
      <c r="C956" s="8"/>
      <c r="D956" s="8"/>
      <c r="E956" s="6"/>
      <c r="F956" s="8"/>
      <c r="G956"/>
      <c r="H956" s="3"/>
      <c r="I956" s="13"/>
      <c r="J956" s="14"/>
      <c r="K956"/>
      <c r="L956"/>
    </row>
    <row r="957" spans="1:13" s="1" customFormat="1" x14ac:dyDescent="0.25">
      <c r="A957" s="4"/>
      <c r="B957" s="4"/>
      <c r="C957" s="8"/>
      <c r="D957" s="8"/>
      <c r="E957" s="6"/>
      <c r="F957" s="8"/>
      <c r="G957"/>
      <c r="H957" s="3"/>
      <c r="I957" s="13"/>
      <c r="J957" s="14"/>
      <c r="K957"/>
      <c r="L957"/>
    </row>
    <row r="958" spans="1:13" s="2" customFormat="1" x14ac:dyDescent="0.25">
      <c r="A958" s="4"/>
      <c r="B958" s="4"/>
      <c r="C958" s="8"/>
      <c r="D958" s="8"/>
      <c r="E958" s="6"/>
      <c r="F958" s="8"/>
      <c r="G958"/>
      <c r="H958" s="3"/>
      <c r="I958" s="13"/>
      <c r="J958" s="14"/>
      <c r="K958"/>
      <c r="L958"/>
      <c r="M958" s="1"/>
    </row>
    <row r="959" spans="1:13" s="2" customFormat="1" x14ac:dyDescent="0.25">
      <c r="A959" s="4"/>
      <c r="B959" s="4"/>
      <c r="C959" s="8"/>
      <c r="D959" s="8"/>
      <c r="E959" s="6"/>
      <c r="F959" s="8"/>
      <c r="G959"/>
      <c r="H959" s="3"/>
      <c r="I959" s="13"/>
      <c r="J959" s="14"/>
      <c r="K959"/>
      <c r="L959"/>
      <c r="M959" s="1"/>
    </row>
    <row r="960" spans="1:13" s="1" customFormat="1" x14ac:dyDescent="0.25">
      <c r="A960" s="4"/>
      <c r="B960" s="4"/>
      <c r="C960" s="8"/>
      <c r="D960" s="8"/>
      <c r="E960" s="6"/>
      <c r="F960" s="8"/>
      <c r="G960"/>
      <c r="H960" s="3"/>
      <c r="I960" s="13"/>
      <c r="J960" s="14"/>
      <c r="K960"/>
      <c r="L960"/>
    </row>
    <row r="961" spans="1:13" s="1" customFormat="1" x14ac:dyDescent="0.25">
      <c r="A961" s="4"/>
      <c r="B961" s="4"/>
      <c r="C961" s="8"/>
      <c r="D961" s="8"/>
      <c r="E961" s="6"/>
      <c r="F961" s="8"/>
      <c r="G961"/>
      <c r="H961" s="3"/>
      <c r="I961" s="13"/>
      <c r="J961" s="14"/>
      <c r="K961"/>
      <c r="L961"/>
      <c r="M961" s="2"/>
    </row>
    <row r="962" spans="1:13" s="1" customFormat="1" x14ac:dyDescent="0.25">
      <c r="A962" s="4"/>
      <c r="B962" s="4"/>
      <c r="C962" s="8"/>
      <c r="D962" s="8"/>
      <c r="E962" s="6"/>
      <c r="F962" s="8"/>
      <c r="G962"/>
      <c r="H962" s="3"/>
      <c r="I962" s="13"/>
      <c r="J962" s="14"/>
      <c r="K962"/>
      <c r="L962"/>
    </row>
    <row r="963" spans="1:13" s="1" customFormat="1" x14ac:dyDescent="0.25">
      <c r="A963" s="4"/>
      <c r="B963" s="4"/>
      <c r="C963" s="8"/>
      <c r="D963" s="8"/>
      <c r="E963" s="6"/>
      <c r="F963" s="8"/>
      <c r="G963"/>
      <c r="H963" s="3"/>
      <c r="I963" s="13"/>
      <c r="J963" s="14"/>
      <c r="K963"/>
      <c r="L963"/>
    </row>
    <row r="964" spans="1:13" s="2" customFormat="1" x14ac:dyDescent="0.25">
      <c r="A964" s="4"/>
      <c r="B964" s="4"/>
      <c r="C964" s="8"/>
      <c r="D964" s="8"/>
      <c r="E964" s="6"/>
      <c r="F964" s="8"/>
      <c r="G964"/>
      <c r="H964" s="3"/>
      <c r="I964" s="13"/>
      <c r="J964" s="14"/>
      <c r="K964"/>
      <c r="L964"/>
    </row>
    <row r="965" spans="1:13" s="1" customFormat="1" x14ac:dyDescent="0.25">
      <c r="A965" s="4"/>
      <c r="B965" s="4"/>
      <c r="C965" s="8"/>
      <c r="D965" s="8"/>
      <c r="E965" s="6"/>
      <c r="F965" s="8"/>
      <c r="G965"/>
      <c r="H965" s="3"/>
      <c r="I965" s="13"/>
      <c r="J965" s="14"/>
      <c r="K965"/>
      <c r="L965"/>
    </row>
    <row r="966" spans="1:13" s="1" customFormat="1" x14ac:dyDescent="0.25">
      <c r="A966" s="4"/>
      <c r="B966" s="4"/>
      <c r="C966" s="8"/>
      <c r="D966" s="8"/>
      <c r="E966" s="6"/>
      <c r="F966" s="8"/>
      <c r="G966"/>
      <c r="H966" s="3"/>
      <c r="I966" s="13"/>
      <c r="J966" s="14"/>
      <c r="K966"/>
      <c r="L966"/>
    </row>
    <row r="967" spans="1:13" s="1" customFormat="1" x14ac:dyDescent="0.25">
      <c r="A967" s="4"/>
      <c r="B967" s="4"/>
      <c r="C967" s="8"/>
      <c r="D967" s="8"/>
      <c r="E967" s="6"/>
      <c r="F967" s="8"/>
      <c r="G967"/>
      <c r="H967" s="3"/>
      <c r="I967" s="13"/>
      <c r="J967" s="14"/>
      <c r="K967"/>
      <c r="L967"/>
    </row>
    <row r="968" spans="1:13" s="1" customFormat="1" x14ac:dyDescent="0.25">
      <c r="A968" s="4"/>
      <c r="B968" s="4"/>
      <c r="C968" s="8"/>
      <c r="D968" s="8"/>
      <c r="E968" s="6"/>
      <c r="F968" s="8"/>
      <c r="G968"/>
      <c r="H968" s="3"/>
      <c r="I968" s="13"/>
      <c r="J968" s="14"/>
      <c r="K968"/>
      <c r="L968"/>
    </row>
    <row r="969" spans="1:13" s="1" customFormat="1" x14ac:dyDescent="0.25">
      <c r="A969" s="4"/>
      <c r="B969" s="4"/>
      <c r="C969" s="8"/>
      <c r="D969" s="8"/>
      <c r="E969" s="6"/>
      <c r="F969" s="8"/>
      <c r="G969"/>
      <c r="H969" s="3"/>
      <c r="I969" s="13"/>
      <c r="J969" s="14"/>
      <c r="K969"/>
      <c r="L969"/>
    </row>
    <row r="970" spans="1:13" s="2" customFormat="1" x14ac:dyDescent="0.25">
      <c r="A970" s="4"/>
      <c r="B970" s="4"/>
      <c r="C970" s="8"/>
      <c r="D970" s="8"/>
      <c r="E970" s="6"/>
      <c r="F970" s="8"/>
      <c r="G970"/>
      <c r="H970" s="3"/>
      <c r="I970" s="13"/>
      <c r="J970" s="14"/>
      <c r="K970"/>
      <c r="L970"/>
      <c r="M970" s="1"/>
    </row>
    <row r="971" spans="1:13" s="1" customFormat="1" x14ac:dyDescent="0.25">
      <c r="A971" s="4"/>
      <c r="B971" s="4"/>
      <c r="C971" s="8"/>
      <c r="D971" s="8"/>
      <c r="E971" s="6"/>
      <c r="F971" s="8"/>
      <c r="G971"/>
      <c r="H971" s="3"/>
      <c r="I971" s="13"/>
      <c r="J971" s="14"/>
      <c r="K971"/>
      <c r="L971"/>
    </row>
    <row r="972" spans="1:13" s="1" customFormat="1" x14ac:dyDescent="0.25">
      <c r="A972" s="4"/>
      <c r="B972" s="4"/>
      <c r="C972" s="8"/>
      <c r="D972" s="8"/>
      <c r="E972" s="6"/>
      <c r="F972" s="8"/>
      <c r="G972"/>
      <c r="H972" s="3"/>
      <c r="I972" s="13"/>
      <c r="J972" s="14"/>
      <c r="K972"/>
      <c r="L972"/>
    </row>
    <row r="973" spans="1:13" s="2" customFormat="1" x14ac:dyDescent="0.25">
      <c r="A973" s="4"/>
      <c r="B973" s="4"/>
      <c r="C973" s="8"/>
      <c r="D973" s="8"/>
      <c r="E973" s="6"/>
      <c r="F973" s="8"/>
      <c r="G973"/>
      <c r="H973" s="3"/>
      <c r="I973" s="13"/>
      <c r="J973" s="14"/>
      <c r="K973"/>
      <c r="L973"/>
      <c r="M973" s="1"/>
    </row>
    <row r="974" spans="1:13" s="1" customFormat="1" x14ac:dyDescent="0.25">
      <c r="A974" s="4"/>
      <c r="B974" s="4"/>
      <c r="C974" s="8"/>
      <c r="D974" s="8"/>
      <c r="E974" s="6"/>
      <c r="F974" s="8"/>
      <c r="G974"/>
      <c r="H974" s="3"/>
      <c r="I974" s="13"/>
      <c r="J974" s="14"/>
      <c r="K974"/>
      <c r="L974"/>
    </row>
    <row r="975" spans="1:13" s="1" customFormat="1" x14ac:dyDescent="0.25">
      <c r="A975" s="4"/>
      <c r="B975" s="4"/>
      <c r="C975" s="8"/>
      <c r="D975" s="8"/>
      <c r="E975" s="6"/>
      <c r="F975" s="8"/>
      <c r="G975"/>
      <c r="H975" s="3"/>
      <c r="I975" s="13"/>
      <c r="J975" s="14"/>
      <c r="K975"/>
      <c r="L975"/>
    </row>
    <row r="976" spans="1:13" s="1" customFormat="1" x14ac:dyDescent="0.25">
      <c r="A976" s="4"/>
      <c r="B976" s="4"/>
      <c r="C976" s="8"/>
      <c r="D976" s="8"/>
      <c r="E976" s="6"/>
      <c r="F976" s="8"/>
      <c r="G976"/>
      <c r="H976" s="3"/>
      <c r="I976" s="13"/>
      <c r="J976" s="14"/>
      <c r="K976"/>
      <c r="L976"/>
    </row>
    <row r="977" spans="1:13" s="1" customFormat="1" x14ac:dyDescent="0.25">
      <c r="A977" s="4"/>
      <c r="B977" s="4"/>
      <c r="C977" s="8"/>
      <c r="D977" s="8"/>
      <c r="E977" s="6"/>
      <c r="F977" s="8"/>
      <c r="G977"/>
      <c r="H977" s="3"/>
      <c r="I977" s="13"/>
      <c r="J977" s="14"/>
      <c r="K977"/>
      <c r="L977"/>
    </row>
    <row r="978" spans="1:13" s="1" customFormat="1" x14ac:dyDescent="0.25">
      <c r="A978" s="4"/>
      <c r="B978" s="4"/>
      <c r="C978" s="8"/>
      <c r="D978" s="8"/>
      <c r="E978" s="6"/>
      <c r="F978" s="8"/>
      <c r="G978"/>
      <c r="H978" s="3"/>
      <c r="I978" s="13"/>
      <c r="J978" s="14"/>
      <c r="K978"/>
      <c r="L978"/>
    </row>
    <row r="979" spans="1:13" s="1" customFormat="1" x14ac:dyDescent="0.25">
      <c r="A979" s="4"/>
      <c r="B979" s="4"/>
      <c r="C979" s="8"/>
      <c r="D979" s="8"/>
      <c r="E979" s="6"/>
      <c r="F979" s="8"/>
      <c r="G979"/>
      <c r="H979" s="3"/>
      <c r="I979" s="13"/>
      <c r="J979" s="14"/>
      <c r="K979"/>
      <c r="L979"/>
    </row>
    <row r="980" spans="1:13" s="1" customFormat="1" x14ac:dyDescent="0.25">
      <c r="A980" s="4"/>
      <c r="B980" s="4"/>
      <c r="C980" s="8"/>
      <c r="D980" s="8"/>
      <c r="E980" s="6"/>
      <c r="F980" s="8"/>
      <c r="G980"/>
      <c r="H980" s="3"/>
      <c r="I980" s="13"/>
      <c r="J980" s="14"/>
      <c r="K980"/>
      <c r="L980"/>
    </row>
    <row r="981" spans="1:13" s="1" customFormat="1" x14ac:dyDescent="0.25">
      <c r="A981" s="4"/>
      <c r="B981" s="4"/>
      <c r="C981" s="8"/>
      <c r="D981" s="8"/>
      <c r="E981" s="6"/>
      <c r="F981" s="8"/>
      <c r="G981"/>
      <c r="H981" s="3"/>
      <c r="I981" s="13"/>
      <c r="J981" s="14"/>
      <c r="K981"/>
      <c r="L981"/>
    </row>
    <row r="982" spans="1:13" s="1" customFormat="1" x14ac:dyDescent="0.25">
      <c r="A982" s="4"/>
      <c r="B982" s="4"/>
      <c r="C982" s="8"/>
      <c r="D982" s="8"/>
      <c r="E982" s="6"/>
      <c r="F982" s="8"/>
      <c r="G982"/>
      <c r="H982" s="3"/>
      <c r="I982" s="13"/>
      <c r="J982" s="14"/>
      <c r="K982"/>
      <c r="L982"/>
      <c r="M982" s="2"/>
    </row>
    <row r="983" spans="1:13" s="1" customFormat="1" x14ac:dyDescent="0.25">
      <c r="A983" s="4"/>
      <c r="B983" s="4"/>
      <c r="C983" s="8"/>
      <c r="D983" s="8"/>
      <c r="E983" s="6"/>
      <c r="F983" s="8"/>
      <c r="G983"/>
      <c r="H983" s="3"/>
      <c r="I983" s="13"/>
      <c r="J983" s="14"/>
      <c r="K983"/>
      <c r="L983"/>
    </row>
    <row r="984" spans="1:13" s="1" customFormat="1" x14ac:dyDescent="0.25">
      <c r="A984" s="4"/>
      <c r="B984" s="4"/>
      <c r="C984" s="8"/>
      <c r="D984" s="8"/>
      <c r="E984" s="6"/>
      <c r="F984" s="8"/>
      <c r="G984"/>
      <c r="H984" s="3"/>
      <c r="I984" s="13"/>
      <c r="J984" s="14"/>
      <c r="K984"/>
      <c r="L984"/>
    </row>
    <row r="985" spans="1:13" s="1" customFormat="1" x14ac:dyDescent="0.25">
      <c r="A985" s="4"/>
      <c r="B985" s="4"/>
      <c r="C985" s="8"/>
      <c r="D985" s="8"/>
      <c r="E985" s="6"/>
      <c r="F985" s="8"/>
      <c r="G985"/>
      <c r="H985" s="3"/>
      <c r="I985" s="13"/>
      <c r="J985" s="14"/>
      <c r="K985"/>
      <c r="L985"/>
    </row>
    <row r="986" spans="1:13" s="1" customFormat="1" x14ac:dyDescent="0.25">
      <c r="A986" s="4"/>
      <c r="B986" s="4"/>
      <c r="C986" s="8"/>
      <c r="D986" s="8"/>
      <c r="E986" s="6"/>
      <c r="F986" s="8"/>
      <c r="G986"/>
      <c r="H986" s="3"/>
      <c r="I986" s="13"/>
      <c r="J986" s="14"/>
      <c r="K986"/>
      <c r="L986"/>
    </row>
    <row r="987" spans="1:13" s="1" customFormat="1" x14ac:dyDescent="0.25">
      <c r="A987" s="4"/>
      <c r="B987" s="4"/>
      <c r="C987" s="8"/>
      <c r="D987" s="8"/>
      <c r="E987" s="6"/>
      <c r="F987" s="8"/>
      <c r="G987"/>
      <c r="H987" s="3"/>
      <c r="I987" s="13"/>
      <c r="J987" s="14"/>
      <c r="K987"/>
      <c r="L987"/>
    </row>
    <row r="988" spans="1:13" s="1" customFormat="1" x14ac:dyDescent="0.25">
      <c r="A988" s="4"/>
      <c r="B988" s="4"/>
      <c r="C988" s="8"/>
      <c r="D988" s="8"/>
      <c r="E988" s="6"/>
      <c r="F988" s="8"/>
      <c r="G988"/>
      <c r="H988" s="3"/>
      <c r="I988" s="13"/>
      <c r="J988" s="14"/>
      <c r="K988"/>
      <c r="L988"/>
    </row>
    <row r="989" spans="1:13" s="1" customFormat="1" x14ac:dyDescent="0.25">
      <c r="A989" s="4"/>
      <c r="B989" s="4"/>
      <c r="C989" s="8"/>
      <c r="D989" s="8"/>
      <c r="E989" s="6"/>
      <c r="F989" s="8"/>
      <c r="G989"/>
      <c r="H989" s="3"/>
      <c r="I989" s="13"/>
      <c r="J989" s="14"/>
      <c r="K989"/>
      <c r="L989"/>
    </row>
    <row r="990" spans="1:13" s="1" customFormat="1" x14ac:dyDescent="0.25">
      <c r="A990" s="4"/>
      <c r="B990" s="4"/>
      <c r="C990" s="8"/>
      <c r="D990" s="8"/>
      <c r="E990" s="6"/>
      <c r="F990" s="8"/>
      <c r="G990"/>
      <c r="H990" s="3"/>
      <c r="I990" s="13"/>
      <c r="J990" s="14"/>
      <c r="K990"/>
      <c r="L990"/>
    </row>
    <row r="991" spans="1:13" s="2" customFormat="1" x14ac:dyDescent="0.25">
      <c r="A991" s="4"/>
      <c r="B991" s="4"/>
      <c r="C991" s="8"/>
      <c r="D991" s="8"/>
      <c r="E991" s="6"/>
      <c r="F991" s="8"/>
      <c r="G991"/>
      <c r="H991" s="3"/>
      <c r="I991" s="13"/>
      <c r="J991" s="14"/>
      <c r="K991"/>
      <c r="L991"/>
      <c r="M991" s="1"/>
    </row>
    <row r="992" spans="1:13" s="1" customFormat="1" x14ac:dyDescent="0.25">
      <c r="A992" s="4"/>
      <c r="B992" s="4"/>
      <c r="C992" s="8"/>
      <c r="D992" s="8"/>
      <c r="E992" s="6"/>
      <c r="F992" s="8"/>
      <c r="G992"/>
      <c r="H992" s="3"/>
      <c r="I992" s="13"/>
      <c r="J992" s="14"/>
      <c r="K992"/>
      <c r="L992"/>
    </row>
    <row r="993" spans="1:12" s="1" customFormat="1" x14ac:dyDescent="0.25">
      <c r="A993" s="4"/>
      <c r="B993" s="4"/>
      <c r="C993" s="8"/>
      <c r="D993" s="8"/>
      <c r="E993" s="6"/>
      <c r="F993" s="8"/>
      <c r="G993"/>
      <c r="H993" s="3"/>
      <c r="I993" s="13"/>
      <c r="J993" s="14"/>
      <c r="K993"/>
      <c r="L993"/>
    </row>
    <row r="994" spans="1:12" s="1" customFormat="1" x14ac:dyDescent="0.25">
      <c r="A994" s="4"/>
      <c r="B994" s="4"/>
      <c r="C994" s="8"/>
      <c r="D994" s="8"/>
      <c r="E994" s="6"/>
      <c r="F994" s="8"/>
      <c r="G994"/>
      <c r="H994" s="3"/>
      <c r="I994" s="13"/>
      <c r="J994" s="14"/>
      <c r="K994"/>
      <c r="L994"/>
    </row>
    <row r="995" spans="1:12" s="1" customFormat="1" x14ac:dyDescent="0.25">
      <c r="A995" s="4"/>
      <c r="B995" s="4"/>
      <c r="C995" s="8"/>
      <c r="D995" s="8"/>
      <c r="E995" s="6"/>
      <c r="F995" s="8"/>
      <c r="G995"/>
      <c r="H995" s="3"/>
      <c r="I995" s="13"/>
      <c r="J995" s="14"/>
      <c r="K995"/>
      <c r="L995"/>
    </row>
    <row r="996" spans="1:12" s="1" customFormat="1" x14ac:dyDescent="0.25">
      <c r="A996" s="4"/>
      <c r="B996" s="4"/>
      <c r="C996" s="8"/>
      <c r="D996" s="8"/>
      <c r="E996" s="6"/>
      <c r="F996" s="8"/>
      <c r="G996"/>
      <c r="H996" s="3"/>
      <c r="I996" s="13"/>
      <c r="J996" s="14"/>
      <c r="K996"/>
      <c r="L996"/>
    </row>
    <row r="997" spans="1:12" s="1" customFormat="1" x14ac:dyDescent="0.25">
      <c r="A997" s="4"/>
      <c r="B997" s="4"/>
      <c r="C997" s="8"/>
      <c r="D997" s="8"/>
      <c r="E997" s="6"/>
      <c r="F997" s="8"/>
      <c r="G997"/>
      <c r="H997" s="3"/>
      <c r="I997" s="13"/>
      <c r="J997" s="14"/>
      <c r="K997"/>
      <c r="L997"/>
    </row>
    <row r="998" spans="1:12" s="1" customFormat="1" x14ac:dyDescent="0.25">
      <c r="A998" s="4"/>
      <c r="B998" s="4"/>
      <c r="C998" s="8"/>
      <c r="D998" s="8"/>
      <c r="E998" s="6"/>
      <c r="F998" s="8"/>
      <c r="G998"/>
      <c r="H998" s="3"/>
      <c r="I998" s="13"/>
      <c r="J998" s="14"/>
      <c r="K998"/>
      <c r="L998"/>
    </row>
    <row r="999" spans="1:12" s="1" customFormat="1" x14ac:dyDescent="0.25">
      <c r="A999" s="4"/>
      <c r="B999" s="4"/>
      <c r="C999" s="8"/>
      <c r="D999" s="8"/>
      <c r="E999" s="6"/>
      <c r="F999" s="8"/>
      <c r="G999"/>
      <c r="H999" s="3"/>
      <c r="I999" s="13"/>
      <c r="J999" s="14"/>
      <c r="K999"/>
      <c r="L999"/>
    </row>
    <row r="1000" spans="1:12" s="1" customFormat="1" x14ac:dyDescent="0.25">
      <c r="A1000" s="4"/>
      <c r="B1000" s="4"/>
      <c r="C1000" s="8"/>
      <c r="D1000" s="8"/>
      <c r="E1000" s="6"/>
      <c r="F1000" s="8"/>
      <c r="G1000"/>
      <c r="H1000" s="3"/>
      <c r="I1000" s="13"/>
      <c r="J1000" s="14"/>
      <c r="K1000"/>
      <c r="L1000"/>
    </row>
    <row r="1001" spans="1:12" s="1" customFormat="1" x14ac:dyDescent="0.25">
      <c r="A1001" s="4"/>
      <c r="B1001" s="4"/>
      <c r="C1001" s="8"/>
      <c r="D1001" s="8"/>
      <c r="E1001" s="6"/>
      <c r="F1001" s="8"/>
      <c r="G1001"/>
      <c r="H1001" s="3"/>
      <c r="I1001" s="13"/>
      <c r="J1001" s="14"/>
      <c r="K1001"/>
      <c r="L1001"/>
    </row>
    <row r="1002" spans="1:12" s="1" customFormat="1" x14ac:dyDescent="0.25">
      <c r="A1002" s="4"/>
      <c r="B1002" s="4"/>
      <c r="C1002" s="8"/>
      <c r="D1002" s="8"/>
      <c r="E1002" s="6"/>
      <c r="F1002" s="8"/>
      <c r="G1002"/>
      <c r="H1002" s="3"/>
      <c r="I1002" s="13"/>
      <c r="J1002" s="14"/>
      <c r="K1002"/>
      <c r="L1002"/>
    </row>
    <row r="1003" spans="1:12" s="1" customFormat="1" x14ac:dyDescent="0.25">
      <c r="A1003" s="4"/>
      <c r="B1003" s="4"/>
      <c r="C1003" s="8"/>
      <c r="D1003" s="8"/>
      <c r="E1003" s="6"/>
      <c r="F1003" s="8"/>
      <c r="G1003"/>
      <c r="H1003" s="3"/>
      <c r="I1003" s="13"/>
      <c r="J1003" s="14"/>
      <c r="K1003"/>
      <c r="L1003"/>
    </row>
    <row r="1004" spans="1:12" s="1" customFormat="1" x14ac:dyDescent="0.25">
      <c r="A1004" s="4"/>
      <c r="B1004" s="4"/>
      <c r="C1004" s="8"/>
      <c r="D1004" s="8"/>
      <c r="E1004" s="6"/>
      <c r="F1004" s="8"/>
      <c r="G1004"/>
      <c r="H1004" s="3"/>
      <c r="I1004" s="13"/>
      <c r="J1004" s="14"/>
      <c r="K1004"/>
      <c r="L1004"/>
    </row>
    <row r="1005" spans="1:12" s="1" customFormat="1" x14ac:dyDescent="0.25">
      <c r="A1005" s="4"/>
      <c r="B1005" s="4"/>
      <c r="C1005" s="8"/>
      <c r="D1005" s="8"/>
      <c r="E1005" s="6"/>
      <c r="F1005" s="8"/>
      <c r="G1005"/>
      <c r="H1005" s="3"/>
      <c r="I1005" s="13"/>
      <c r="J1005" s="14"/>
      <c r="K1005"/>
      <c r="L1005"/>
    </row>
    <row r="1006" spans="1:12" s="1" customFormat="1" x14ac:dyDescent="0.25">
      <c r="A1006" s="4"/>
      <c r="B1006" s="4"/>
      <c r="C1006" s="8"/>
      <c r="D1006" s="8"/>
      <c r="E1006" s="6"/>
      <c r="F1006" s="8"/>
      <c r="G1006"/>
      <c r="H1006" s="3"/>
      <c r="I1006" s="13"/>
      <c r="J1006" s="14"/>
      <c r="K1006"/>
      <c r="L1006"/>
    </row>
    <row r="1007" spans="1:12" s="1" customFormat="1" x14ac:dyDescent="0.25">
      <c r="A1007" s="4"/>
      <c r="B1007" s="4"/>
      <c r="C1007" s="8"/>
      <c r="D1007" s="8"/>
      <c r="E1007" s="6"/>
      <c r="F1007" s="8"/>
      <c r="G1007"/>
      <c r="H1007" s="3"/>
      <c r="I1007" s="13"/>
      <c r="J1007" s="14"/>
      <c r="K1007"/>
      <c r="L1007"/>
    </row>
    <row r="1008" spans="1:12" s="1" customFormat="1" x14ac:dyDescent="0.25">
      <c r="A1008" s="4"/>
      <c r="B1008" s="4"/>
      <c r="C1008" s="8"/>
      <c r="D1008" s="8"/>
      <c r="E1008" s="6"/>
      <c r="F1008" s="8"/>
      <c r="G1008"/>
      <c r="H1008" s="3"/>
      <c r="I1008" s="13"/>
      <c r="J1008" s="14"/>
      <c r="K1008"/>
      <c r="L1008"/>
    </row>
    <row r="1009" spans="1:13" s="1" customFormat="1" x14ac:dyDescent="0.25">
      <c r="A1009" s="4"/>
      <c r="B1009" s="4"/>
      <c r="C1009" s="8"/>
      <c r="D1009" s="8"/>
      <c r="E1009" s="6"/>
      <c r="F1009" s="8"/>
      <c r="G1009"/>
      <c r="H1009" s="3"/>
      <c r="I1009" s="13"/>
      <c r="J1009" s="14"/>
      <c r="K1009"/>
      <c r="L1009"/>
    </row>
    <row r="1010" spans="1:13" s="1" customFormat="1" x14ac:dyDescent="0.25">
      <c r="A1010" s="4"/>
      <c r="B1010" s="4"/>
      <c r="C1010" s="8"/>
      <c r="D1010" s="8"/>
      <c r="E1010" s="6"/>
      <c r="F1010" s="8"/>
      <c r="G1010"/>
      <c r="H1010" s="3"/>
      <c r="I1010" s="13"/>
      <c r="J1010" s="14"/>
      <c r="K1010"/>
      <c r="L1010"/>
    </row>
    <row r="1011" spans="1:13" s="1" customFormat="1" x14ac:dyDescent="0.25">
      <c r="A1011" s="4"/>
      <c r="B1011" s="4"/>
      <c r="C1011" s="8"/>
      <c r="D1011" s="8"/>
      <c r="E1011" s="6"/>
      <c r="F1011" s="8"/>
      <c r="G1011"/>
      <c r="H1011" s="3"/>
      <c r="I1011" s="13"/>
      <c r="J1011" s="14"/>
      <c r="K1011"/>
      <c r="L1011"/>
    </row>
    <row r="1012" spans="1:13" s="1" customFormat="1" x14ac:dyDescent="0.25">
      <c r="A1012" s="4"/>
      <c r="B1012" s="4"/>
      <c r="C1012" s="8"/>
      <c r="D1012" s="8"/>
      <c r="E1012" s="6"/>
      <c r="F1012" s="8"/>
      <c r="G1012"/>
      <c r="H1012" s="3"/>
      <c r="I1012" s="13"/>
      <c r="J1012" s="14"/>
      <c r="K1012"/>
      <c r="L1012"/>
      <c r="M1012" s="2"/>
    </row>
    <row r="1013" spans="1:13" s="1" customFormat="1" x14ac:dyDescent="0.25">
      <c r="A1013" s="4"/>
      <c r="B1013" s="4"/>
      <c r="C1013" s="8"/>
      <c r="D1013" s="8"/>
      <c r="E1013" s="6"/>
      <c r="F1013" s="8"/>
      <c r="G1013"/>
      <c r="H1013" s="3"/>
      <c r="I1013" s="13"/>
      <c r="J1013" s="14"/>
      <c r="K1013"/>
      <c r="L1013"/>
      <c r="M1013" s="2"/>
    </row>
    <row r="1014" spans="1:13" s="1" customFormat="1" x14ac:dyDescent="0.25">
      <c r="A1014" s="4"/>
      <c r="B1014" s="4"/>
      <c r="C1014" s="8"/>
      <c r="D1014" s="8"/>
      <c r="E1014" s="6"/>
      <c r="F1014" s="8"/>
      <c r="G1014"/>
      <c r="H1014" s="3"/>
      <c r="I1014" s="13"/>
      <c r="J1014" s="14"/>
      <c r="K1014"/>
      <c r="L1014"/>
      <c r="M1014" s="2"/>
    </row>
    <row r="1015" spans="1:13" s="1" customFormat="1" x14ac:dyDescent="0.25">
      <c r="A1015" s="4"/>
      <c r="B1015" s="4"/>
      <c r="C1015" s="8"/>
      <c r="D1015" s="8"/>
      <c r="E1015" s="6"/>
      <c r="F1015" s="8"/>
      <c r="G1015"/>
      <c r="H1015" s="3"/>
      <c r="I1015" s="13"/>
      <c r="J1015" s="14"/>
      <c r="K1015"/>
      <c r="L1015"/>
    </row>
    <row r="1016" spans="1:13" s="1" customFormat="1" x14ac:dyDescent="0.25">
      <c r="A1016" s="4"/>
      <c r="B1016" s="4"/>
      <c r="C1016" s="8"/>
      <c r="D1016" s="8"/>
      <c r="E1016" s="6"/>
      <c r="F1016" s="8"/>
      <c r="G1016"/>
      <c r="H1016" s="3"/>
      <c r="I1016" s="13"/>
      <c r="J1016" s="14"/>
      <c r="K1016"/>
      <c r="L1016"/>
    </row>
    <row r="1017" spans="1:13" s="1" customFormat="1" x14ac:dyDescent="0.25">
      <c r="A1017" s="4"/>
      <c r="B1017" s="4"/>
      <c r="C1017" s="8"/>
      <c r="D1017" s="8"/>
      <c r="E1017" s="6"/>
      <c r="F1017" s="8"/>
      <c r="G1017"/>
      <c r="H1017" s="3"/>
      <c r="I1017" s="13"/>
      <c r="J1017" s="14"/>
      <c r="K1017"/>
      <c r="L1017"/>
    </row>
    <row r="1018" spans="1:13" s="1" customFormat="1" x14ac:dyDescent="0.25">
      <c r="A1018" s="4"/>
      <c r="B1018" s="4"/>
      <c r="C1018" s="8"/>
      <c r="D1018" s="8"/>
      <c r="E1018" s="6"/>
      <c r="F1018" s="8"/>
      <c r="G1018"/>
      <c r="H1018" s="3"/>
      <c r="I1018" s="13"/>
      <c r="J1018" s="14"/>
      <c r="K1018"/>
      <c r="L1018"/>
    </row>
    <row r="1019" spans="1:13" s="1" customFormat="1" x14ac:dyDescent="0.25">
      <c r="A1019" s="4"/>
      <c r="B1019" s="4"/>
      <c r="C1019" s="8"/>
      <c r="D1019" s="8"/>
      <c r="E1019" s="6"/>
      <c r="F1019" s="8"/>
      <c r="G1019"/>
      <c r="H1019" s="3"/>
      <c r="I1019" s="13"/>
      <c r="J1019" s="14"/>
      <c r="K1019"/>
      <c r="L1019"/>
    </row>
    <row r="1020" spans="1:13" s="1" customFormat="1" x14ac:dyDescent="0.25">
      <c r="A1020" s="4"/>
      <c r="B1020" s="4"/>
      <c r="C1020" s="8"/>
      <c r="D1020" s="8"/>
      <c r="E1020" s="6"/>
      <c r="F1020" s="8"/>
      <c r="G1020"/>
      <c r="H1020" s="3"/>
      <c r="I1020" s="13"/>
      <c r="J1020" s="14"/>
      <c r="K1020"/>
      <c r="L1020"/>
    </row>
    <row r="1021" spans="1:13" s="2" customFormat="1" x14ac:dyDescent="0.25">
      <c r="A1021" s="4"/>
      <c r="B1021" s="4"/>
      <c r="C1021" s="8"/>
      <c r="D1021" s="8"/>
      <c r="E1021" s="6"/>
      <c r="F1021" s="8"/>
      <c r="G1021"/>
      <c r="H1021" s="3"/>
      <c r="I1021" s="13"/>
      <c r="J1021" s="14"/>
      <c r="K1021"/>
      <c r="L1021"/>
      <c r="M1021" s="1"/>
    </row>
    <row r="1022" spans="1:13" s="2" customFormat="1" x14ac:dyDescent="0.25">
      <c r="A1022" s="4"/>
      <c r="B1022" s="4"/>
      <c r="C1022" s="8"/>
      <c r="D1022" s="8"/>
      <c r="E1022" s="6"/>
      <c r="F1022" s="8"/>
      <c r="G1022"/>
      <c r="H1022" s="3"/>
      <c r="I1022" s="13"/>
      <c r="J1022" s="14"/>
      <c r="K1022"/>
      <c r="L1022"/>
      <c r="M1022" s="1"/>
    </row>
    <row r="1023" spans="1:13" s="2" customFormat="1" x14ac:dyDescent="0.25">
      <c r="A1023" s="4"/>
      <c r="B1023" s="4"/>
      <c r="C1023" s="8"/>
      <c r="D1023" s="8"/>
      <c r="E1023" s="6"/>
      <c r="F1023" s="8"/>
      <c r="G1023"/>
      <c r="H1023" s="3"/>
      <c r="I1023" s="13"/>
      <c r="J1023" s="14"/>
      <c r="K1023"/>
      <c r="L1023"/>
      <c r="M1023" s="1"/>
    </row>
    <row r="1024" spans="1:13" s="1" customFormat="1" x14ac:dyDescent="0.25">
      <c r="A1024" s="4"/>
      <c r="B1024" s="4"/>
      <c r="C1024" s="8"/>
      <c r="D1024" s="8"/>
      <c r="E1024" s="6"/>
      <c r="F1024" s="8"/>
      <c r="G1024"/>
      <c r="H1024" s="3"/>
      <c r="I1024" s="13"/>
      <c r="J1024" s="14"/>
      <c r="K1024"/>
      <c r="L1024"/>
    </row>
    <row r="1025" spans="1:12" s="1" customFormat="1" x14ac:dyDescent="0.25">
      <c r="A1025" s="4"/>
      <c r="B1025" s="4"/>
      <c r="C1025" s="8"/>
      <c r="D1025" s="8"/>
      <c r="E1025" s="6"/>
      <c r="F1025" s="8"/>
      <c r="G1025"/>
      <c r="H1025" s="3"/>
      <c r="I1025" s="13"/>
      <c r="J1025" s="14"/>
      <c r="K1025"/>
      <c r="L1025"/>
    </row>
    <row r="1026" spans="1:12" s="1" customFormat="1" x14ac:dyDescent="0.25">
      <c r="A1026" s="4"/>
      <c r="B1026" s="4"/>
      <c r="C1026" s="8"/>
      <c r="D1026" s="8"/>
      <c r="E1026" s="6"/>
      <c r="F1026" s="8"/>
      <c r="G1026"/>
      <c r="H1026"/>
      <c r="I1026"/>
      <c r="J1026"/>
      <c r="K1026"/>
      <c r="L1026"/>
    </row>
    <row r="1027" spans="1:12" s="1" customFormat="1" x14ac:dyDescent="0.25">
      <c r="A1027" s="4"/>
      <c r="B1027" s="4"/>
      <c r="C1027" s="8"/>
      <c r="D1027" s="8"/>
      <c r="E1027" s="6"/>
      <c r="F1027" s="8"/>
      <c r="G1027"/>
      <c r="H1027"/>
      <c r="I1027"/>
      <c r="J1027"/>
      <c r="K1027"/>
      <c r="L1027"/>
    </row>
    <row r="1028" spans="1:12" s="1" customFormat="1" x14ac:dyDescent="0.25">
      <c r="A1028" s="4"/>
      <c r="B1028" s="4"/>
      <c r="C1028" s="8"/>
      <c r="D1028" s="8"/>
      <c r="E1028" s="6"/>
      <c r="F1028" s="8"/>
      <c r="G1028"/>
      <c r="H1028"/>
      <c r="I1028"/>
      <c r="J1028"/>
      <c r="K1028"/>
      <c r="L1028"/>
    </row>
    <row r="1029" spans="1:12" s="1" customFormat="1" x14ac:dyDescent="0.25">
      <c r="A1029" s="4"/>
      <c r="B1029" s="4"/>
      <c r="C1029" s="8"/>
      <c r="D1029" s="8"/>
      <c r="E1029" s="6"/>
      <c r="F1029" s="8"/>
      <c r="G1029"/>
      <c r="H1029"/>
      <c r="I1029"/>
      <c r="J1029"/>
      <c r="K1029"/>
      <c r="L1029"/>
    </row>
    <row r="1030" spans="1:12" s="1" customFormat="1" x14ac:dyDescent="0.25">
      <c r="A1030" s="4"/>
      <c r="B1030" s="4"/>
      <c r="C1030" s="8"/>
      <c r="D1030" s="8"/>
      <c r="E1030" s="6"/>
      <c r="F1030" s="8"/>
      <c r="G1030"/>
      <c r="H1030"/>
      <c r="I1030"/>
      <c r="J1030"/>
      <c r="K1030"/>
      <c r="L1030"/>
    </row>
    <row r="1031" spans="1:12" s="1" customFormat="1" x14ac:dyDescent="0.25">
      <c r="A1031" s="4"/>
      <c r="B1031" s="4"/>
      <c r="C1031" s="8"/>
      <c r="D1031" s="8"/>
      <c r="E1031" s="6"/>
      <c r="F1031" s="8"/>
      <c r="G1031"/>
      <c r="H1031"/>
      <c r="I1031"/>
      <c r="J1031"/>
      <c r="K1031"/>
      <c r="L1031"/>
    </row>
    <row r="1032" spans="1:12" s="1" customFormat="1" x14ac:dyDescent="0.25">
      <c r="A1032" s="4"/>
      <c r="B1032" s="4"/>
      <c r="C1032" s="8"/>
      <c r="D1032" s="8"/>
      <c r="E1032" s="6"/>
      <c r="F1032" s="8"/>
      <c r="G1032"/>
      <c r="H1032"/>
      <c r="I1032"/>
      <c r="J1032"/>
      <c r="K1032"/>
      <c r="L1032"/>
    </row>
    <row r="1033" spans="1:12" s="1" customFormat="1" x14ac:dyDescent="0.25">
      <c r="A1033" s="4"/>
      <c r="B1033" s="4"/>
      <c r="C1033" s="8"/>
      <c r="D1033" s="8"/>
      <c r="E1033" s="6"/>
      <c r="F1033" s="8"/>
      <c r="G1033"/>
      <c r="H1033"/>
      <c r="I1033"/>
      <c r="J1033"/>
      <c r="K1033"/>
      <c r="L1033"/>
    </row>
    <row r="1034" spans="1:12" s="1" customFormat="1" x14ac:dyDescent="0.25">
      <c r="A1034" s="4"/>
      <c r="B1034" s="4"/>
      <c r="C1034" s="8"/>
      <c r="D1034" s="8"/>
      <c r="E1034" s="6"/>
      <c r="F1034" s="8"/>
      <c r="G1034"/>
      <c r="H1034"/>
      <c r="I1034"/>
      <c r="J1034"/>
      <c r="K1034"/>
      <c r="L1034"/>
    </row>
    <row r="1035" spans="1:12" s="1" customFormat="1" x14ac:dyDescent="0.25">
      <c r="A1035" s="4"/>
      <c r="B1035" s="4"/>
      <c r="C1035" s="8"/>
      <c r="D1035" s="8"/>
      <c r="E1035" s="6"/>
      <c r="F1035" s="8"/>
      <c r="G1035"/>
      <c r="H1035"/>
      <c r="I1035"/>
      <c r="J1035"/>
      <c r="K1035"/>
      <c r="L1035"/>
    </row>
    <row r="1036" spans="1:12" s="1" customFormat="1" x14ac:dyDescent="0.25">
      <c r="A1036" s="4"/>
      <c r="B1036" s="4"/>
      <c r="C1036" s="8"/>
      <c r="D1036" s="8"/>
      <c r="E1036" s="6"/>
      <c r="F1036" s="8"/>
      <c r="G1036"/>
      <c r="H1036"/>
      <c r="I1036"/>
      <c r="J1036"/>
      <c r="K1036"/>
      <c r="L1036"/>
    </row>
    <row r="1037" spans="1:12" s="1" customFormat="1" x14ac:dyDescent="0.25">
      <c r="A1037" s="4"/>
      <c r="B1037" s="4"/>
      <c r="C1037" s="8"/>
      <c r="D1037" s="8"/>
      <c r="E1037" s="6"/>
      <c r="F1037" s="8"/>
      <c r="G1037"/>
      <c r="H1037"/>
      <c r="I1037"/>
      <c r="J1037"/>
      <c r="K1037"/>
      <c r="L1037"/>
    </row>
    <row r="1038" spans="1:12" s="1" customFormat="1" x14ac:dyDescent="0.25">
      <c r="A1038" s="4"/>
      <c r="B1038" s="4"/>
      <c r="C1038" s="8"/>
      <c r="D1038" s="8"/>
      <c r="E1038" s="6"/>
      <c r="F1038" s="8"/>
      <c r="G1038"/>
      <c r="H1038"/>
      <c r="I1038"/>
      <c r="J1038"/>
      <c r="K1038"/>
      <c r="L1038"/>
    </row>
    <row r="1039" spans="1:12" s="1" customFormat="1" x14ac:dyDescent="0.25">
      <c r="A1039" s="4"/>
      <c r="B1039" s="4"/>
      <c r="C1039" s="8"/>
      <c r="D1039" s="8"/>
      <c r="E1039" s="6"/>
      <c r="F1039" s="8"/>
      <c r="G1039"/>
      <c r="H1039"/>
      <c r="I1039"/>
      <c r="J1039"/>
      <c r="K1039"/>
      <c r="L1039"/>
    </row>
    <row r="1040" spans="1:12" s="1" customFormat="1" x14ac:dyDescent="0.25">
      <c r="A1040" s="4"/>
      <c r="B1040" s="4"/>
      <c r="C1040" s="8"/>
      <c r="D1040" s="8"/>
      <c r="E1040" s="6"/>
      <c r="F1040" s="8"/>
      <c r="G1040"/>
      <c r="H1040"/>
      <c r="I1040"/>
      <c r="J1040"/>
      <c r="K1040"/>
      <c r="L1040"/>
    </row>
    <row r="1041" spans="1:13" s="1" customFormat="1" x14ac:dyDescent="0.25">
      <c r="A1041" s="4"/>
      <c r="B1041" s="4"/>
      <c r="C1041" s="8"/>
      <c r="D1041" s="8"/>
      <c r="E1041" s="6"/>
      <c r="F1041" s="8"/>
      <c r="G1041"/>
      <c r="H1041"/>
      <c r="I1041"/>
      <c r="J1041"/>
      <c r="K1041"/>
      <c r="L1041"/>
    </row>
    <row r="1042" spans="1:13" s="1" customFormat="1" x14ac:dyDescent="0.25">
      <c r="A1042" s="4"/>
      <c r="B1042" s="4"/>
      <c r="C1042" s="8"/>
      <c r="D1042" s="8"/>
      <c r="E1042" s="6"/>
      <c r="F1042" s="8"/>
      <c r="G1042"/>
      <c r="H1042"/>
      <c r="I1042"/>
      <c r="J1042"/>
      <c r="K1042"/>
      <c r="L1042"/>
    </row>
    <row r="1043" spans="1:13" s="1" customFormat="1" x14ac:dyDescent="0.25">
      <c r="A1043" s="4"/>
      <c r="B1043" s="4"/>
      <c r="C1043" s="8"/>
      <c r="D1043" s="8"/>
      <c r="E1043" s="6"/>
      <c r="F1043" s="8"/>
      <c r="G1043"/>
      <c r="H1043"/>
      <c r="I1043"/>
      <c r="J1043"/>
      <c r="K1043"/>
      <c r="L1043"/>
    </row>
    <row r="1044" spans="1:13" s="1" customFormat="1" x14ac:dyDescent="0.25">
      <c r="A1044" s="4"/>
      <c r="B1044" s="4"/>
      <c r="C1044" s="8"/>
      <c r="D1044" s="8"/>
      <c r="E1044" s="6"/>
      <c r="F1044" s="8"/>
      <c r="G1044"/>
      <c r="H1044"/>
      <c r="I1044"/>
      <c r="J1044"/>
      <c r="K1044"/>
      <c r="L1044"/>
      <c r="M1044" s="2"/>
    </row>
    <row r="1045" spans="1:13" s="1" customFormat="1" x14ac:dyDescent="0.25">
      <c r="A1045" s="4"/>
      <c r="B1045" s="4"/>
      <c r="C1045" s="8"/>
      <c r="D1045" s="8"/>
      <c r="E1045" s="6"/>
      <c r="F1045" s="8"/>
      <c r="G1045"/>
      <c r="H1045"/>
      <c r="I1045"/>
      <c r="J1045"/>
      <c r="K1045"/>
      <c r="L1045"/>
      <c r="M1045" s="2"/>
    </row>
    <row r="1046" spans="1:13" s="1" customFormat="1" x14ac:dyDescent="0.25">
      <c r="A1046" s="4"/>
      <c r="B1046" s="4"/>
      <c r="C1046" s="8"/>
      <c r="D1046" s="8"/>
      <c r="E1046" s="6"/>
      <c r="F1046" s="8"/>
      <c r="G1046"/>
      <c r="H1046"/>
      <c r="I1046"/>
      <c r="J1046"/>
      <c r="K1046"/>
      <c r="L1046"/>
      <c r="M1046" s="2"/>
    </row>
    <row r="1047" spans="1:13" s="1" customFormat="1" x14ac:dyDescent="0.25">
      <c r="A1047" s="4"/>
      <c r="B1047" s="4"/>
      <c r="C1047" s="8"/>
      <c r="D1047" s="8"/>
      <c r="E1047" s="6"/>
      <c r="F1047" s="8"/>
      <c r="G1047"/>
      <c r="H1047"/>
      <c r="I1047"/>
      <c r="J1047"/>
      <c r="K1047"/>
      <c r="L1047"/>
    </row>
    <row r="1048" spans="1:13" s="1" customFormat="1" x14ac:dyDescent="0.25">
      <c r="A1048" s="4"/>
      <c r="B1048" s="4"/>
      <c r="C1048" s="8"/>
      <c r="D1048" s="8"/>
      <c r="E1048" s="6"/>
      <c r="F1048" s="8"/>
      <c r="G1048"/>
      <c r="H1048"/>
      <c r="I1048"/>
      <c r="J1048"/>
      <c r="K1048"/>
      <c r="L1048"/>
    </row>
    <row r="1049" spans="1:13" s="1" customFormat="1" x14ac:dyDescent="0.25">
      <c r="A1049" s="4"/>
      <c r="B1049" s="4"/>
      <c r="C1049" s="8"/>
      <c r="D1049" s="8"/>
      <c r="E1049" s="6"/>
      <c r="F1049" s="8"/>
      <c r="G1049"/>
      <c r="H1049"/>
      <c r="I1049"/>
      <c r="J1049"/>
      <c r="K1049"/>
      <c r="L1049"/>
    </row>
    <row r="1050" spans="1:13" s="1" customFormat="1" x14ac:dyDescent="0.25">
      <c r="A1050" s="4"/>
      <c r="B1050" s="4"/>
      <c r="C1050" s="8"/>
      <c r="D1050" s="8"/>
      <c r="E1050" s="6"/>
      <c r="F1050" s="8"/>
      <c r="G1050"/>
      <c r="H1050"/>
      <c r="I1050"/>
      <c r="J1050"/>
      <c r="K1050"/>
      <c r="L1050"/>
    </row>
    <row r="1051" spans="1:13" s="1" customFormat="1" x14ac:dyDescent="0.25">
      <c r="A1051" s="4"/>
      <c r="B1051" s="4"/>
      <c r="C1051" s="8"/>
      <c r="D1051" s="8"/>
      <c r="E1051" s="6"/>
      <c r="F1051" s="8"/>
      <c r="G1051"/>
      <c r="H1051"/>
      <c r="I1051"/>
      <c r="J1051"/>
      <c r="K1051"/>
      <c r="L1051"/>
    </row>
    <row r="1052" spans="1:13" s="1" customFormat="1" x14ac:dyDescent="0.25">
      <c r="A1052" s="4"/>
      <c r="B1052" s="4"/>
      <c r="C1052" s="8"/>
      <c r="D1052" s="8"/>
      <c r="E1052" s="6"/>
      <c r="F1052" s="8"/>
      <c r="G1052"/>
      <c r="H1052"/>
      <c r="I1052"/>
      <c r="J1052"/>
      <c r="K1052"/>
      <c r="L1052"/>
    </row>
    <row r="1053" spans="1:13" s="2" customFormat="1" x14ac:dyDescent="0.25">
      <c r="A1053" s="4"/>
      <c r="B1053" s="4"/>
      <c r="C1053" s="8"/>
      <c r="D1053" s="8"/>
      <c r="E1053" s="6"/>
      <c r="F1053" s="8"/>
      <c r="G1053"/>
      <c r="H1053"/>
      <c r="I1053"/>
      <c r="J1053"/>
      <c r="K1053"/>
      <c r="L1053"/>
      <c r="M1053" s="1"/>
    </row>
    <row r="1054" spans="1:13" s="2" customFormat="1" x14ac:dyDescent="0.25">
      <c r="A1054" s="4"/>
      <c r="B1054" s="4"/>
      <c r="C1054" s="8"/>
      <c r="D1054" s="8"/>
      <c r="E1054" s="6"/>
      <c r="F1054" s="8"/>
      <c r="G1054"/>
      <c r="H1054"/>
      <c r="I1054"/>
      <c r="J1054"/>
      <c r="K1054"/>
      <c r="L1054"/>
      <c r="M1054" s="1"/>
    </row>
    <row r="1055" spans="1:13" s="2" customFormat="1" x14ac:dyDescent="0.25">
      <c r="A1055" s="4"/>
      <c r="B1055" s="4"/>
      <c r="C1055" s="8"/>
      <c r="D1055" s="8"/>
      <c r="E1055" s="6"/>
      <c r="F1055" s="8"/>
      <c r="G1055"/>
      <c r="H1055"/>
      <c r="I1055"/>
      <c r="J1055"/>
      <c r="K1055"/>
      <c r="L1055"/>
      <c r="M1055" s="1"/>
    </row>
    <row r="1056" spans="1:13" s="1" customFormat="1" x14ac:dyDescent="0.25">
      <c r="A1056" s="4"/>
      <c r="B1056" s="4"/>
      <c r="C1056" s="8"/>
      <c r="D1056" s="8"/>
      <c r="E1056" s="6"/>
      <c r="F1056" s="8"/>
      <c r="G1056"/>
      <c r="H1056"/>
      <c r="I1056"/>
      <c r="J1056"/>
      <c r="K1056"/>
      <c r="L1056"/>
    </row>
    <row r="1057" spans="1:12" s="1" customFormat="1" x14ac:dyDescent="0.25">
      <c r="A1057" s="4"/>
      <c r="B1057" s="4"/>
      <c r="C1057" s="8"/>
      <c r="D1057" s="8"/>
      <c r="E1057" s="6"/>
      <c r="F1057" s="8"/>
      <c r="G1057"/>
      <c r="H1057"/>
      <c r="I1057"/>
      <c r="J1057"/>
      <c r="K1057"/>
      <c r="L1057"/>
    </row>
    <row r="1058" spans="1:12" s="1" customFormat="1" x14ac:dyDescent="0.25">
      <c r="A1058" s="4"/>
      <c r="B1058" s="4"/>
      <c r="C1058" s="8"/>
      <c r="D1058" s="8"/>
      <c r="E1058" s="6"/>
      <c r="F1058" s="8"/>
      <c r="G1058"/>
      <c r="H1058"/>
      <c r="I1058"/>
      <c r="J1058"/>
      <c r="K1058"/>
      <c r="L1058"/>
    </row>
    <row r="1059" spans="1:12" s="1" customFormat="1" x14ac:dyDescent="0.25">
      <c r="A1059" s="4"/>
      <c r="B1059" s="4"/>
      <c r="C1059" s="8"/>
      <c r="D1059" s="8"/>
      <c r="E1059" s="6"/>
      <c r="F1059" s="8"/>
      <c r="G1059"/>
      <c r="H1059"/>
      <c r="I1059"/>
      <c r="J1059"/>
      <c r="K1059"/>
      <c r="L1059"/>
    </row>
    <row r="1060" spans="1:12" s="1" customFormat="1" x14ac:dyDescent="0.25">
      <c r="A1060" s="4"/>
      <c r="B1060" s="4"/>
      <c r="C1060" s="8"/>
      <c r="D1060" s="8"/>
      <c r="E1060" s="6"/>
      <c r="F1060" s="8"/>
      <c r="G1060"/>
      <c r="H1060"/>
      <c r="I1060"/>
      <c r="J1060"/>
      <c r="K1060"/>
      <c r="L1060"/>
    </row>
    <row r="1061" spans="1:12" s="1" customFormat="1" x14ac:dyDescent="0.25">
      <c r="A1061" s="4"/>
      <c r="B1061" s="4"/>
      <c r="C1061" s="8"/>
      <c r="D1061" s="8"/>
      <c r="E1061" s="6"/>
      <c r="F1061" s="8"/>
      <c r="G1061"/>
      <c r="H1061"/>
      <c r="I1061"/>
      <c r="J1061"/>
      <c r="K1061"/>
      <c r="L1061"/>
    </row>
    <row r="1062" spans="1:12" s="1" customFormat="1" x14ac:dyDescent="0.25">
      <c r="A1062" s="4"/>
      <c r="B1062" s="4"/>
      <c r="C1062" s="8"/>
      <c r="D1062" s="8"/>
      <c r="E1062" s="6"/>
      <c r="F1062" s="8"/>
      <c r="G1062"/>
      <c r="H1062"/>
      <c r="I1062"/>
      <c r="J1062"/>
      <c r="K1062"/>
      <c r="L1062"/>
    </row>
    <row r="1063" spans="1:12" s="1" customFormat="1" x14ac:dyDescent="0.25">
      <c r="A1063" s="4"/>
      <c r="B1063" s="4"/>
      <c r="C1063" s="8"/>
      <c r="D1063" s="8"/>
      <c r="E1063" s="6"/>
      <c r="F1063" s="8"/>
      <c r="G1063"/>
      <c r="H1063"/>
      <c r="I1063"/>
      <c r="J1063"/>
      <c r="K1063"/>
      <c r="L1063"/>
    </row>
    <row r="1064" spans="1:12" s="1" customFormat="1" x14ac:dyDescent="0.25">
      <c r="A1064" s="4"/>
      <c r="B1064" s="4"/>
      <c r="C1064" s="8"/>
      <c r="D1064" s="8"/>
      <c r="E1064" s="6"/>
      <c r="F1064" s="8"/>
      <c r="G1064"/>
      <c r="H1064"/>
      <c r="I1064"/>
      <c r="J1064"/>
      <c r="K1064"/>
      <c r="L1064"/>
    </row>
    <row r="1065" spans="1:12" s="1" customFormat="1" x14ac:dyDescent="0.25">
      <c r="A1065" s="4"/>
      <c r="B1065" s="4"/>
      <c r="C1065" s="8"/>
      <c r="D1065" s="8"/>
      <c r="E1065" s="6"/>
      <c r="F1065" s="8"/>
      <c r="G1065"/>
      <c r="H1065"/>
      <c r="I1065"/>
      <c r="J1065"/>
      <c r="K1065"/>
      <c r="L1065"/>
    </row>
    <row r="1066" spans="1:12" s="1" customFormat="1" x14ac:dyDescent="0.25">
      <c r="A1066" s="4"/>
      <c r="B1066" s="4"/>
      <c r="C1066" s="8"/>
      <c r="D1066" s="8"/>
      <c r="E1066" s="6"/>
      <c r="F1066" s="8"/>
      <c r="G1066"/>
      <c r="H1066"/>
      <c r="I1066"/>
      <c r="J1066"/>
      <c r="K1066"/>
      <c r="L1066"/>
    </row>
    <row r="1067" spans="1:12" s="1" customFormat="1" x14ac:dyDescent="0.25">
      <c r="A1067" s="4"/>
      <c r="B1067" s="4"/>
      <c r="C1067" s="8"/>
      <c r="D1067" s="8"/>
      <c r="E1067" s="6"/>
      <c r="F1067" s="8"/>
      <c r="G1067"/>
      <c r="H1067"/>
      <c r="I1067"/>
      <c r="J1067"/>
      <c r="K1067"/>
      <c r="L1067"/>
    </row>
    <row r="1068" spans="1:12" s="1" customFormat="1" x14ac:dyDescent="0.25">
      <c r="A1068" s="4"/>
      <c r="B1068" s="4"/>
      <c r="C1068" s="8"/>
      <c r="D1068" s="8"/>
      <c r="E1068" s="6"/>
      <c r="F1068" s="8"/>
      <c r="G1068"/>
      <c r="H1068"/>
      <c r="I1068"/>
      <c r="J1068"/>
      <c r="K1068"/>
      <c r="L1068"/>
    </row>
    <row r="1069" spans="1:12" s="1" customFormat="1" x14ac:dyDescent="0.25">
      <c r="A1069" s="4"/>
      <c r="B1069" s="4"/>
      <c r="C1069" s="8"/>
      <c r="D1069" s="8"/>
      <c r="E1069" s="6"/>
      <c r="F1069" s="8"/>
      <c r="G1069"/>
      <c r="H1069"/>
      <c r="I1069"/>
      <c r="J1069"/>
      <c r="K1069"/>
      <c r="L1069"/>
    </row>
    <row r="1070" spans="1:12" s="1" customFormat="1" x14ac:dyDescent="0.25">
      <c r="A1070" s="4"/>
      <c r="B1070" s="4"/>
      <c r="C1070" s="8"/>
      <c r="D1070" s="8"/>
      <c r="E1070" s="6"/>
      <c r="F1070" s="8"/>
      <c r="G1070"/>
      <c r="H1070"/>
      <c r="I1070"/>
      <c r="J1070"/>
      <c r="K1070"/>
      <c r="L1070"/>
    </row>
    <row r="1071" spans="1:12" s="1" customFormat="1" x14ac:dyDescent="0.25">
      <c r="A1071" s="4"/>
      <c r="B1071" s="4"/>
      <c r="C1071" s="8"/>
      <c r="D1071" s="8"/>
      <c r="E1071" s="6"/>
      <c r="F1071" s="8"/>
      <c r="G1071"/>
      <c r="H1071"/>
      <c r="I1071"/>
      <c r="J1071"/>
      <c r="K1071"/>
      <c r="L1071"/>
    </row>
    <row r="1072" spans="1:12" s="1" customFormat="1" x14ac:dyDescent="0.25">
      <c r="A1072" s="4"/>
      <c r="B1072" s="4"/>
      <c r="C1072" s="8"/>
      <c r="D1072" s="8"/>
      <c r="E1072" s="6"/>
      <c r="F1072" s="8"/>
      <c r="G1072"/>
      <c r="H1072"/>
      <c r="I1072"/>
      <c r="J1072"/>
      <c r="K1072"/>
      <c r="L1072"/>
    </row>
    <row r="1073" spans="1:13" s="1" customFormat="1" x14ac:dyDescent="0.25">
      <c r="A1073" s="4"/>
      <c r="B1073" s="4"/>
      <c r="C1073" s="8"/>
      <c r="D1073" s="8"/>
      <c r="E1073" s="6"/>
      <c r="F1073" s="8"/>
      <c r="G1073"/>
      <c r="H1073"/>
      <c r="I1073"/>
      <c r="J1073"/>
      <c r="K1073"/>
      <c r="L1073"/>
    </row>
    <row r="1074" spans="1:13" s="1" customFormat="1" x14ac:dyDescent="0.25">
      <c r="A1074" s="4"/>
      <c r="B1074" s="4"/>
      <c r="C1074" s="8"/>
      <c r="D1074" s="8"/>
      <c r="E1074" s="6"/>
      <c r="F1074" s="8"/>
      <c r="G1074"/>
      <c r="H1074"/>
      <c r="I1074"/>
      <c r="J1074"/>
      <c r="K1074"/>
      <c r="L1074"/>
    </row>
    <row r="1075" spans="1:13" s="1" customFormat="1" x14ac:dyDescent="0.25">
      <c r="A1075" s="4"/>
      <c r="B1075" s="4"/>
      <c r="C1075" s="8"/>
      <c r="D1075" s="8"/>
      <c r="E1075" s="6"/>
      <c r="F1075" s="8"/>
      <c r="G1075"/>
      <c r="H1075"/>
      <c r="I1075"/>
      <c r="J1075"/>
      <c r="K1075"/>
      <c r="L1075"/>
    </row>
    <row r="1076" spans="1:13" s="1" customFormat="1" x14ac:dyDescent="0.25">
      <c r="A1076" s="4"/>
      <c r="B1076" s="4"/>
      <c r="C1076" s="8"/>
      <c r="D1076" s="8"/>
      <c r="E1076" s="6"/>
      <c r="F1076" s="8"/>
      <c r="G1076"/>
      <c r="H1076"/>
      <c r="I1076"/>
      <c r="J1076"/>
      <c r="K1076"/>
      <c r="L1076"/>
    </row>
    <row r="1077" spans="1:13" s="1" customFormat="1" x14ac:dyDescent="0.25">
      <c r="A1077" s="4"/>
      <c r="B1077" s="4"/>
      <c r="C1077" s="8"/>
      <c r="D1077" s="8"/>
      <c r="E1077" s="6"/>
      <c r="F1077" s="8"/>
      <c r="G1077"/>
      <c r="H1077"/>
      <c r="I1077"/>
      <c r="J1077"/>
      <c r="K1077"/>
      <c r="L1077"/>
    </row>
    <row r="1078" spans="1:13" s="1" customFormat="1" x14ac:dyDescent="0.25">
      <c r="A1078" s="4"/>
      <c r="B1078" s="4"/>
      <c r="C1078" s="8"/>
      <c r="D1078" s="8"/>
      <c r="E1078" s="6"/>
      <c r="F1078" s="8"/>
      <c r="G1078"/>
      <c r="H1078"/>
      <c r="I1078"/>
      <c r="J1078"/>
      <c r="K1078"/>
      <c r="L1078"/>
    </row>
    <row r="1079" spans="1:13" s="1" customFormat="1" x14ac:dyDescent="0.25">
      <c r="A1079" s="4"/>
      <c r="B1079" s="4"/>
      <c r="C1079" s="8"/>
      <c r="D1079" s="8"/>
      <c r="E1079" s="6"/>
      <c r="F1079" s="8"/>
      <c r="G1079"/>
      <c r="H1079"/>
      <c r="I1079"/>
      <c r="J1079"/>
      <c r="K1079"/>
      <c r="L1079"/>
    </row>
    <row r="1080" spans="1:13" s="1" customFormat="1" x14ac:dyDescent="0.25">
      <c r="A1080" s="4"/>
      <c r="B1080" s="4"/>
      <c r="C1080" s="8"/>
      <c r="D1080" s="8"/>
      <c r="E1080" s="6"/>
      <c r="F1080" s="8"/>
      <c r="G1080"/>
      <c r="H1080"/>
      <c r="I1080"/>
      <c r="J1080"/>
      <c r="K1080"/>
      <c r="L1080"/>
    </row>
    <row r="1081" spans="1:13" s="1" customFormat="1" x14ac:dyDescent="0.25">
      <c r="A1081" s="4"/>
      <c r="B1081" s="4"/>
      <c r="C1081" s="8"/>
      <c r="D1081" s="8"/>
      <c r="E1081" s="6"/>
      <c r="F1081" s="8"/>
      <c r="G1081"/>
      <c r="H1081"/>
      <c r="I1081"/>
      <c r="J1081"/>
      <c r="K1081"/>
      <c r="L1081"/>
    </row>
    <row r="1082" spans="1:13" s="1" customFormat="1" x14ac:dyDescent="0.25">
      <c r="A1082" s="4"/>
      <c r="B1082" s="4"/>
      <c r="C1082" s="8"/>
      <c r="D1082" s="8"/>
      <c r="E1082" s="6"/>
      <c r="F1082" s="8"/>
      <c r="G1082"/>
      <c r="H1082"/>
      <c r="I1082"/>
      <c r="J1082"/>
      <c r="K1082"/>
      <c r="L1082"/>
    </row>
    <row r="1083" spans="1:13" s="1" customFormat="1" x14ac:dyDescent="0.25">
      <c r="A1083" s="4"/>
      <c r="B1083" s="4"/>
      <c r="C1083" s="8"/>
      <c r="D1083" s="8"/>
      <c r="E1083" s="6"/>
      <c r="F1083" s="8"/>
      <c r="G1083"/>
      <c r="H1083"/>
      <c r="I1083"/>
      <c r="J1083"/>
      <c r="K1083"/>
      <c r="L1083"/>
    </row>
    <row r="1084" spans="1:13" s="1" customFormat="1" x14ac:dyDescent="0.25">
      <c r="A1084" s="4"/>
      <c r="B1084" s="4"/>
      <c r="C1084" s="8"/>
      <c r="D1084" s="8"/>
      <c r="E1084" s="6"/>
      <c r="F1084" s="8"/>
      <c r="G1084"/>
      <c r="H1084"/>
      <c r="I1084"/>
      <c r="J1084"/>
      <c r="K1084"/>
      <c r="L1084"/>
    </row>
    <row r="1085" spans="1:13" s="1" customFormat="1" x14ac:dyDescent="0.25">
      <c r="A1085" s="4"/>
      <c r="B1085" s="4"/>
      <c r="C1085" s="8"/>
      <c r="D1085" s="8"/>
      <c r="E1085" s="6"/>
      <c r="F1085" s="8"/>
      <c r="G1085"/>
      <c r="H1085"/>
      <c r="I1085"/>
      <c r="J1085"/>
      <c r="K1085"/>
      <c r="L1085"/>
    </row>
    <row r="1086" spans="1:13" s="1" customFormat="1" x14ac:dyDescent="0.25">
      <c r="A1086" s="4"/>
      <c r="B1086" s="4"/>
      <c r="C1086" s="8"/>
      <c r="D1086" s="8"/>
      <c r="E1086" s="6"/>
      <c r="F1086" s="8"/>
      <c r="G1086"/>
      <c r="H1086"/>
      <c r="I1086"/>
      <c r="J1086"/>
      <c r="K1086"/>
      <c r="L1086"/>
    </row>
    <row r="1087" spans="1:13" s="1" customFormat="1" x14ac:dyDescent="0.25">
      <c r="A1087" s="4"/>
      <c r="B1087" s="4"/>
      <c r="C1087" s="8"/>
      <c r="D1087" s="8"/>
      <c r="E1087" s="6"/>
      <c r="F1087" s="8"/>
      <c r="G1087"/>
      <c r="H1087"/>
      <c r="I1087"/>
      <c r="J1087"/>
      <c r="K1087"/>
      <c r="L1087"/>
    </row>
    <row r="1088" spans="1:13" s="1" customFormat="1" x14ac:dyDescent="0.25">
      <c r="A1088" s="4"/>
      <c r="B1088" s="4"/>
      <c r="C1088" s="8"/>
      <c r="D1088" s="8"/>
      <c r="E1088" s="6"/>
      <c r="F1088" s="8"/>
      <c r="G1088"/>
      <c r="H1088"/>
      <c r="I1088"/>
      <c r="J1088"/>
      <c r="K1088"/>
      <c r="L1088"/>
      <c r="M1088" s="2"/>
    </row>
    <row r="1089" spans="1:13" s="1" customFormat="1" x14ac:dyDescent="0.25">
      <c r="A1089" s="4"/>
      <c r="B1089" s="4"/>
      <c r="C1089" s="8"/>
      <c r="D1089" s="8"/>
      <c r="E1089" s="6"/>
      <c r="F1089" s="8"/>
      <c r="G1089"/>
      <c r="H1089"/>
      <c r="I1089"/>
      <c r="J1089"/>
      <c r="K1089"/>
      <c r="L1089"/>
    </row>
    <row r="1090" spans="1:13" s="1" customFormat="1" x14ac:dyDescent="0.25">
      <c r="A1090" s="4"/>
      <c r="B1090" s="4"/>
      <c r="C1090" s="8"/>
      <c r="D1090" s="8"/>
      <c r="E1090" s="6"/>
      <c r="F1090" s="8"/>
      <c r="G1090"/>
      <c r="H1090"/>
      <c r="I1090"/>
      <c r="J1090"/>
      <c r="K1090"/>
      <c r="L1090"/>
    </row>
    <row r="1091" spans="1:13" s="1" customFormat="1" x14ac:dyDescent="0.25">
      <c r="A1091" s="4"/>
      <c r="B1091" s="4"/>
      <c r="C1091" s="8"/>
      <c r="D1091" s="8"/>
      <c r="E1091" s="6"/>
      <c r="F1091" s="8"/>
      <c r="G1091"/>
      <c r="H1091"/>
      <c r="I1091"/>
      <c r="J1091"/>
      <c r="K1091"/>
      <c r="L1091"/>
    </row>
    <row r="1092" spans="1:13" s="1" customFormat="1" x14ac:dyDescent="0.25">
      <c r="A1092" s="4"/>
      <c r="B1092" s="4"/>
      <c r="C1092" s="8"/>
      <c r="D1092" s="8"/>
      <c r="E1092" s="6"/>
      <c r="F1092" s="8"/>
      <c r="G1092"/>
      <c r="H1092"/>
      <c r="I1092"/>
      <c r="J1092"/>
      <c r="K1092"/>
      <c r="L1092"/>
    </row>
    <row r="1093" spans="1:13" s="1" customFormat="1" x14ac:dyDescent="0.25">
      <c r="A1093" s="4"/>
      <c r="B1093" s="4"/>
      <c r="C1093" s="8"/>
      <c r="D1093" s="8"/>
      <c r="E1093" s="6"/>
      <c r="F1093" s="8"/>
      <c r="G1093"/>
      <c r="H1093"/>
      <c r="I1093"/>
      <c r="J1093"/>
      <c r="K1093"/>
      <c r="L1093"/>
    </row>
    <row r="1094" spans="1:13" s="1" customFormat="1" x14ac:dyDescent="0.25">
      <c r="A1094" s="4"/>
      <c r="B1094" s="4"/>
      <c r="C1094" s="8"/>
      <c r="D1094" s="8"/>
      <c r="E1094" s="6"/>
      <c r="F1094" s="8"/>
      <c r="G1094"/>
      <c r="H1094"/>
      <c r="I1094"/>
      <c r="J1094"/>
      <c r="K1094"/>
      <c r="L1094"/>
    </row>
    <row r="1095" spans="1:13" s="1" customFormat="1" x14ac:dyDescent="0.25">
      <c r="A1095" s="4"/>
      <c r="B1095" s="4"/>
      <c r="C1095" s="8"/>
      <c r="D1095" s="8"/>
      <c r="E1095" s="6"/>
      <c r="F1095" s="8"/>
      <c r="G1095"/>
      <c r="H1095"/>
      <c r="I1095"/>
      <c r="J1095"/>
      <c r="K1095"/>
      <c r="L1095"/>
    </row>
    <row r="1096" spans="1:13" s="1" customFormat="1" x14ac:dyDescent="0.25">
      <c r="A1096" s="4"/>
      <c r="B1096" s="4"/>
      <c r="C1096" s="8"/>
      <c r="D1096" s="8"/>
      <c r="E1096" s="6"/>
      <c r="F1096" s="8"/>
      <c r="G1096"/>
      <c r="H1096"/>
      <c r="I1096"/>
      <c r="J1096"/>
      <c r="K1096"/>
      <c r="L1096"/>
    </row>
    <row r="1097" spans="1:13" s="2" customFormat="1" x14ac:dyDescent="0.25">
      <c r="A1097" s="4"/>
      <c r="B1097" s="4"/>
      <c r="C1097" s="8"/>
      <c r="D1097" s="8"/>
      <c r="E1097" s="6"/>
      <c r="F1097" s="8"/>
      <c r="G1097"/>
      <c r="H1097"/>
      <c r="I1097"/>
      <c r="J1097"/>
      <c r="K1097"/>
      <c r="L1097"/>
      <c r="M1097" s="1"/>
    </row>
    <row r="1098" spans="1:13" s="1" customFormat="1" x14ac:dyDescent="0.25">
      <c r="A1098" s="4"/>
      <c r="B1098" s="4"/>
      <c r="C1098" s="8"/>
      <c r="D1098" s="8"/>
      <c r="E1098" s="6"/>
      <c r="F1098" s="8"/>
      <c r="G1098"/>
      <c r="H1098"/>
      <c r="I1098"/>
      <c r="J1098"/>
      <c r="K1098"/>
      <c r="L1098"/>
    </row>
    <row r="1099" spans="1:13" s="1" customFormat="1" x14ac:dyDescent="0.25">
      <c r="A1099" s="4"/>
      <c r="B1099" s="4"/>
      <c r="C1099" s="8"/>
      <c r="D1099" s="8"/>
      <c r="E1099" s="6"/>
      <c r="F1099" s="8"/>
      <c r="G1099"/>
      <c r="H1099"/>
      <c r="I1099"/>
      <c r="J1099"/>
      <c r="K1099"/>
      <c r="L1099"/>
      <c r="M1099" s="2"/>
    </row>
    <row r="1100" spans="1:13" s="1" customFormat="1" x14ac:dyDescent="0.25">
      <c r="A1100" s="4"/>
      <c r="B1100" s="4"/>
      <c r="C1100" s="8"/>
      <c r="D1100" s="8"/>
      <c r="E1100" s="6"/>
      <c r="F1100" s="8"/>
      <c r="G1100"/>
      <c r="H1100"/>
      <c r="I1100"/>
      <c r="J1100"/>
      <c r="K1100"/>
      <c r="L1100"/>
    </row>
    <row r="1101" spans="1:13" s="1" customFormat="1" x14ac:dyDescent="0.25">
      <c r="A1101" s="4"/>
      <c r="B1101" s="4"/>
      <c r="C1101" s="8"/>
      <c r="D1101" s="8"/>
      <c r="E1101" s="6"/>
      <c r="F1101" s="8"/>
      <c r="G1101"/>
      <c r="H1101"/>
      <c r="I1101"/>
      <c r="J1101"/>
      <c r="K1101"/>
      <c r="L1101"/>
    </row>
    <row r="1102" spans="1:13" s="1" customFormat="1" x14ac:dyDescent="0.25">
      <c r="A1102" s="4"/>
      <c r="B1102" s="4"/>
      <c r="C1102" s="8"/>
      <c r="D1102" s="8"/>
      <c r="E1102" s="6"/>
      <c r="F1102" s="8"/>
      <c r="G1102"/>
      <c r="H1102"/>
      <c r="I1102"/>
      <c r="J1102"/>
      <c r="K1102"/>
      <c r="L1102"/>
    </row>
    <row r="1103" spans="1:13" s="1" customFormat="1" x14ac:dyDescent="0.25">
      <c r="A1103" s="4"/>
      <c r="B1103" s="4"/>
      <c r="C1103" s="8"/>
      <c r="D1103" s="8"/>
      <c r="E1103" s="6"/>
      <c r="F1103" s="8"/>
      <c r="G1103"/>
      <c r="H1103"/>
      <c r="I1103"/>
      <c r="J1103"/>
      <c r="K1103"/>
      <c r="L1103"/>
    </row>
    <row r="1104" spans="1:13" s="1" customFormat="1" x14ac:dyDescent="0.25">
      <c r="A1104" s="4"/>
      <c r="B1104" s="4"/>
      <c r="C1104" s="8"/>
      <c r="D1104" s="8"/>
      <c r="E1104" s="6"/>
      <c r="F1104" s="8"/>
      <c r="G1104"/>
      <c r="H1104"/>
      <c r="I1104"/>
      <c r="J1104"/>
      <c r="K1104"/>
      <c r="L1104"/>
    </row>
    <row r="1105" spans="1:13" s="1" customFormat="1" x14ac:dyDescent="0.25">
      <c r="A1105" s="4"/>
      <c r="B1105" s="4"/>
      <c r="C1105" s="8"/>
      <c r="D1105" s="8"/>
      <c r="E1105" s="6"/>
      <c r="F1105" s="8"/>
      <c r="G1105"/>
      <c r="H1105"/>
      <c r="I1105"/>
      <c r="J1105"/>
      <c r="K1105"/>
      <c r="L1105"/>
    </row>
    <row r="1106" spans="1:13" s="1" customFormat="1" x14ac:dyDescent="0.25">
      <c r="A1106" s="4"/>
      <c r="B1106" s="4"/>
      <c r="C1106" s="8"/>
      <c r="D1106" s="8"/>
      <c r="E1106" s="6"/>
      <c r="F1106" s="8"/>
      <c r="G1106"/>
      <c r="H1106"/>
      <c r="I1106"/>
      <c r="J1106"/>
      <c r="K1106"/>
      <c r="L1106"/>
    </row>
    <row r="1107" spans="1:13" s="1" customFormat="1" x14ac:dyDescent="0.25">
      <c r="A1107" s="4"/>
      <c r="B1107" s="4"/>
      <c r="C1107" s="8"/>
      <c r="D1107" s="8"/>
      <c r="E1107" s="6"/>
      <c r="F1107" s="8"/>
      <c r="G1107"/>
      <c r="H1107"/>
      <c r="I1107"/>
      <c r="J1107"/>
      <c r="K1107"/>
      <c r="L1107"/>
    </row>
    <row r="1108" spans="1:13" s="2" customFormat="1" x14ac:dyDescent="0.25">
      <c r="A1108" s="4"/>
      <c r="B1108" s="4"/>
      <c r="C1108" s="8"/>
      <c r="D1108" s="8"/>
      <c r="E1108" s="6"/>
      <c r="F1108" s="8"/>
      <c r="G1108"/>
      <c r="H1108"/>
      <c r="I1108"/>
      <c r="J1108"/>
      <c r="K1108"/>
      <c r="L1108"/>
      <c r="M1108" s="1"/>
    </row>
    <row r="1109" spans="1:13" s="1" customFormat="1" x14ac:dyDescent="0.25">
      <c r="A1109" s="4"/>
      <c r="B1109" s="4"/>
      <c r="C1109" s="8"/>
      <c r="D1109" s="8"/>
      <c r="E1109" s="6"/>
      <c r="F1109" s="8"/>
      <c r="G1109"/>
      <c r="H1109"/>
      <c r="I1109"/>
      <c r="J1109"/>
      <c r="K1109"/>
      <c r="L1109"/>
    </row>
    <row r="1110" spans="1:13" s="1" customFormat="1" x14ac:dyDescent="0.25">
      <c r="A1110" s="4"/>
      <c r="B1110" s="4"/>
      <c r="C1110" s="8"/>
      <c r="D1110" s="8"/>
      <c r="E1110" s="6"/>
      <c r="F1110" s="8"/>
      <c r="G1110"/>
      <c r="H1110"/>
      <c r="I1110"/>
      <c r="J1110"/>
      <c r="K1110"/>
      <c r="L1110"/>
    </row>
    <row r="1111" spans="1:13" s="1" customFormat="1" x14ac:dyDescent="0.25">
      <c r="A1111" s="4"/>
      <c r="B1111" s="4"/>
      <c r="C1111" s="8"/>
      <c r="D1111" s="8"/>
      <c r="E1111" s="6"/>
      <c r="F1111" s="8"/>
      <c r="G1111"/>
      <c r="H1111"/>
      <c r="I1111"/>
      <c r="J1111"/>
      <c r="K1111"/>
      <c r="L1111"/>
    </row>
    <row r="1112" spans="1:13" s="1" customFormat="1" x14ac:dyDescent="0.25">
      <c r="A1112" s="4"/>
      <c r="B1112" s="4"/>
      <c r="C1112" s="8"/>
      <c r="D1112" s="8"/>
      <c r="E1112" s="6"/>
      <c r="F1112" s="8"/>
      <c r="G1112"/>
      <c r="H1112"/>
      <c r="I1112"/>
      <c r="J1112"/>
      <c r="K1112"/>
      <c r="L1112"/>
      <c r="M1112" s="2"/>
    </row>
    <row r="1113" spans="1:13" s="1" customFormat="1" x14ac:dyDescent="0.25">
      <c r="A1113" s="4"/>
      <c r="B1113" s="4"/>
      <c r="C1113" s="8"/>
      <c r="D1113" s="8"/>
      <c r="E1113" s="6"/>
      <c r="F1113" s="8"/>
      <c r="G1113"/>
      <c r="H1113"/>
      <c r="I1113"/>
      <c r="J1113"/>
      <c r="K1113"/>
      <c r="L1113"/>
      <c r="M1113" s="2"/>
    </row>
    <row r="1114" spans="1:13" s="1" customFormat="1" x14ac:dyDescent="0.25">
      <c r="A1114" s="4"/>
      <c r="B1114" s="4"/>
      <c r="C1114" s="8"/>
      <c r="D1114" s="8"/>
      <c r="E1114" s="6"/>
      <c r="F1114" s="8"/>
      <c r="G1114"/>
      <c r="H1114"/>
      <c r="I1114"/>
      <c r="J1114"/>
      <c r="K1114"/>
      <c r="L1114"/>
    </row>
    <row r="1115" spans="1:13" s="1" customFormat="1" x14ac:dyDescent="0.25">
      <c r="A1115" s="4"/>
      <c r="B1115" s="4"/>
      <c r="C1115" s="8"/>
      <c r="D1115" s="8"/>
      <c r="E1115" s="6"/>
      <c r="F1115" s="8"/>
      <c r="G1115"/>
      <c r="H1115"/>
      <c r="I1115"/>
      <c r="J1115"/>
      <c r="K1115"/>
      <c r="L1115"/>
    </row>
    <row r="1116" spans="1:13" s="1" customFormat="1" x14ac:dyDescent="0.25">
      <c r="A1116" s="4"/>
      <c r="B1116" s="4"/>
      <c r="C1116" s="8"/>
      <c r="D1116" s="8"/>
      <c r="E1116" s="6"/>
      <c r="F1116" s="8"/>
      <c r="G1116"/>
      <c r="H1116"/>
      <c r="I1116"/>
      <c r="J1116"/>
      <c r="K1116"/>
      <c r="L1116"/>
    </row>
    <row r="1117" spans="1:13" s="1" customFormat="1" x14ac:dyDescent="0.25">
      <c r="A1117" s="4"/>
      <c r="B1117" s="4"/>
      <c r="C1117" s="8"/>
      <c r="D1117" s="8"/>
      <c r="E1117" s="6"/>
      <c r="F1117" s="8"/>
      <c r="G1117"/>
      <c r="H1117"/>
      <c r="I1117"/>
      <c r="J1117"/>
      <c r="K1117"/>
      <c r="L1117"/>
    </row>
    <row r="1118" spans="1:13" s="1" customFormat="1" x14ac:dyDescent="0.25">
      <c r="A1118" s="4"/>
      <c r="B1118" s="4"/>
      <c r="C1118" s="8"/>
      <c r="D1118" s="8"/>
      <c r="E1118" s="6"/>
      <c r="F1118" s="8"/>
      <c r="G1118"/>
      <c r="H1118"/>
      <c r="I1118"/>
      <c r="J1118"/>
      <c r="K1118"/>
      <c r="L1118"/>
    </row>
    <row r="1119" spans="1:13" s="1" customFormat="1" x14ac:dyDescent="0.25">
      <c r="A1119" s="4"/>
      <c r="B1119" s="4"/>
      <c r="C1119" s="8"/>
      <c r="D1119" s="8"/>
      <c r="E1119" s="6"/>
      <c r="F1119" s="8"/>
      <c r="G1119"/>
      <c r="H1119"/>
      <c r="I1119"/>
      <c r="J1119"/>
      <c r="K1119"/>
      <c r="L1119"/>
    </row>
    <row r="1120" spans="1:13" s="1" customFormat="1" x14ac:dyDescent="0.25">
      <c r="A1120" s="4"/>
      <c r="B1120" s="4"/>
      <c r="C1120" s="8"/>
      <c r="D1120" s="8"/>
      <c r="E1120" s="6"/>
      <c r="F1120" s="8"/>
      <c r="G1120"/>
      <c r="H1120"/>
      <c r="I1120"/>
      <c r="J1120"/>
      <c r="K1120"/>
      <c r="L1120"/>
    </row>
    <row r="1121" spans="1:13" s="2" customFormat="1" x14ac:dyDescent="0.25">
      <c r="A1121" s="4"/>
      <c r="B1121" s="4"/>
      <c r="C1121" s="8"/>
      <c r="D1121" s="8"/>
      <c r="E1121" s="6"/>
      <c r="F1121" s="8"/>
      <c r="G1121"/>
      <c r="H1121"/>
      <c r="I1121"/>
      <c r="J1121"/>
      <c r="K1121"/>
      <c r="L1121"/>
      <c r="M1121" s="1"/>
    </row>
    <row r="1122" spans="1:13" s="2" customFormat="1" x14ac:dyDescent="0.25">
      <c r="A1122" s="4"/>
      <c r="B1122" s="4"/>
      <c r="C1122" s="8"/>
      <c r="D1122" s="8"/>
      <c r="E1122" s="6"/>
      <c r="F1122" s="8"/>
      <c r="G1122"/>
      <c r="H1122"/>
      <c r="I1122"/>
      <c r="J1122"/>
      <c r="K1122"/>
      <c r="L1122"/>
    </row>
    <row r="1123" spans="1:13" s="1" customFormat="1" x14ac:dyDescent="0.25">
      <c r="A1123" s="4"/>
      <c r="B1123" s="4"/>
      <c r="C1123" s="8"/>
      <c r="D1123" s="8"/>
      <c r="E1123" s="6"/>
      <c r="F1123" s="8"/>
      <c r="G1123"/>
      <c r="H1123"/>
      <c r="I1123"/>
      <c r="J1123"/>
      <c r="K1123"/>
      <c r="L1123"/>
    </row>
    <row r="1124" spans="1:13" s="1" customFormat="1" x14ac:dyDescent="0.25">
      <c r="A1124" s="4"/>
      <c r="B1124" s="4"/>
      <c r="C1124" s="8"/>
      <c r="D1124" s="8"/>
      <c r="E1124" s="6"/>
      <c r="F1124" s="8"/>
      <c r="G1124"/>
      <c r="H1124"/>
      <c r="I1124"/>
      <c r="J1124"/>
      <c r="K1124"/>
      <c r="L1124"/>
    </row>
    <row r="1125" spans="1:13" s="1" customFormat="1" x14ac:dyDescent="0.25">
      <c r="A1125" s="4"/>
      <c r="B1125" s="4"/>
      <c r="C1125" s="8"/>
      <c r="D1125" s="8"/>
      <c r="E1125" s="6"/>
      <c r="F1125" s="8"/>
      <c r="G1125"/>
      <c r="H1125"/>
      <c r="I1125"/>
      <c r="J1125"/>
      <c r="K1125"/>
      <c r="L1125"/>
    </row>
    <row r="1126" spans="1:13" s="1" customFormat="1" x14ac:dyDescent="0.25">
      <c r="A1126" s="4"/>
      <c r="B1126" s="4"/>
      <c r="C1126" s="8"/>
      <c r="D1126" s="8"/>
      <c r="E1126" s="6"/>
      <c r="F1126" s="8"/>
      <c r="G1126"/>
      <c r="H1126"/>
      <c r="I1126"/>
      <c r="J1126"/>
      <c r="K1126"/>
      <c r="L1126"/>
    </row>
    <row r="1127" spans="1:13" s="1" customFormat="1" x14ac:dyDescent="0.25">
      <c r="A1127" s="4"/>
      <c r="B1127" s="4"/>
      <c r="C1127" s="8"/>
      <c r="D1127" s="8"/>
      <c r="E1127" s="6"/>
      <c r="F1127" s="8"/>
      <c r="G1127"/>
      <c r="H1127"/>
      <c r="I1127"/>
      <c r="J1127"/>
      <c r="K1127"/>
      <c r="L1127"/>
    </row>
    <row r="1128" spans="1:13" s="1" customFormat="1" x14ac:dyDescent="0.25">
      <c r="A1128" s="4"/>
      <c r="B1128" s="4"/>
      <c r="C1128" s="8"/>
      <c r="D1128" s="8"/>
      <c r="E1128" s="6"/>
      <c r="F1128" s="8"/>
      <c r="G1128"/>
      <c r="H1128"/>
      <c r="I1128"/>
      <c r="J1128"/>
      <c r="K1128"/>
      <c r="L1128"/>
    </row>
    <row r="1129" spans="1:13" s="1" customFormat="1" x14ac:dyDescent="0.25">
      <c r="A1129" s="4"/>
      <c r="B1129" s="4"/>
      <c r="C1129" s="8"/>
      <c r="D1129" s="8"/>
      <c r="E1129" s="6"/>
      <c r="F1129" s="8"/>
      <c r="G1129"/>
      <c r="H1129"/>
      <c r="I1129"/>
      <c r="J1129"/>
      <c r="K1129"/>
      <c r="L1129"/>
    </row>
    <row r="1130" spans="1:13" s="1" customFormat="1" x14ac:dyDescent="0.25">
      <c r="A1130" s="4"/>
      <c r="B1130" s="4"/>
      <c r="C1130" s="8"/>
      <c r="D1130" s="8"/>
      <c r="E1130" s="6"/>
      <c r="F1130" s="8"/>
      <c r="G1130"/>
      <c r="H1130"/>
      <c r="I1130"/>
      <c r="J1130"/>
      <c r="K1130"/>
      <c r="L1130"/>
    </row>
    <row r="1131" spans="1:13" s="2" customFormat="1" x14ac:dyDescent="0.25">
      <c r="A1131" s="4"/>
      <c r="B1131" s="4"/>
      <c r="C1131" s="8"/>
      <c r="D1131" s="8"/>
      <c r="E1131" s="6"/>
      <c r="F1131" s="8"/>
      <c r="G1131"/>
      <c r="H1131"/>
      <c r="I1131"/>
      <c r="J1131"/>
      <c r="K1131"/>
      <c r="L1131"/>
      <c r="M1131" s="1"/>
    </row>
    <row r="1132" spans="1:13" s="1" customFormat="1" x14ac:dyDescent="0.25">
      <c r="A1132" s="4"/>
      <c r="B1132" s="4"/>
      <c r="C1132" s="8"/>
      <c r="D1132" s="8"/>
      <c r="E1132" s="6"/>
      <c r="F1132" s="8"/>
      <c r="G1132"/>
      <c r="H1132"/>
      <c r="I1132"/>
      <c r="J1132"/>
      <c r="K1132"/>
      <c r="L1132"/>
    </row>
    <row r="1133" spans="1:13" s="1" customFormat="1" x14ac:dyDescent="0.25">
      <c r="A1133" s="4"/>
      <c r="B1133" s="4"/>
      <c r="C1133" s="8"/>
      <c r="D1133" s="8"/>
      <c r="E1133" s="6"/>
      <c r="F1133" s="8"/>
      <c r="G1133"/>
      <c r="H1133"/>
      <c r="I1133"/>
      <c r="J1133"/>
      <c r="K1133"/>
      <c r="L1133"/>
    </row>
    <row r="1134" spans="1:13" s="1" customFormat="1" x14ac:dyDescent="0.25">
      <c r="A1134" s="4"/>
      <c r="B1134" s="4"/>
      <c r="C1134" s="8"/>
      <c r="D1134" s="8"/>
      <c r="E1134" s="6"/>
      <c r="F1134" s="8"/>
      <c r="G1134"/>
      <c r="H1134"/>
      <c r="I1134"/>
      <c r="J1134"/>
      <c r="K1134"/>
      <c r="L1134"/>
    </row>
    <row r="1135" spans="1:13" s="1" customFormat="1" x14ac:dyDescent="0.25">
      <c r="A1135" s="4"/>
      <c r="B1135" s="4"/>
      <c r="C1135" s="8"/>
      <c r="D1135" s="8"/>
      <c r="E1135" s="6"/>
      <c r="F1135" s="8"/>
      <c r="G1135"/>
      <c r="H1135"/>
      <c r="I1135"/>
      <c r="J1135"/>
      <c r="K1135"/>
      <c r="L1135"/>
    </row>
    <row r="1136" spans="1:13" s="1" customFormat="1" x14ac:dyDescent="0.25">
      <c r="A1136" s="4"/>
      <c r="B1136" s="4"/>
      <c r="C1136" s="8"/>
      <c r="D1136" s="8"/>
      <c r="E1136" s="6"/>
      <c r="F1136" s="8"/>
      <c r="G1136"/>
      <c r="H1136"/>
      <c r="I1136"/>
      <c r="J1136"/>
      <c r="K1136"/>
      <c r="L1136"/>
    </row>
    <row r="1137" spans="1:12" s="1" customFormat="1" x14ac:dyDescent="0.25">
      <c r="A1137" s="4"/>
      <c r="B1137" s="4"/>
      <c r="C1137" s="8"/>
      <c r="D1137" s="8"/>
      <c r="E1137" s="6"/>
      <c r="F1137" s="8"/>
      <c r="G1137"/>
      <c r="H1137"/>
      <c r="I1137"/>
      <c r="J1137"/>
      <c r="K1137"/>
      <c r="L1137"/>
    </row>
    <row r="1138" spans="1:12" s="1" customFormat="1" x14ac:dyDescent="0.25">
      <c r="A1138" s="4"/>
      <c r="B1138" s="4"/>
      <c r="C1138" s="8"/>
      <c r="D1138" s="8"/>
      <c r="E1138" s="6"/>
      <c r="F1138" s="8"/>
      <c r="G1138"/>
      <c r="H1138"/>
      <c r="I1138"/>
      <c r="J1138"/>
      <c r="K1138"/>
      <c r="L1138"/>
    </row>
    <row r="1139" spans="1:12" s="1" customFormat="1" x14ac:dyDescent="0.25">
      <c r="A1139" s="4"/>
      <c r="B1139" s="4"/>
      <c r="C1139" s="8"/>
      <c r="D1139" s="8"/>
      <c r="E1139" s="6"/>
      <c r="F1139" s="8"/>
      <c r="G1139"/>
      <c r="H1139"/>
      <c r="I1139"/>
      <c r="J1139"/>
      <c r="K1139"/>
      <c r="L1139"/>
    </row>
    <row r="1140" spans="1:12" s="1" customFormat="1" x14ac:dyDescent="0.25">
      <c r="A1140" s="4"/>
      <c r="B1140" s="4"/>
      <c r="C1140" s="8"/>
      <c r="D1140" s="8"/>
      <c r="E1140" s="6"/>
      <c r="F1140" s="8"/>
      <c r="G1140"/>
      <c r="H1140"/>
      <c r="I1140"/>
      <c r="J1140"/>
      <c r="K1140"/>
      <c r="L1140"/>
    </row>
    <row r="1141" spans="1:12" s="1" customFormat="1" x14ac:dyDescent="0.25">
      <c r="A1141" s="4"/>
      <c r="B1141" s="4"/>
      <c r="C1141" s="8"/>
      <c r="D1141" s="8"/>
      <c r="E1141" s="6"/>
      <c r="F1141" s="8"/>
      <c r="G1141"/>
      <c r="H1141"/>
      <c r="I1141"/>
      <c r="J1141"/>
      <c r="K1141"/>
      <c r="L1141"/>
    </row>
    <row r="1142" spans="1:12" s="1" customFormat="1" x14ac:dyDescent="0.25">
      <c r="A1142" s="4"/>
      <c r="B1142" s="4"/>
      <c r="C1142" s="8"/>
      <c r="D1142" s="8"/>
      <c r="E1142" s="6"/>
      <c r="F1142" s="8"/>
      <c r="G1142"/>
      <c r="H1142"/>
      <c r="I1142"/>
      <c r="J1142"/>
      <c r="K1142"/>
      <c r="L1142"/>
    </row>
    <row r="1143" spans="1:12" s="1" customFormat="1" x14ac:dyDescent="0.25">
      <c r="A1143" s="4"/>
      <c r="B1143" s="4"/>
      <c r="C1143" s="8"/>
      <c r="D1143" s="8"/>
      <c r="E1143" s="6"/>
      <c r="F1143" s="8"/>
      <c r="G1143"/>
      <c r="H1143"/>
      <c r="I1143"/>
      <c r="J1143"/>
      <c r="K1143"/>
      <c r="L1143"/>
    </row>
    <row r="1144" spans="1:12" s="1" customFormat="1" x14ac:dyDescent="0.25">
      <c r="A1144" s="4"/>
      <c r="B1144" s="4"/>
      <c r="C1144" s="8"/>
      <c r="D1144" s="8"/>
      <c r="E1144" s="6"/>
      <c r="F1144" s="8"/>
      <c r="G1144"/>
      <c r="H1144"/>
      <c r="I1144"/>
      <c r="J1144"/>
      <c r="K1144"/>
      <c r="L1144"/>
    </row>
    <row r="1145" spans="1:12" s="1" customFormat="1" x14ac:dyDescent="0.25">
      <c r="A1145" s="4"/>
      <c r="B1145" s="4"/>
      <c r="C1145" s="8"/>
      <c r="D1145" s="8"/>
      <c r="E1145" s="6"/>
      <c r="F1145" s="8"/>
      <c r="G1145"/>
      <c r="H1145"/>
      <c r="I1145"/>
      <c r="J1145"/>
      <c r="K1145"/>
      <c r="L1145"/>
    </row>
    <row r="1146" spans="1:12" s="1" customFormat="1" x14ac:dyDescent="0.25">
      <c r="A1146" s="4"/>
      <c r="B1146" s="4"/>
      <c r="C1146" s="8"/>
      <c r="D1146" s="8"/>
      <c r="E1146" s="6"/>
      <c r="F1146" s="8"/>
      <c r="G1146"/>
      <c r="H1146"/>
      <c r="I1146"/>
      <c r="J1146"/>
      <c r="K1146"/>
      <c r="L1146"/>
    </row>
    <row r="1147" spans="1:12" s="1" customFormat="1" x14ac:dyDescent="0.25">
      <c r="A1147" s="4"/>
      <c r="B1147" s="4"/>
      <c r="C1147" s="8"/>
      <c r="D1147" s="8"/>
      <c r="E1147" s="6"/>
      <c r="F1147" s="8"/>
      <c r="G1147"/>
      <c r="H1147"/>
      <c r="I1147"/>
      <c r="J1147"/>
      <c r="K1147"/>
      <c r="L1147"/>
    </row>
    <row r="1148" spans="1:12" s="1" customFormat="1" x14ac:dyDescent="0.25">
      <c r="A1148" s="4"/>
      <c r="B1148" s="4"/>
      <c r="C1148" s="8"/>
      <c r="D1148" s="8"/>
      <c r="E1148" s="6"/>
      <c r="F1148" s="8"/>
      <c r="G1148"/>
      <c r="H1148"/>
      <c r="I1148"/>
      <c r="J1148"/>
      <c r="K1148"/>
      <c r="L1148"/>
    </row>
    <row r="1149" spans="1:12" s="1" customFormat="1" x14ac:dyDescent="0.25">
      <c r="A1149" s="4"/>
      <c r="B1149" s="4"/>
      <c r="C1149" s="8"/>
      <c r="D1149" s="8"/>
      <c r="E1149" s="6"/>
      <c r="F1149" s="8"/>
      <c r="G1149"/>
      <c r="H1149"/>
      <c r="I1149"/>
      <c r="J1149"/>
      <c r="K1149"/>
      <c r="L1149"/>
    </row>
    <row r="1150" spans="1:12" s="1" customFormat="1" x14ac:dyDescent="0.25">
      <c r="A1150" s="4"/>
      <c r="B1150" s="4"/>
      <c r="C1150" s="8"/>
      <c r="D1150" s="8"/>
      <c r="E1150" s="6"/>
      <c r="F1150" s="8"/>
      <c r="G1150"/>
      <c r="H1150"/>
      <c r="I1150"/>
      <c r="J1150"/>
      <c r="K1150"/>
      <c r="L1150"/>
    </row>
    <row r="1151" spans="1:12" s="1" customFormat="1" x14ac:dyDescent="0.25">
      <c r="A1151" s="4"/>
      <c r="B1151" s="4"/>
      <c r="C1151" s="8"/>
      <c r="D1151" s="8"/>
      <c r="E1151" s="6"/>
      <c r="F1151" s="8"/>
      <c r="G1151"/>
      <c r="H1151"/>
      <c r="I1151"/>
      <c r="J1151"/>
      <c r="K1151"/>
      <c r="L1151"/>
    </row>
    <row r="1152" spans="1:12" s="1" customFormat="1" x14ac:dyDescent="0.25">
      <c r="A1152" s="4"/>
      <c r="B1152" s="4"/>
      <c r="C1152" s="8"/>
      <c r="D1152" s="8"/>
      <c r="E1152" s="6"/>
      <c r="F1152" s="8"/>
      <c r="G1152"/>
      <c r="H1152"/>
      <c r="I1152"/>
      <c r="J1152"/>
      <c r="K1152"/>
      <c r="L1152"/>
    </row>
    <row r="1153" spans="1:13" s="1" customFormat="1" x14ac:dyDescent="0.25">
      <c r="A1153" s="4"/>
      <c r="B1153" s="4"/>
      <c r="C1153" s="8"/>
      <c r="D1153" s="8"/>
      <c r="E1153" s="6"/>
      <c r="F1153" s="8"/>
      <c r="G1153"/>
      <c r="H1153"/>
      <c r="I1153"/>
      <c r="J1153"/>
      <c r="K1153"/>
      <c r="L1153"/>
    </row>
    <row r="1154" spans="1:13" s="1" customFormat="1" x14ac:dyDescent="0.25">
      <c r="A1154" s="4"/>
      <c r="B1154" s="4"/>
      <c r="C1154" s="8"/>
      <c r="D1154" s="8"/>
      <c r="E1154" s="6"/>
      <c r="F1154" s="8"/>
      <c r="G1154"/>
      <c r="H1154"/>
      <c r="I1154"/>
      <c r="J1154"/>
      <c r="K1154"/>
      <c r="L1154"/>
    </row>
    <row r="1155" spans="1:13" s="1" customFormat="1" x14ac:dyDescent="0.25">
      <c r="A1155" s="4"/>
      <c r="B1155" s="4"/>
      <c r="C1155" s="8"/>
      <c r="D1155" s="8"/>
      <c r="E1155" s="6"/>
      <c r="F1155" s="8"/>
      <c r="G1155"/>
      <c r="H1155"/>
      <c r="I1155"/>
      <c r="J1155"/>
      <c r="K1155"/>
      <c r="L1155"/>
    </row>
    <row r="1156" spans="1:13" s="1" customFormat="1" x14ac:dyDescent="0.25">
      <c r="A1156" s="4"/>
      <c r="B1156" s="4"/>
      <c r="C1156" s="8"/>
      <c r="D1156" s="8"/>
      <c r="E1156" s="6"/>
      <c r="F1156" s="8"/>
      <c r="G1156"/>
      <c r="H1156"/>
      <c r="I1156"/>
      <c r="J1156"/>
      <c r="K1156"/>
      <c r="L1156"/>
    </row>
    <row r="1157" spans="1:13" s="1" customFormat="1" x14ac:dyDescent="0.25">
      <c r="A1157" s="4"/>
      <c r="B1157" s="4"/>
      <c r="C1157" s="8"/>
      <c r="D1157" s="8"/>
      <c r="E1157" s="6"/>
      <c r="F1157" s="8"/>
      <c r="G1157"/>
      <c r="H1157"/>
      <c r="I1157"/>
      <c r="J1157"/>
      <c r="K1157"/>
      <c r="L1157"/>
      <c r="M1157" s="2"/>
    </row>
    <row r="1158" spans="1:13" s="1" customFormat="1" x14ac:dyDescent="0.25">
      <c r="A1158" s="4"/>
      <c r="B1158" s="4"/>
      <c r="C1158" s="8"/>
      <c r="D1158" s="8"/>
      <c r="E1158" s="6"/>
      <c r="F1158" s="8"/>
      <c r="G1158"/>
      <c r="H1158"/>
      <c r="I1158"/>
      <c r="J1158"/>
      <c r="K1158"/>
      <c r="L1158"/>
    </row>
    <row r="1159" spans="1:13" s="1" customFormat="1" x14ac:dyDescent="0.25">
      <c r="A1159" s="4"/>
      <c r="B1159" s="4"/>
      <c r="C1159" s="8"/>
      <c r="D1159" s="8"/>
      <c r="E1159" s="6"/>
      <c r="F1159" s="8"/>
      <c r="G1159"/>
      <c r="H1159"/>
      <c r="I1159"/>
      <c r="J1159"/>
      <c r="K1159"/>
      <c r="L1159"/>
    </row>
    <row r="1160" spans="1:13" s="1" customFormat="1" x14ac:dyDescent="0.25">
      <c r="A1160" s="4"/>
      <c r="B1160" s="4"/>
      <c r="C1160" s="8"/>
      <c r="D1160" s="8"/>
      <c r="E1160" s="6"/>
      <c r="F1160" s="8"/>
      <c r="G1160"/>
      <c r="H1160"/>
      <c r="I1160"/>
      <c r="J1160"/>
      <c r="K1160"/>
      <c r="L1160"/>
    </row>
    <row r="1161" spans="1:13" s="1" customFormat="1" x14ac:dyDescent="0.25">
      <c r="A1161" s="4"/>
      <c r="B1161" s="4"/>
      <c r="C1161" s="8"/>
      <c r="D1161" s="8"/>
      <c r="E1161" s="6"/>
      <c r="F1161" s="8"/>
      <c r="G1161"/>
      <c r="H1161"/>
      <c r="I1161"/>
      <c r="J1161"/>
      <c r="K1161"/>
      <c r="L1161"/>
    </row>
    <row r="1162" spans="1:13" s="1" customFormat="1" x14ac:dyDescent="0.25">
      <c r="A1162" s="4"/>
      <c r="B1162" s="4"/>
      <c r="C1162" s="8"/>
      <c r="D1162" s="8"/>
      <c r="E1162" s="6"/>
      <c r="F1162" s="8"/>
      <c r="G1162"/>
      <c r="H1162"/>
      <c r="I1162"/>
      <c r="J1162"/>
      <c r="K1162"/>
      <c r="L1162"/>
    </row>
    <row r="1163" spans="1:13" s="1" customFormat="1" x14ac:dyDescent="0.25">
      <c r="A1163" s="4"/>
      <c r="B1163" s="4"/>
      <c r="C1163" s="8"/>
      <c r="D1163" s="8"/>
      <c r="E1163" s="6"/>
      <c r="F1163" s="8"/>
      <c r="G1163"/>
      <c r="H1163"/>
      <c r="I1163"/>
      <c r="J1163"/>
      <c r="K1163"/>
      <c r="L1163"/>
    </row>
    <row r="1164" spans="1:13" s="1" customFormat="1" x14ac:dyDescent="0.25">
      <c r="A1164" s="4"/>
      <c r="B1164" s="4"/>
      <c r="C1164" s="8"/>
      <c r="D1164" s="8"/>
      <c r="E1164" s="6"/>
      <c r="F1164" s="8"/>
      <c r="G1164"/>
      <c r="H1164"/>
      <c r="I1164"/>
      <c r="J1164"/>
      <c r="K1164"/>
      <c r="L1164"/>
    </row>
    <row r="1165" spans="1:13" s="1" customFormat="1" x14ac:dyDescent="0.25">
      <c r="A1165" s="4"/>
      <c r="B1165" s="4"/>
      <c r="C1165" s="8"/>
      <c r="D1165" s="8"/>
      <c r="E1165" s="6"/>
      <c r="F1165" s="8"/>
      <c r="G1165"/>
      <c r="H1165"/>
      <c r="I1165"/>
      <c r="J1165"/>
      <c r="K1165"/>
      <c r="L1165"/>
      <c r="M1165" s="2"/>
    </row>
    <row r="1166" spans="1:13" s="2" customFormat="1" x14ac:dyDescent="0.25">
      <c r="A1166" s="4"/>
      <c r="B1166" s="4"/>
      <c r="C1166" s="8"/>
      <c r="D1166" s="8"/>
      <c r="E1166" s="6"/>
      <c r="F1166" s="8"/>
      <c r="G1166"/>
      <c r="H1166"/>
      <c r="I1166"/>
      <c r="J1166"/>
      <c r="K1166"/>
      <c r="L1166"/>
      <c r="M1166" s="1"/>
    </row>
    <row r="1167" spans="1:13" s="1" customFormat="1" x14ac:dyDescent="0.25">
      <c r="A1167" s="4"/>
      <c r="B1167" s="4"/>
      <c r="C1167" s="8"/>
      <c r="D1167" s="8"/>
      <c r="E1167" s="6"/>
      <c r="F1167" s="8"/>
      <c r="G1167"/>
      <c r="H1167"/>
      <c r="I1167"/>
      <c r="J1167"/>
      <c r="K1167"/>
      <c r="L1167"/>
    </row>
    <row r="1168" spans="1:13" s="1" customFormat="1" x14ac:dyDescent="0.25">
      <c r="A1168" s="4"/>
      <c r="B1168" s="4"/>
      <c r="C1168" s="8"/>
      <c r="D1168" s="8"/>
      <c r="E1168" s="6"/>
      <c r="F1168" s="8"/>
      <c r="G1168"/>
      <c r="H1168"/>
      <c r="I1168"/>
      <c r="J1168"/>
      <c r="K1168"/>
      <c r="L1168"/>
    </row>
    <row r="1169" spans="1:13" s="1" customFormat="1" x14ac:dyDescent="0.25">
      <c r="A1169" s="4"/>
      <c r="B1169" s="4"/>
      <c r="C1169" s="8"/>
      <c r="D1169" s="8"/>
      <c r="E1169" s="6"/>
      <c r="F1169" s="8"/>
      <c r="G1169"/>
      <c r="H1169"/>
      <c r="I1169"/>
      <c r="J1169"/>
      <c r="K1169"/>
      <c r="L1169"/>
    </row>
    <row r="1170" spans="1:13" s="1" customFormat="1" x14ac:dyDescent="0.25">
      <c r="A1170" s="4"/>
      <c r="B1170" s="4"/>
      <c r="C1170" s="8"/>
      <c r="D1170" s="8"/>
      <c r="E1170" s="6"/>
      <c r="F1170" s="8"/>
      <c r="G1170"/>
      <c r="H1170"/>
      <c r="I1170"/>
      <c r="J1170"/>
      <c r="K1170"/>
      <c r="L1170"/>
    </row>
    <row r="1171" spans="1:13" s="1" customFormat="1" x14ac:dyDescent="0.25">
      <c r="A1171" s="4"/>
      <c r="B1171" s="4"/>
      <c r="C1171" s="8"/>
      <c r="D1171" s="8"/>
      <c r="E1171" s="6"/>
      <c r="F1171" s="8"/>
      <c r="G1171"/>
      <c r="H1171"/>
      <c r="I1171"/>
      <c r="J1171"/>
      <c r="K1171"/>
      <c r="L1171"/>
    </row>
    <row r="1172" spans="1:13" s="1" customFormat="1" x14ac:dyDescent="0.25">
      <c r="A1172" s="4"/>
      <c r="B1172" s="4"/>
      <c r="C1172" s="8"/>
      <c r="D1172" s="8"/>
      <c r="E1172" s="6"/>
      <c r="F1172" s="8"/>
      <c r="G1172"/>
      <c r="H1172"/>
      <c r="I1172"/>
      <c r="J1172"/>
      <c r="K1172"/>
      <c r="L1172"/>
    </row>
    <row r="1173" spans="1:13" s="1" customFormat="1" x14ac:dyDescent="0.25">
      <c r="A1173" s="4"/>
      <c r="B1173" s="4"/>
      <c r="C1173" s="8"/>
      <c r="D1173" s="8"/>
      <c r="E1173" s="6"/>
      <c r="F1173" s="8"/>
      <c r="G1173"/>
      <c r="H1173"/>
      <c r="I1173"/>
      <c r="J1173"/>
      <c r="K1173"/>
      <c r="L1173"/>
    </row>
    <row r="1174" spans="1:13" s="2" customFormat="1" x14ac:dyDescent="0.25">
      <c r="A1174" s="4"/>
      <c r="B1174" s="4"/>
      <c r="C1174" s="8"/>
      <c r="D1174" s="8"/>
      <c r="E1174" s="6"/>
      <c r="F1174" s="8"/>
      <c r="G1174"/>
      <c r="H1174"/>
      <c r="I1174"/>
      <c r="J1174"/>
      <c r="K1174"/>
      <c r="L1174"/>
      <c r="M1174" s="1"/>
    </row>
    <row r="1175" spans="1:13" s="1" customFormat="1" x14ac:dyDescent="0.25">
      <c r="A1175" s="4"/>
      <c r="B1175" s="4"/>
      <c r="C1175" s="8"/>
      <c r="D1175" s="8"/>
      <c r="E1175" s="6"/>
      <c r="F1175" s="8"/>
      <c r="G1175"/>
      <c r="H1175"/>
      <c r="I1175"/>
      <c r="J1175"/>
      <c r="K1175"/>
      <c r="L1175"/>
    </row>
    <row r="1176" spans="1:13" s="1" customFormat="1" x14ac:dyDescent="0.25">
      <c r="A1176" s="4"/>
      <c r="B1176" s="4"/>
      <c r="C1176" s="8"/>
      <c r="D1176" s="8"/>
      <c r="E1176" s="6"/>
      <c r="F1176" s="8"/>
      <c r="G1176"/>
      <c r="H1176"/>
      <c r="I1176"/>
      <c r="J1176"/>
      <c r="K1176"/>
      <c r="L1176"/>
    </row>
    <row r="1177" spans="1:13" s="1" customFormat="1" x14ac:dyDescent="0.25">
      <c r="A1177" s="4"/>
      <c r="B1177" s="4"/>
      <c r="C1177" s="8"/>
      <c r="D1177" s="8"/>
      <c r="E1177" s="6"/>
      <c r="F1177" s="8"/>
      <c r="G1177"/>
      <c r="H1177"/>
      <c r="I1177"/>
      <c r="J1177"/>
      <c r="K1177"/>
      <c r="L1177"/>
    </row>
    <row r="1178" spans="1:13" s="1" customFormat="1" x14ac:dyDescent="0.25">
      <c r="A1178" s="4"/>
      <c r="B1178" s="4"/>
      <c r="C1178" s="8"/>
      <c r="D1178" s="8"/>
      <c r="E1178" s="6"/>
      <c r="F1178" s="8"/>
      <c r="G1178"/>
      <c r="H1178"/>
      <c r="I1178"/>
      <c r="J1178"/>
      <c r="K1178"/>
      <c r="L1178"/>
    </row>
    <row r="1179" spans="1:13" s="1" customFormat="1" x14ac:dyDescent="0.25">
      <c r="A1179" s="4"/>
      <c r="B1179" s="4"/>
      <c r="C1179" s="8"/>
      <c r="D1179" s="8"/>
      <c r="E1179" s="6"/>
      <c r="F1179" s="8"/>
      <c r="G1179"/>
      <c r="H1179"/>
      <c r="I1179"/>
      <c r="J1179"/>
      <c r="K1179"/>
      <c r="L1179"/>
    </row>
    <row r="1180" spans="1:13" s="1" customFormat="1" x14ac:dyDescent="0.25">
      <c r="A1180" s="4"/>
      <c r="B1180" s="4"/>
      <c r="C1180" s="8"/>
      <c r="D1180" s="8"/>
      <c r="E1180" s="6"/>
      <c r="F1180" s="8"/>
      <c r="G1180"/>
      <c r="H1180"/>
      <c r="I1180"/>
      <c r="J1180"/>
      <c r="K1180"/>
      <c r="L1180"/>
    </row>
    <row r="1181" spans="1:13" s="1" customFormat="1" x14ac:dyDescent="0.25">
      <c r="A1181" s="4"/>
      <c r="B1181" s="4"/>
      <c r="C1181" s="8"/>
      <c r="D1181" s="8"/>
      <c r="E1181" s="6"/>
      <c r="F1181" s="8"/>
      <c r="G1181"/>
      <c r="H1181"/>
      <c r="I1181"/>
      <c r="J1181"/>
      <c r="K1181"/>
      <c r="L1181"/>
    </row>
    <row r="1182" spans="1:13" s="1" customFormat="1" x14ac:dyDescent="0.25">
      <c r="A1182" s="4"/>
      <c r="B1182" s="4"/>
      <c r="C1182" s="8"/>
      <c r="D1182" s="8"/>
      <c r="E1182" s="6"/>
      <c r="F1182" s="8"/>
      <c r="G1182"/>
      <c r="H1182"/>
      <c r="I1182"/>
      <c r="J1182"/>
      <c r="K1182"/>
      <c r="L1182"/>
    </row>
    <row r="1183" spans="1:13" s="1" customFormat="1" x14ac:dyDescent="0.25">
      <c r="A1183" s="4"/>
      <c r="B1183" s="4"/>
      <c r="C1183" s="8"/>
      <c r="D1183" s="8"/>
      <c r="E1183" s="6"/>
      <c r="F1183" s="8"/>
      <c r="G1183"/>
      <c r="H1183"/>
      <c r="I1183"/>
      <c r="J1183"/>
      <c r="K1183"/>
      <c r="L1183"/>
    </row>
    <row r="1184" spans="1:13" s="1" customFormat="1" x14ac:dyDescent="0.25">
      <c r="A1184" s="4"/>
      <c r="B1184" s="4"/>
      <c r="C1184" s="8"/>
      <c r="D1184" s="8"/>
      <c r="E1184" s="6"/>
      <c r="F1184" s="8"/>
      <c r="G1184"/>
      <c r="H1184"/>
      <c r="I1184"/>
      <c r="J1184"/>
      <c r="K1184"/>
      <c r="L1184"/>
    </row>
    <row r="1185" spans="1:12" s="1" customFormat="1" x14ac:dyDescent="0.25">
      <c r="A1185" s="4"/>
      <c r="B1185" s="4"/>
      <c r="C1185" s="8"/>
      <c r="D1185" s="8"/>
      <c r="E1185" s="6"/>
      <c r="F1185" s="8"/>
      <c r="G1185"/>
      <c r="H1185"/>
      <c r="I1185"/>
      <c r="J1185"/>
      <c r="K1185"/>
      <c r="L1185"/>
    </row>
    <row r="1186" spans="1:12" s="1" customFormat="1" x14ac:dyDescent="0.25">
      <c r="A1186" s="4"/>
      <c r="B1186" s="4"/>
      <c r="C1186" s="8"/>
      <c r="D1186" s="8"/>
      <c r="E1186" s="6"/>
      <c r="F1186" s="8"/>
      <c r="G1186"/>
      <c r="H1186"/>
      <c r="I1186"/>
      <c r="J1186"/>
      <c r="K1186"/>
      <c r="L1186"/>
    </row>
    <row r="1187" spans="1:12" s="1" customFormat="1" x14ac:dyDescent="0.25">
      <c r="A1187" s="4"/>
      <c r="B1187" s="4"/>
      <c r="C1187" s="8"/>
      <c r="D1187" s="8"/>
      <c r="E1187" s="6"/>
      <c r="F1187" s="8"/>
      <c r="G1187"/>
      <c r="H1187"/>
      <c r="I1187"/>
      <c r="J1187"/>
      <c r="K1187"/>
      <c r="L1187"/>
    </row>
    <row r="1188" spans="1:12" s="1" customFormat="1" x14ac:dyDescent="0.25">
      <c r="A1188" s="4"/>
      <c r="B1188" s="4"/>
      <c r="C1188" s="8"/>
      <c r="D1188" s="8"/>
      <c r="E1188" s="6"/>
      <c r="F1188" s="8"/>
      <c r="G1188"/>
      <c r="H1188"/>
      <c r="I1188"/>
      <c r="J1188"/>
      <c r="K1188"/>
      <c r="L1188"/>
    </row>
    <row r="1189" spans="1:12" s="1" customFormat="1" x14ac:dyDescent="0.25">
      <c r="A1189" s="4"/>
      <c r="B1189" s="4"/>
      <c r="C1189" s="8"/>
      <c r="D1189" s="8"/>
      <c r="E1189" s="6"/>
      <c r="F1189" s="8"/>
      <c r="G1189"/>
      <c r="H1189"/>
      <c r="I1189"/>
      <c r="J1189"/>
      <c r="K1189"/>
      <c r="L1189"/>
    </row>
    <row r="1190" spans="1:12" s="1" customFormat="1" x14ac:dyDescent="0.25">
      <c r="A1190" s="4"/>
      <c r="B1190" s="4"/>
      <c r="C1190" s="8"/>
      <c r="D1190" s="8"/>
      <c r="E1190" s="6"/>
      <c r="F1190" s="8"/>
      <c r="G1190"/>
      <c r="H1190"/>
      <c r="I1190"/>
      <c r="J1190"/>
      <c r="K1190"/>
      <c r="L1190"/>
    </row>
    <row r="1191" spans="1:12" s="1" customFormat="1" x14ac:dyDescent="0.25">
      <c r="A1191" s="4"/>
      <c r="B1191" s="4"/>
      <c r="C1191" s="8"/>
      <c r="D1191" s="8"/>
      <c r="E1191" s="6"/>
      <c r="F1191" s="8"/>
      <c r="G1191"/>
      <c r="H1191"/>
      <c r="I1191"/>
      <c r="J1191"/>
      <c r="K1191"/>
      <c r="L1191"/>
    </row>
    <row r="1192" spans="1:12" s="1" customFormat="1" x14ac:dyDescent="0.25">
      <c r="A1192" s="4"/>
      <c r="B1192" s="4"/>
      <c r="C1192" s="8"/>
      <c r="D1192" s="8"/>
      <c r="E1192" s="6"/>
      <c r="F1192" s="8"/>
      <c r="G1192"/>
      <c r="H1192"/>
      <c r="I1192"/>
      <c r="J1192"/>
      <c r="K1192"/>
      <c r="L1192"/>
    </row>
    <row r="1193" spans="1:12" s="1" customFormat="1" x14ac:dyDescent="0.25">
      <c r="A1193" s="4"/>
      <c r="B1193" s="4"/>
      <c r="C1193" s="8"/>
      <c r="D1193" s="8"/>
      <c r="E1193" s="6"/>
      <c r="F1193" s="8"/>
      <c r="G1193"/>
      <c r="H1193"/>
      <c r="I1193"/>
      <c r="J1193"/>
      <c r="K1193"/>
      <c r="L1193"/>
    </row>
    <row r="1194" spans="1:12" s="1" customFormat="1" x14ac:dyDescent="0.25">
      <c r="A1194" s="4"/>
      <c r="B1194" s="4"/>
      <c r="C1194" s="8"/>
      <c r="D1194" s="8"/>
      <c r="E1194" s="6"/>
      <c r="F1194" s="8"/>
      <c r="G1194"/>
      <c r="H1194"/>
      <c r="I1194"/>
      <c r="J1194"/>
      <c r="K1194"/>
      <c r="L1194"/>
    </row>
    <row r="1195" spans="1:12" s="1" customFormat="1" x14ac:dyDescent="0.25">
      <c r="A1195" s="4"/>
      <c r="B1195" s="4"/>
      <c r="C1195" s="8"/>
      <c r="D1195" s="8"/>
      <c r="E1195" s="6"/>
      <c r="F1195" s="8"/>
      <c r="G1195"/>
      <c r="H1195"/>
      <c r="I1195"/>
      <c r="J1195"/>
      <c r="K1195"/>
      <c r="L1195"/>
    </row>
    <row r="1196" spans="1:12" s="1" customFormat="1" x14ac:dyDescent="0.25">
      <c r="A1196" s="4"/>
      <c r="B1196" s="4"/>
      <c r="C1196" s="8"/>
      <c r="D1196" s="8"/>
      <c r="E1196" s="6"/>
      <c r="F1196" s="8"/>
      <c r="G1196"/>
      <c r="H1196"/>
      <c r="I1196"/>
      <c r="J1196"/>
      <c r="K1196"/>
      <c r="L1196"/>
    </row>
    <row r="1197" spans="1:12" s="1" customFormat="1" x14ac:dyDescent="0.25">
      <c r="A1197" s="4"/>
      <c r="B1197" s="4"/>
      <c r="C1197" s="8"/>
      <c r="D1197" s="8"/>
      <c r="E1197" s="6"/>
      <c r="F1197" s="8"/>
      <c r="G1197"/>
      <c r="H1197"/>
      <c r="I1197"/>
      <c r="J1197"/>
      <c r="K1197"/>
      <c r="L1197"/>
    </row>
    <row r="1198" spans="1:12" s="1" customFormat="1" x14ac:dyDescent="0.25">
      <c r="A1198" s="4"/>
      <c r="B1198" s="4"/>
      <c r="C1198" s="8"/>
      <c r="D1198" s="8"/>
      <c r="E1198" s="6"/>
      <c r="F1198" s="8"/>
      <c r="G1198"/>
      <c r="H1198"/>
      <c r="I1198"/>
      <c r="J1198"/>
      <c r="K1198"/>
      <c r="L1198"/>
    </row>
    <row r="1199" spans="1:12" s="1" customFormat="1" x14ac:dyDescent="0.25">
      <c r="A1199" s="4"/>
      <c r="B1199" s="4"/>
      <c r="C1199" s="8"/>
      <c r="D1199" s="8"/>
      <c r="E1199" s="6"/>
      <c r="F1199" s="8"/>
      <c r="G1199"/>
      <c r="H1199"/>
      <c r="I1199"/>
      <c r="J1199"/>
      <c r="K1199"/>
      <c r="L1199"/>
    </row>
    <row r="1200" spans="1:12" s="1" customFormat="1" x14ac:dyDescent="0.25">
      <c r="A1200" s="4"/>
      <c r="B1200" s="4"/>
      <c r="C1200" s="8"/>
      <c r="D1200" s="8"/>
      <c r="E1200" s="6"/>
      <c r="F1200" s="8"/>
      <c r="G1200"/>
      <c r="H1200"/>
      <c r="I1200"/>
      <c r="J1200"/>
      <c r="K1200"/>
      <c r="L1200"/>
    </row>
    <row r="1201" spans="1:13" s="1" customFormat="1" x14ac:dyDescent="0.25">
      <c r="A1201" s="4"/>
      <c r="B1201" s="4"/>
      <c r="C1201" s="8"/>
      <c r="D1201" s="8"/>
      <c r="E1201" s="6"/>
      <c r="F1201" s="8"/>
      <c r="G1201"/>
      <c r="H1201"/>
      <c r="I1201"/>
      <c r="J1201"/>
      <c r="K1201"/>
      <c r="L1201"/>
    </row>
    <row r="1202" spans="1:13" s="1" customFormat="1" x14ac:dyDescent="0.25">
      <c r="A1202" s="4"/>
      <c r="B1202" s="4"/>
      <c r="C1202" s="8"/>
      <c r="D1202" s="8"/>
      <c r="E1202" s="6"/>
      <c r="F1202" s="8"/>
      <c r="G1202"/>
      <c r="H1202"/>
      <c r="I1202"/>
      <c r="J1202"/>
      <c r="K1202"/>
      <c r="L1202"/>
    </row>
    <row r="1203" spans="1:13" s="1" customFormat="1" x14ac:dyDescent="0.25">
      <c r="A1203" s="4"/>
      <c r="B1203" s="4"/>
      <c r="C1203" s="8"/>
      <c r="D1203" s="8"/>
      <c r="E1203" s="6"/>
      <c r="F1203" s="8"/>
      <c r="G1203"/>
      <c r="H1203"/>
      <c r="I1203"/>
      <c r="J1203"/>
      <c r="K1203"/>
      <c r="L1203"/>
    </row>
    <row r="1204" spans="1:13" s="1" customFormat="1" x14ac:dyDescent="0.25">
      <c r="A1204" s="4"/>
      <c r="B1204" s="4"/>
      <c r="C1204" s="8"/>
      <c r="D1204" s="8"/>
      <c r="E1204" s="6"/>
      <c r="F1204" s="8"/>
      <c r="G1204"/>
      <c r="H1204"/>
      <c r="I1204"/>
      <c r="J1204"/>
      <c r="K1204"/>
      <c r="L1204"/>
    </row>
    <row r="1205" spans="1:13" s="1" customFormat="1" x14ac:dyDescent="0.25">
      <c r="A1205" s="4"/>
      <c r="B1205" s="4"/>
      <c r="C1205" s="8"/>
      <c r="D1205" s="8"/>
      <c r="E1205" s="6"/>
      <c r="F1205" s="8"/>
      <c r="G1205"/>
      <c r="H1205"/>
      <c r="I1205"/>
      <c r="J1205"/>
      <c r="K1205"/>
      <c r="L1205"/>
    </row>
    <row r="1206" spans="1:13" s="1" customFormat="1" x14ac:dyDescent="0.25">
      <c r="A1206" s="4"/>
      <c r="B1206" s="4"/>
      <c r="C1206" s="8"/>
      <c r="D1206" s="8"/>
      <c r="E1206" s="6"/>
      <c r="F1206" s="8"/>
      <c r="G1206"/>
      <c r="H1206"/>
      <c r="I1206"/>
      <c r="J1206"/>
      <c r="K1206"/>
      <c r="L1206"/>
    </row>
    <row r="1207" spans="1:13" s="1" customFormat="1" x14ac:dyDescent="0.25">
      <c r="A1207" s="4"/>
      <c r="B1207" s="4"/>
      <c r="C1207" s="8"/>
      <c r="D1207" s="8"/>
      <c r="E1207" s="6"/>
      <c r="F1207" s="8"/>
      <c r="G1207"/>
      <c r="H1207"/>
      <c r="I1207"/>
      <c r="J1207"/>
      <c r="K1207"/>
      <c r="L1207"/>
    </row>
    <row r="1208" spans="1:13" s="1" customFormat="1" x14ac:dyDescent="0.25">
      <c r="A1208" s="4"/>
      <c r="B1208" s="4"/>
      <c r="C1208" s="8"/>
      <c r="D1208" s="8"/>
      <c r="E1208" s="6"/>
      <c r="F1208" s="8"/>
      <c r="G1208"/>
      <c r="H1208"/>
      <c r="I1208"/>
      <c r="J1208"/>
      <c r="K1208"/>
      <c r="L1208"/>
    </row>
    <row r="1209" spans="1:13" s="1" customFormat="1" x14ac:dyDescent="0.25">
      <c r="A1209" s="4"/>
      <c r="B1209" s="4"/>
      <c r="C1209" s="8"/>
      <c r="D1209" s="8"/>
      <c r="E1209" s="6"/>
      <c r="F1209" s="8"/>
      <c r="G1209"/>
      <c r="H1209"/>
      <c r="I1209"/>
      <c r="J1209"/>
      <c r="K1209"/>
      <c r="L1209"/>
    </row>
    <row r="1210" spans="1:13" s="1" customFormat="1" x14ac:dyDescent="0.25">
      <c r="A1210" s="4"/>
      <c r="B1210" s="4"/>
      <c r="C1210" s="8"/>
      <c r="D1210" s="8"/>
      <c r="E1210" s="6"/>
      <c r="F1210" s="8"/>
      <c r="G1210"/>
      <c r="H1210"/>
      <c r="I1210"/>
      <c r="J1210"/>
      <c r="K1210"/>
      <c r="L1210"/>
      <c r="M1210" s="2"/>
    </row>
    <row r="1211" spans="1:13" s="1" customFormat="1" x14ac:dyDescent="0.25">
      <c r="A1211" s="4"/>
      <c r="B1211" s="4"/>
      <c r="C1211" s="8"/>
      <c r="D1211" s="8"/>
      <c r="E1211" s="6"/>
      <c r="F1211" s="8"/>
      <c r="G1211"/>
      <c r="H1211"/>
      <c r="I1211"/>
      <c r="J1211"/>
      <c r="K1211"/>
      <c r="L1211"/>
    </row>
    <row r="1212" spans="1:13" s="1" customFormat="1" x14ac:dyDescent="0.25">
      <c r="A1212" s="4"/>
      <c r="B1212" s="4"/>
      <c r="C1212" s="8"/>
      <c r="D1212" s="8"/>
      <c r="E1212" s="6"/>
      <c r="F1212" s="8"/>
      <c r="G1212"/>
      <c r="H1212"/>
      <c r="I1212"/>
      <c r="J1212"/>
      <c r="K1212"/>
      <c r="L1212"/>
    </row>
    <row r="1213" spans="1:13" s="1" customFormat="1" x14ac:dyDescent="0.25">
      <c r="A1213" s="4"/>
      <c r="B1213" s="4"/>
      <c r="C1213" s="8"/>
      <c r="D1213" s="8"/>
      <c r="E1213" s="6"/>
      <c r="F1213" s="8"/>
      <c r="G1213"/>
      <c r="H1213"/>
      <c r="I1213"/>
      <c r="J1213"/>
      <c r="K1213"/>
      <c r="L1213"/>
    </row>
    <row r="1214" spans="1:13" s="1" customFormat="1" x14ac:dyDescent="0.25">
      <c r="A1214" s="4"/>
      <c r="B1214" s="4"/>
      <c r="C1214" s="8"/>
      <c r="D1214" s="8"/>
      <c r="E1214" s="6"/>
      <c r="F1214" s="8"/>
      <c r="G1214"/>
      <c r="H1214"/>
      <c r="I1214"/>
      <c r="J1214"/>
      <c r="K1214"/>
      <c r="L1214"/>
    </row>
    <row r="1215" spans="1:13" s="1" customFormat="1" x14ac:dyDescent="0.25">
      <c r="A1215" s="4"/>
      <c r="B1215" s="4"/>
      <c r="C1215" s="8"/>
      <c r="D1215" s="8"/>
      <c r="E1215" s="6"/>
      <c r="F1215" s="8"/>
      <c r="G1215"/>
      <c r="H1215"/>
      <c r="I1215"/>
      <c r="J1215"/>
      <c r="K1215"/>
      <c r="L1215"/>
    </row>
    <row r="1216" spans="1:13" s="1" customFormat="1" x14ac:dyDescent="0.25">
      <c r="A1216" s="4"/>
      <c r="B1216" s="4"/>
      <c r="C1216" s="8"/>
      <c r="D1216" s="8"/>
      <c r="E1216" s="6"/>
      <c r="F1216" s="8"/>
      <c r="G1216"/>
      <c r="H1216"/>
      <c r="I1216"/>
      <c r="J1216"/>
      <c r="K1216"/>
      <c r="L1216"/>
    </row>
    <row r="1217" spans="1:13" s="1" customFormat="1" x14ac:dyDescent="0.25">
      <c r="A1217" s="4"/>
      <c r="B1217" s="4"/>
      <c r="C1217" s="8"/>
      <c r="D1217" s="8"/>
      <c r="E1217" s="6"/>
      <c r="F1217" s="8"/>
      <c r="G1217"/>
      <c r="H1217"/>
      <c r="I1217"/>
      <c r="J1217"/>
      <c r="K1217"/>
      <c r="L1217"/>
    </row>
    <row r="1218" spans="1:13" s="1" customFormat="1" x14ac:dyDescent="0.25">
      <c r="A1218" s="4"/>
      <c r="B1218" s="4"/>
      <c r="C1218" s="8"/>
      <c r="D1218" s="8"/>
      <c r="E1218" s="6"/>
      <c r="F1218" s="8"/>
      <c r="G1218"/>
      <c r="H1218"/>
      <c r="I1218"/>
      <c r="J1218"/>
      <c r="K1218"/>
      <c r="L1218"/>
    </row>
    <row r="1219" spans="1:13" s="2" customFormat="1" x14ac:dyDescent="0.25">
      <c r="A1219" s="4"/>
      <c r="B1219" s="4"/>
      <c r="C1219" s="8"/>
      <c r="D1219" s="8"/>
      <c r="E1219" s="6"/>
      <c r="F1219" s="8"/>
      <c r="G1219"/>
      <c r="H1219"/>
      <c r="I1219"/>
      <c r="J1219"/>
      <c r="K1219"/>
      <c r="L1219"/>
      <c r="M1219" s="1"/>
    </row>
    <row r="1220" spans="1:13" s="1" customFormat="1" x14ac:dyDescent="0.25">
      <c r="A1220" s="4"/>
      <c r="B1220" s="4"/>
      <c r="C1220" s="8"/>
      <c r="D1220" s="8"/>
      <c r="E1220" s="6"/>
      <c r="F1220" s="8"/>
      <c r="G1220"/>
      <c r="H1220"/>
      <c r="I1220"/>
      <c r="J1220"/>
      <c r="K1220"/>
      <c r="L1220"/>
    </row>
    <row r="1221" spans="1:13" s="1" customFormat="1" x14ac:dyDescent="0.25">
      <c r="A1221" s="4"/>
      <c r="B1221" s="4"/>
      <c r="C1221" s="8"/>
      <c r="D1221" s="8"/>
      <c r="E1221" s="6"/>
      <c r="F1221" s="8"/>
      <c r="G1221"/>
      <c r="H1221"/>
      <c r="I1221"/>
      <c r="J1221"/>
      <c r="K1221"/>
      <c r="L1221"/>
    </row>
    <row r="1222" spans="1:13" s="1" customFormat="1" x14ac:dyDescent="0.25">
      <c r="A1222" s="4"/>
      <c r="B1222" s="4"/>
      <c r="C1222" s="8"/>
      <c r="D1222" s="8"/>
      <c r="E1222" s="6"/>
      <c r="F1222" s="8"/>
      <c r="G1222"/>
      <c r="H1222"/>
      <c r="I1222"/>
      <c r="J1222"/>
      <c r="K1222"/>
      <c r="L1222"/>
      <c r="M1222" s="2"/>
    </row>
    <row r="1223" spans="1:13" s="1" customFormat="1" x14ac:dyDescent="0.25">
      <c r="A1223" s="4"/>
      <c r="B1223" s="4"/>
      <c r="C1223" s="8"/>
      <c r="D1223" s="8"/>
      <c r="E1223" s="6"/>
      <c r="F1223" s="8"/>
      <c r="G1223"/>
      <c r="H1223"/>
      <c r="I1223"/>
      <c r="J1223"/>
      <c r="K1223"/>
      <c r="L1223"/>
    </row>
    <row r="1224" spans="1:13" s="1" customFormat="1" x14ac:dyDescent="0.25">
      <c r="A1224" s="4"/>
      <c r="B1224" s="4"/>
      <c r="C1224" s="8"/>
      <c r="D1224" s="8"/>
      <c r="E1224" s="6"/>
      <c r="F1224" s="8"/>
      <c r="G1224"/>
      <c r="H1224"/>
      <c r="I1224"/>
      <c r="J1224"/>
      <c r="K1224"/>
      <c r="L1224"/>
    </row>
    <row r="1225" spans="1:13" s="1" customFormat="1" x14ac:dyDescent="0.25">
      <c r="A1225" s="4"/>
      <c r="B1225" s="4"/>
      <c r="C1225" s="8"/>
      <c r="D1225" s="8"/>
      <c r="E1225" s="6"/>
      <c r="F1225" s="8"/>
      <c r="G1225"/>
      <c r="H1225"/>
      <c r="I1225"/>
      <c r="J1225"/>
      <c r="K1225"/>
      <c r="L1225"/>
    </row>
    <row r="1226" spans="1:13" s="1" customFormat="1" x14ac:dyDescent="0.25">
      <c r="A1226" s="4"/>
      <c r="B1226" s="4"/>
      <c r="C1226" s="8"/>
      <c r="D1226" s="8"/>
      <c r="E1226" s="6"/>
      <c r="F1226" s="8"/>
      <c r="G1226"/>
      <c r="H1226"/>
      <c r="I1226"/>
      <c r="J1226"/>
      <c r="K1226"/>
      <c r="L1226"/>
    </row>
    <row r="1227" spans="1:13" s="1" customFormat="1" x14ac:dyDescent="0.25">
      <c r="A1227" s="4"/>
      <c r="B1227" s="4"/>
      <c r="C1227" s="8"/>
      <c r="D1227" s="8"/>
      <c r="E1227" s="6"/>
      <c r="F1227" s="8"/>
      <c r="G1227"/>
      <c r="H1227"/>
      <c r="I1227"/>
      <c r="J1227"/>
      <c r="K1227"/>
      <c r="L1227"/>
    </row>
    <row r="1228" spans="1:13" s="1" customFormat="1" x14ac:dyDescent="0.25">
      <c r="A1228" s="4"/>
      <c r="B1228" s="4"/>
      <c r="C1228" s="8"/>
      <c r="D1228" s="8"/>
      <c r="E1228" s="6"/>
      <c r="F1228" s="8"/>
      <c r="G1228"/>
      <c r="H1228"/>
      <c r="I1228"/>
      <c r="J1228"/>
      <c r="K1228"/>
      <c r="L1228"/>
    </row>
    <row r="1229" spans="1:13" s="1" customFormat="1" x14ac:dyDescent="0.25">
      <c r="A1229" s="4"/>
      <c r="B1229" s="4"/>
      <c r="C1229" s="8"/>
      <c r="D1229" s="8"/>
      <c r="E1229" s="6"/>
      <c r="F1229" s="8"/>
      <c r="G1229"/>
      <c r="H1229"/>
      <c r="I1229"/>
      <c r="J1229"/>
      <c r="K1229"/>
      <c r="L1229"/>
    </row>
    <row r="1230" spans="1:13" s="1" customFormat="1" x14ac:dyDescent="0.25">
      <c r="A1230" s="4"/>
      <c r="B1230" s="4"/>
      <c r="C1230" s="8"/>
      <c r="D1230" s="8"/>
      <c r="E1230" s="6"/>
      <c r="F1230" s="8"/>
      <c r="G1230"/>
      <c r="H1230"/>
      <c r="I1230"/>
      <c r="J1230"/>
      <c r="K1230"/>
      <c r="L1230"/>
    </row>
    <row r="1231" spans="1:13" s="2" customFormat="1" x14ac:dyDescent="0.25">
      <c r="A1231" s="4"/>
      <c r="B1231" s="4"/>
      <c r="C1231" s="8"/>
      <c r="D1231" s="8"/>
      <c r="E1231" s="6"/>
      <c r="F1231" s="8"/>
      <c r="G1231"/>
      <c r="H1231"/>
      <c r="I1231"/>
      <c r="J1231"/>
      <c r="K1231"/>
      <c r="L1231"/>
      <c r="M1231" s="1"/>
    </row>
    <row r="1232" spans="1:13" s="1" customFormat="1" x14ac:dyDescent="0.25">
      <c r="A1232" s="4"/>
      <c r="B1232" s="4"/>
      <c r="C1232" s="8"/>
      <c r="D1232" s="8"/>
      <c r="E1232" s="6"/>
      <c r="F1232" s="8"/>
      <c r="G1232"/>
      <c r="H1232"/>
      <c r="I1232"/>
      <c r="J1232"/>
      <c r="K1232"/>
      <c r="L1232"/>
    </row>
    <row r="1233" spans="1:13" s="1" customFormat="1" x14ac:dyDescent="0.25">
      <c r="A1233" s="4"/>
      <c r="B1233" s="4"/>
      <c r="C1233" s="8"/>
      <c r="D1233" s="8"/>
      <c r="E1233" s="6"/>
      <c r="F1233" s="8"/>
      <c r="G1233"/>
      <c r="H1233"/>
      <c r="I1233"/>
      <c r="J1233"/>
      <c r="K1233"/>
      <c r="L1233"/>
    </row>
    <row r="1234" spans="1:13" s="1" customFormat="1" x14ac:dyDescent="0.25">
      <c r="A1234" s="4"/>
      <c r="B1234" s="4"/>
      <c r="C1234" s="8"/>
      <c r="D1234" s="8"/>
      <c r="E1234" s="6"/>
      <c r="F1234" s="8"/>
      <c r="G1234"/>
      <c r="H1234"/>
      <c r="I1234"/>
      <c r="J1234"/>
      <c r="K1234"/>
      <c r="L1234"/>
    </row>
    <row r="1235" spans="1:13" s="1" customFormat="1" x14ac:dyDescent="0.25">
      <c r="A1235" s="4"/>
      <c r="B1235" s="4"/>
      <c r="C1235" s="8"/>
      <c r="D1235" s="8"/>
      <c r="E1235" s="6"/>
      <c r="F1235" s="8"/>
      <c r="G1235"/>
      <c r="H1235"/>
      <c r="I1235"/>
      <c r="J1235"/>
      <c r="K1235"/>
      <c r="L1235"/>
    </row>
    <row r="1236" spans="1:13" s="1" customFormat="1" x14ac:dyDescent="0.25">
      <c r="A1236" s="4"/>
      <c r="B1236" s="4"/>
      <c r="C1236" s="8"/>
      <c r="D1236" s="8"/>
      <c r="E1236" s="6"/>
      <c r="F1236" s="8"/>
      <c r="G1236"/>
      <c r="H1236"/>
      <c r="I1236"/>
      <c r="J1236"/>
      <c r="K1236"/>
      <c r="L1236"/>
    </row>
    <row r="1237" spans="1:13" s="1" customFormat="1" x14ac:dyDescent="0.25">
      <c r="A1237" s="4"/>
      <c r="B1237" s="4"/>
      <c r="C1237" s="8"/>
      <c r="D1237" s="8"/>
      <c r="E1237" s="6"/>
      <c r="F1237" s="8"/>
      <c r="G1237"/>
      <c r="H1237"/>
      <c r="I1237"/>
      <c r="J1237"/>
      <c r="K1237"/>
      <c r="L1237"/>
    </row>
    <row r="1238" spans="1:13" s="1" customFormat="1" x14ac:dyDescent="0.25">
      <c r="A1238" s="4"/>
      <c r="B1238" s="4"/>
      <c r="C1238" s="8"/>
      <c r="D1238" s="8"/>
      <c r="E1238" s="6"/>
      <c r="F1238" s="8"/>
      <c r="G1238"/>
      <c r="H1238"/>
      <c r="I1238"/>
      <c r="J1238"/>
      <c r="K1238"/>
      <c r="L1238"/>
    </row>
    <row r="1239" spans="1:13" s="1" customFormat="1" x14ac:dyDescent="0.25">
      <c r="A1239" s="4"/>
      <c r="B1239" s="4"/>
      <c r="C1239" s="8"/>
      <c r="D1239" s="8"/>
      <c r="E1239" s="6"/>
      <c r="F1239" s="8"/>
      <c r="G1239"/>
      <c r="H1239"/>
      <c r="I1239"/>
      <c r="J1239"/>
      <c r="K1239"/>
      <c r="L1239"/>
    </row>
    <row r="1240" spans="1:13" s="1" customFormat="1" x14ac:dyDescent="0.25">
      <c r="A1240" s="4"/>
      <c r="B1240" s="4"/>
      <c r="C1240" s="8"/>
      <c r="D1240" s="8"/>
      <c r="E1240" s="6"/>
      <c r="F1240" s="8"/>
      <c r="G1240"/>
      <c r="H1240"/>
      <c r="I1240"/>
      <c r="J1240"/>
      <c r="K1240"/>
      <c r="L1240"/>
    </row>
    <row r="1241" spans="1:13" s="1" customFormat="1" x14ac:dyDescent="0.25">
      <c r="A1241" s="4"/>
      <c r="B1241" s="4"/>
      <c r="C1241" s="8"/>
      <c r="D1241" s="8"/>
      <c r="E1241" s="6"/>
      <c r="F1241" s="8"/>
      <c r="G1241"/>
      <c r="H1241"/>
      <c r="I1241"/>
      <c r="J1241"/>
      <c r="K1241"/>
      <c r="L1241"/>
    </row>
    <row r="1242" spans="1:13" s="1" customFormat="1" x14ac:dyDescent="0.25">
      <c r="A1242" s="4"/>
      <c r="B1242" s="4"/>
      <c r="C1242" s="8"/>
      <c r="D1242" s="8"/>
      <c r="E1242" s="6"/>
      <c r="F1242" s="8"/>
      <c r="G1242"/>
      <c r="H1242"/>
      <c r="I1242"/>
      <c r="J1242"/>
      <c r="K1242"/>
      <c r="L1242"/>
    </row>
    <row r="1243" spans="1:13" s="1" customFormat="1" x14ac:dyDescent="0.25">
      <c r="A1243" s="4"/>
      <c r="B1243" s="4"/>
      <c r="C1243" s="8"/>
      <c r="D1243" s="8"/>
      <c r="E1243" s="6"/>
      <c r="F1243" s="8"/>
      <c r="G1243"/>
      <c r="H1243"/>
      <c r="I1243"/>
      <c r="J1243"/>
      <c r="K1243"/>
      <c r="L1243"/>
    </row>
    <row r="1244" spans="1:13" s="1" customFormat="1" x14ac:dyDescent="0.25">
      <c r="A1244" s="4"/>
      <c r="B1244" s="4"/>
      <c r="C1244" s="8"/>
      <c r="D1244" s="8"/>
      <c r="E1244" s="6"/>
      <c r="F1244" s="8"/>
      <c r="G1244"/>
      <c r="H1244"/>
      <c r="I1244"/>
      <c r="J1244"/>
      <c r="K1244"/>
      <c r="L1244"/>
    </row>
    <row r="1245" spans="1:13" s="1" customFormat="1" x14ac:dyDescent="0.25">
      <c r="A1245" s="4"/>
      <c r="B1245" s="4"/>
      <c r="C1245" s="8"/>
      <c r="D1245" s="8"/>
      <c r="E1245" s="6"/>
      <c r="F1245" s="8"/>
      <c r="G1245"/>
      <c r="H1245"/>
      <c r="I1245"/>
      <c r="J1245"/>
      <c r="K1245"/>
      <c r="L1245"/>
    </row>
    <row r="1246" spans="1:13" s="1" customFormat="1" x14ac:dyDescent="0.25">
      <c r="A1246" s="4"/>
      <c r="B1246" s="4"/>
      <c r="C1246" s="8"/>
      <c r="D1246" s="8"/>
      <c r="E1246" s="6"/>
      <c r="F1246" s="8"/>
      <c r="G1246"/>
      <c r="H1246"/>
      <c r="I1246"/>
      <c r="J1246"/>
      <c r="K1246"/>
      <c r="L1246"/>
    </row>
    <row r="1247" spans="1:13" s="1" customFormat="1" x14ac:dyDescent="0.25">
      <c r="A1247" s="4"/>
      <c r="B1247" s="4"/>
      <c r="C1247" s="8"/>
      <c r="D1247" s="8"/>
      <c r="E1247" s="6"/>
      <c r="F1247" s="8"/>
      <c r="G1247"/>
      <c r="H1247"/>
      <c r="I1247"/>
      <c r="J1247"/>
      <c r="K1247"/>
      <c r="L1247"/>
    </row>
    <row r="1248" spans="1:13" s="1" customFormat="1" x14ac:dyDescent="0.25">
      <c r="A1248" s="4"/>
      <c r="B1248" s="4"/>
      <c r="C1248" s="8"/>
      <c r="D1248" s="8"/>
      <c r="E1248" s="6"/>
      <c r="F1248" s="8"/>
      <c r="G1248"/>
      <c r="H1248"/>
      <c r="I1248"/>
      <c r="J1248"/>
      <c r="K1248"/>
      <c r="L1248"/>
      <c r="M1248" s="2"/>
    </row>
    <row r="1249" spans="1:13" s="1" customFormat="1" x14ac:dyDescent="0.25">
      <c r="A1249" s="4"/>
      <c r="B1249" s="4"/>
      <c r="C1249" s="8"/>
      <c r="D1249" s="8"/>
      <c r="E1249" s="6"/>
      <c r="F1249" s="8"/>
      <c r="G1249"/>
      <c r="H1249"/>
      <c r="I1249"/>
      <c r="J1249"/>
      <c r="K1249"/>
      <c r="L1249"/>
    </row>
    <row r="1250" spans="1:13" s="1" customFormat="1" x14ac:dyDescent="0.25">
      <c r="A1250" s="4"/>
      <c r="B1250" s="4"/>
      <c r="C1250" s="8"/>
      <c r="D1250" s="8"/>
      <c r="E1250" s="6"/>
      <c r="F1250" s="8"/>
      <c r="G1250"/>
      <c r="H1250"/>
      <c r="I1250"/>
      <c r="J1250"/>
      <c r="K1250"/>
      <c r="L1250"/>
    </row>
    <row r="1251" spans="1:13" s="1" customFormat="1" x14ac:dyDescent="0.25">
      <c r="A1251" s="4"/>
      <c r="B1251" s="4"/>
      <c r="C1251" s="8"/>
      <c r="D1251" s="8"/>
      <c r="E1251" s="6"/>
      <c r="F1251" s="8"/>
      <c r="G1251"/>
      <c r="H1251"/>
      <c r="I1251"/>
      <c r="J1251"/>
      <c r="K1251"/>
      <c r="L1251"/>
    </row>
    <row r="1252" spans="1:13" s="1" customFormat="1" x14ac:dyDescent="0.25">
      <c r="A1252" s="4"/>
      <c r="B1252" s="4"/>
      <c r="C1252" s="8"/>
      <c r="D1252" s="8"/>
      <c r="E1252" s="6"/>
      <c r="F1252" s="8"/>
      <c r="G1252"/>
      <c r="H1252"/>
      <c r="I1252"/>
      <c r="J1252"/>
      <c r="K1252"/>
      <c r="L1252"/>
    </row>
    <row r="1253" spans="1:13" s="1" customFormat="1" x14ac:dyDescent="0.25">
      <c r="A1253" s="4"/>
      <c r="B1253" s="4"/>
      <c r="C1253" s="8"/>
      <c r="D1253" s="8"/>
      <c r="E1253" s="6"/>
      <c r="F1253" s="8"/>
      <c r="G1253"/>
      <c r="H1253"/>
      <c r="I1253"/>
      <c r="J1253"/>
      <c r="K1253"/>
      <c r="L1253"/>
    </row>
    <row r="1254" spans="1:13" s="1" customFormat="1" x14ac:dyDescent="0.25">
      <c r="A1254" s="4"/>
      <c r="B1254" s="4"/>
      <c r="C1254" s="8"/>
      <c r="D1254" s="8"/>
      <c r="E1254" s="6"/>
      <c r="F1254" s="8"/>
      <c r="G1254"/>
      <c r="H1254"/>
      <c r="I1254"/>
      <c r="J1254"/>
      <c r="K1254"/>
      <c r="L1254"/>
    </row>
    <row r="1255" spans="1:13" s="1" customFormat="1" x14ac:dyDescent="0.25">
      <c r="A1255" s="4"/>
      <c r="B1255" s="4"/>
      <c r="C1255" s="8"/>
      <c r="D1255" s="8"/>
      <c r="E1255" s="6"/>
      <c r="F1255" s="8"/>
      <c r="G1255"/>
      <c r="H1255"/>
      <c r="I1255"/>
      <c r="J1255"/>
      <c r="K1255"/>
      <c r="L1255"/>
    </row>
    <row r="1256" spans="1:13" s="1" customFormat="1" x14ac:dyDescent="0.25">
      <c r="A1256" s="4"/>
      <c r="B1256" s="4"/>
      <c r="C1256" s="8"/>
      <c r="D1256" s="8"/>
      <c r="E1256" s="6"/>
      <c r="F1256" s="8"/>
      <c r="G1256"/>
      <c r="H1256"/>
      <c r="I1256"/>
      <c r="J1256"/>
      <c r="K1256"/>
      <c r="L1256"/>
    </row>
    <row r="1257" spans="1:13" s="2" customFormat="1" x14ac:dyDescent="0.25">
      <c r="A1257" s="4"/>
      <c r="B1257" s="4"/>
      <c r="C1257" s="8"/>
      <c r="D1257" s="8"/>
      <c r="E1257" s="6"/>
      <c r="F1257" s="8"/>
      <c r="G1257"/>
      <c r="H1257"/>
      <c r="I1257"/>
      <c r="J1257"/>
      <c r="K1257"/>
      <c r="L1257"/>
      <c r="M1257" s="1"/>
    </row>
    <row r="1258" spans="1:13" s="1" customFormat="1" x14ac:dyDescent="0.25">
      <c r="A1258" s="4"/>
      <c r="B1258" s="4"/>
      <c r="C1258" s="8"/>
      <c r="D1258" s="8"/>
      <c r="E1258" s="6"/>
      <c r="F1258" s="8"/>
      <c r="G1258"/>
      <c r="H1258"/>
      <c r="I1258"/>
      <c r="J1258"/>
      <c r="K1258"/>
      <c r="L1258"/>
      <c r="M1258" s="2"/>
    </row>
    <row r="1259" spans="1:13" s="1" customFormat="1" x14ac:dyDescent="0.25">
      <c r="A1259" s="4"/>
      <c r="B1259" s="4"/>
      <c r="C1259" s="8"/>
      <c r="D1259" s="8"/>
      <c r="E1259" s="6"/>
      <c r="F1259" s="8"/>
      <c r="G1259"/>
      <c r="H1259"/>
      <c r="I1259"/>
      <c r="J1259"/>
      <c r="K1259"/>
      <c r="L1259"/>
    </row>
    <row r="1260" spans="1:13" s="1" customFormat="1" x14ac:dyDescent="0.25">
      <c r="A1260" s="4"/>
      <c r="B1260" s="4"/>
      <c r="C1260" s="8"/>
      <c r="D1260" s="8"/>
      <c r="E1260" s="6"/>
      <c r="F1260" s="8"/>
      <c r="G1260"/>
      <c r="H1260"/>
      <c r="I1260"/>
      <c r="J1260"/>
      <c r="K1260"/>
      <c r="L1260"/>
    </row>
    <row r="1261" spans="1:13" s="1" customFormat="1" x14ac:dyDescent="0.25">
      <c r="A1261" s="4"/>
      <c r="B1261" s="4"/>
      <c r="C1261" s="8"/>
      <c r="D1261" s="8"/>
      <c r="E1261" s="6"/>
      <c r="F1261" s="8"/>
      <c r="G1261"/>
      <c r="H1261"/>
      <c r="I1261"/>
      <c r="J1261"/>
      <c r="K1261"/>
      <c r="L1261"/>
    </row>
    <row r="1262" spans="1:13" s="1" customFormat="1" x14ac:dyDescent="0.25">
      <c r="A1262" s="4"/>
      <c r="B1262" s="4"/>
      <c r="C1262" s="8"/>
      <c r="D1262" s="8"/>
      <c r="E1262" s="6"/>
      <c r="F1262" s="8"/>
      <c r="G1262"/>
      <c r="H1262"/>
      <c r="I1262"/>
      <c r="J1262"/>
      <c r="K1262"/>
      <c r="L1262"/>
    </row>
    <row r="1263" spans="1:13" s="1" customFormat="1" x14ac:dyDescent="0.25">
      <c r="A1263" s="4"/>
      <c r="B1263" s="4"/>
      <c r="C1263" s="8"/>
      <c r="D1263" s="8"/>
      <c r="E1263" s="6"/>
      <c r="F1263" s="8"/>
      <c r="G1263"/>
      <c r="H1263"/>
      <c r="I1263"/>
      <c r="J1263"/>
      <c r="K1263"/>
      <c r="L1263"/>
    </row>
    <row r="1264" spans="1:13" s="1" customFormat="1" x14ac:dyDescent="0.25">
      <c r="A1264" s="4"/>
      <c r="B1264" s="4"/>
      <c r="C1264" s="8"/>
      <c r="D1264" s="8"/>
      <c r="E1264" s="6"/>
      <c r="F1264" s="8"/>
      <c r="G1264"/>
      <c r="H1264"/>
      <c r="I1264"/>
      <c r="J1264"/>
      <c r="K1264"/>
      <c r="L1264"/>
    </row>
    <row r="1265" spans="1:13" s="1" customFormat="1" x14ac:dyDescent="0.25">
      <c r="A1265" s="4"/>
      <c r="B1265" s="4"/>
      <c r="C1265" s="8"/>
      <c r="D1265" s="8"/>
      <c r="E1265" s="6"/>
      <c r="F1265" s="8"/>
      <c r="G1265"/>
      <c r="H1265"/>
      <c r="I1265"/>
      <c r="J1265"/>
      <c r="K1265"/>
      <c r="L1265"/>
    </row>
    <row r="1266" spans="1:13" s="1" customFormat="1" x14ac:dyDescent="0.25">
      <c r="A1266" s="4"/>
      <c r="B1266" s="4"/>
      <c r="C1266" s="8"/>
      <c r="D1266" s="8"/>
      <c r="E1266" s="6"/>
      <c r="F1266" s="8"/>
      <c r="G1266"/>
      <c r="H1266"/>
      <c r="I1266"/>
      <c r="J1266"/>
      <c r="K1266"/>
      <c r="L1266"/>
    </row>
    <row r="1267" spans="1:13" s="2" customFormat="1" x14ac:dyDescent="0.25">
      <c r="A1267" s="4"/>
      <c r="B1267" s="4"/>
      <c r="C1267" s="8"/>
      <c r="D1267" s="8"/>
      <c r="E1267" s="6"/>
      <c r="F1267" s="8"/>
      <c r="G1267"/>
      <c r="H1267"/>
      <c r="I1267"/>
      <c r="J1267"/>
      <c r="K1267"/>
      <c r="L1267"/>
      <c r="M1267" s="1"/>
    </row>
    <row r="1268" spans="1:13" s="1" customFormat="1" x14ac:dyDescent="0.25">
      <c r="A1268" s="4"/>
      <c r="B1268" s="4"/>
      <c r="C1268" s="8"/>
      <c r="D1268" s="8"/>
      <c r="E1268" s="6"/>
      <c r="F1268" s="8"/>
      <c r="G1268"/>
      <c r="H1268"/>
      <c r="I1268"/>
      <c r="J1268"/>
      <c r="K1268"/>
      <c r="L1268"/>
    </row>
    <row r="1269" spans="1:13" s="1" customFormat="1" x14ac:dyDescent="0.25">
      <c r="A1269" s="4"/>
      <c r="B1269" s="4"/>
      <c r="C1269" s="8"/>
      <c r="D1269" s="8"/>
      <c r="E1269" s="6"/>
      <c r="F1269" s="8"/>
      <c r="G1269"/>
      <c r="H1269"/>
      <c r="I1269"/>
      <c r="J1269"/>
      <c r="K1269"/>
      <c r="L1269"/>
    </row>
    <row r="1270" spans="1:13" s="1" customFormat="1" x14ac:dyDescent="0.25">
      <c r="A1270" s="4"/>
      <c r="B1270" s="4"/>
      <c r="C1270" s="8"/>
      <c r="D1270" s="8"/>
      <c r="E1270" s="6"/>
      <c r="F1270" s="8"/>
      <c r="G1270"/>
      <c r="H1270"/>
      <c r="I1270"/>
      <c r="J1270"/>
      <c r="K1270"/>
      <c r="L1270"/>
    </row>
    <row r="1271" spans="1:13" s="1" customFormat="1" x14ac:dyDescent="0.25">
      <c r="A1271" s="4"/>
      <c r="B1271" s="4"/>
      <c r="C1271" s="8"/>
      <c r="D1271" s="8"/>
      <c r="E1271" s="6"/>
      <c r="F1271" s="8"/>
      <c r="G1271"/>
      <c r="H1271"/>
      <c r="I1271"/>
      <c r="J1271"/>
      <c r="K1271"/>
      <c r="L1271"/>
    </row>
    <row r="1272" spans="1:13" s="1" customFormat="1" x14ac:dyDescent="0.25">
      <c r="A1272" s="4"/>
      <c r="B1272" s="4"/>
      <c r="C1272" s="8"/>
      <c r="D1272" s="8"/>
      <c r="E1272" s="6"/>
      <c r="F1272" s="8"/>
      <c r="G1272"/>
      <c r="H1272"/>
      <c r="I1272"/>
      <c r="J1272"/>
      <c r="K1272"/>
      <c r="L1272"/>
    </row>
    <row r="1273" spans="1:13" s="1" customFormat="1" x14ac:dyDescent="0.25">
      <c r="A1273" s="4"/>
      <c r="B1273" s="4"/>
      <c r="C1273" s="8"/>
      <c r="D1273" s="8"/>
      <c r="E1273" s="6"/>
      <c r="F1273" s="8"/>
      <c r="G1273"/>
      <c r="H1273"/>
      <c r="I1273"/>
      <c r="J1273"/>
      <c r="K1273"/>
      <c r="L1273"/>
    </row>
    <row r="1274" spans="1:13" s="1" customFormat="1" x14ac:dyDescent="0.25">
      <c r="A1274" s="4"/>
      <c r="B1274" s="4"/>
      <c r="C1274" s="8"/>
      <c r="D1274" s="8"/>
      <c r="E1274" s="6"/>
      <c r="F1274" s="8"/>
      <c r="G1274"/>
      <c r="H1274"/>
      <c r="I1274"/>
      <c r="J1274"/>
      <c r="K1274"/>
      <c r="L1274"/>
    </row>
    <row r="1275" spans="1:13" s="1" customFormat="1" x14ac:dyDescent="0.25">
      <c r="A1275" s="4"/>
      <c r="B1275" s="4"/>
      <c r="C1275" s="8"/>
      <c r="D1275" s="8"/>
      <c r="E1275" s="6"/>
      <c r="F1275" s="8"/>
      <c r="G1275"/>
      <c r="H1275"/>
      <c r="I1275"/>
      <c r="J1275"/>
      <c r="K1275"/>
      <c r="L1275"/>
    </row>
    <row r="1276" spans="1:13" s="1" customFormat="1" x14ac:dyDescent="0.25">
      <c r="A1276" s="4"/>
      <c r="B1276" s="4"/>
      <c r="C1276" s="8"/>
      <c r="D1276" s="8"/>
      <c r="E1276" s="6"/>
      <c r="F1276" s="8"/>
      <c r="G1276"/>
      <c r="H1276"/>
      <c r="I1276"/>
      <c r="J1276"/>
      <c r="K1276"/>
      <c r="L1276"/>
    </row>
    <row r="1277" spans="1:13" s="1" customFormat="1" x14ac:dyDescent="0.25">
      <c r="A1277" s="4"/>
      <c r="B1277" s="4"/>
      <c r="C1277" s="8"/>
      <c r="D1277" s="8"/>
      <c r="E1277" s="6"/>
      <c r="F1277" s="8"/>
      <c r="G1277"/>
      <c r="H1277"/>
      <c r="I1277"/>
      <c r="J1277"/>
      <c r="K1277"/>
      <c r="L1277"/>
    </row>
    <row r="1278" spans="1:13" s="1" customFormat="1" x14ac:dyDescent="0.25">
      <c r="A1278" s="4"/>
      <c r="B1278" s="4"/>
      <c r="C1278" s="8"/>
      <c r="D1278" s="8"/>
      <c r="E1278" s="6"/>
      <c r="F1278" s="8"/>
      <c r="G1278"/>
      <c r="H1278"/>
      <c r="I1278"/>
      <c r="J1278"/>
      <c r="K1278"/>
      <c r="L1278"/>
    </row>
    <row r="1279" spans="1:13" s="1" customFormat="1" x14ac:dyDescent="0.25">
      <c r="A1279" s="4"/>
      <c r="B1279" s="4"/>
      <c r="C1279" s="8"/>
      <c r="D1279" s="8"/>
      <c r="E1279" s="6"/>
      <c r="F1279" s="8"/>
      <c r="G1279"/>
      <c r="H1279"/>
      <c r="I1279"/>
      <c r="J1279"/>
      <c r="K1279"/>
      <c r="L1279"/>
    </row>
    <row r="1280" spans="1:13" s="1" customFormat="1" x14ac:dyDescent="0.25">
      <c r="A1280" s="4"/>
      <c r="B1280" s="4"/>
      <c r="C1280" s="8"/>
      <c r="D1280" s="8"/>
      <c r="E1280" s="6"/>
      <c r="F1280" s="8"/>
      <c r="G1280"/>
      <c r="H1280"/>
      <c r="I1280"/>
      <c r="J1280"/>
      <c r="K1280"/>
      <c r="L1280"/>
    </row>
    <row r="1281" spans="1:12" s="1" customFormat="1" x14ac:dyDescent="0.25">
      <c r="A1281" s="4"/>
      <c r="B1281" s="4"/>
      <c r="C1281" s="8"/>
      <c r="D1281" s="8"/>
      <c r="E1281" s="6"/>
      <c r="F1281" s="8"/>
      <c r="G1281"/>
      <c r="H1281"/>
      <c r="I1281"/>
      <c r="J1281"/>
      <c r="K1281"/>
      <c r="L1281"/>
    </row>
    <row r="1282" spans="1:12" s="1" customFormat="1" x14ac:dyDescent="0.25">
      <c r="A1282" s="4"/>
      <c r="B1282" s="4"/>
      <c r="C1282" s="8"/>
      <c r="D1282" s="8"/>
      <c r="E1282" s="6"/>
      <c r="F1282" s="8"/>
      <c r="G1282"/>
      <c r="H1282"/>
      <c r="I1282"/>
      <c r="J1282"/>
      <c r="K1282"/>
      <c r="L1282"/>
    </row>
    <row r="1283" spans="1:12" s="1" customFormat="1" x14ac:dyDescent="0.25">
      <c r="A1283" s="4"/>
      <c r="B1283" s="4"/>
      <c r="C1283" s="8"/>
      <c r="D1283" s="8"/>
      <c r="E1283" s="6"/>
      <c r="F1283" s="8"/>
      <c r="G1283"/>
      <c r="H1283"/>
      <c r="I1283"/>
      <c r="J1283"/>
      <c r="K1283"/>
      <c r="L1283"/>
    </row>
    <row r="1284" spans="1:12" s="1" customFormat="1" x14ac:dyDescent="0.25">
      <c r="A1284" s="4"/>
      <c r="B1284" s="4"/>
      <c r="C1284" s="8"/>
      <c r="D1284" s="8"/>
      <c r="E1284" s="6"/>
      <c r="F1284" s="8"/>
      <c r="G1284"/>
      <c r="H1284"/>
      <c r="I1284"/>
      <c r="J1284"/>
      <c r="K1284"/>
      <c r="L1284"/>
    </row>
    <row r="1285" spans="1:12" s="1" customFormat="1" x14ac:dyDescent="0.25">
      <c r="A1285" s="4"/>
      <c r="B1285" s="4"/>
      <c r="C1285" s="8"/>
      <c r="D1285" s="8"/>
      <c r="E1285" s="6"/>
      <c r="F1285" s="8"/>
      <c r="G1285"/>
      <c r="H1285"/>
      <c r="I1285"/>
      <c r="J1285"/>
      <c r="K1285"/>
      <c r="L1285"/>
    </row>
    <row r="1286" spans="1:12" s="1" customFormat="1" x14ac:dyDescent="0.25">
      <c r="A1286" s="4"/>
      <c r="B1286" s="4"/>
      <c r="C1286" s="8"/>
      <c r="D1286" s="8"/>
      <c r="E1286" s="6"/>
      <c r="F1286" s="8"/>
      <c r="G1286"/>
      <c r="H1286"/>
      <c r="I1286"/>
      <c r="J1286"/>
      <c r="K1286"/>
      <c r="L1286"/>
    </row>
    <row r="1287" spans="1:12" s="1" customFormat="1" x14ac:dyDescent="0.25">
      <c r="A1287" s="4"/>
      <c r="B1287" s="4"/>
      <c r="C1287" s="8"/>
      <c r="D1287" s="8"/>
      <c r="E1287" s="6"/>
      <c r="F1287" s="8"/>
      <c r="G1287"/>
      <c r="H1287"/>
      <c r="I1287"/>
      <c r="J1287"/>
      <c r="K1287"/>
      <c r="L1287"/>
    </row>
    <row r="1288" spans="1:12" s="1" customFormat="1" x14ac:dyDescent="0.25">
      <c r="A1288" s="4"/>
      <c r="B1288" s="4"/>
      <c r="C1288" s="8"/>
      <c r="D1288" s="8"/>
      <c r="E1288" s="6"/>
      <c r="F1288" s="8"/>
      <c r="G1288"/>
      <c r="H1288"/>
      <c r="I1288"/>
      <c r="J1288"/>
      <c r="K1288"/>
      <c r="L1288"/>
    </row>
    <row r="1289" spans="1:12" s="1" customFormat="1" x14ac:dyDescent="0.25">
      <c r="A1289" s="4"/>
      <c r="B1289" s="4"/>
      <c r="C1289" s="8"/>
      <c r="D1289" s="8"/>
      <c r="E1289" s="6"/>
      <c r="F1289" s="8"/>
      <c r="G1289"/>
      <c r="H1289"/>
      <c r="I1289"/>
      <c r="J1289"/>
      <c r="K1289"/>
      <c r="L1289"/>
    </row>
    <row r="1290" spans="1:12" s="1" customFormat="1" x14ac:dyDescent="0.25">
      <c r="A1290" s="4"/>
      <c r="B1290" s="4"/>
      <c r="C1290" s="8"/>
      <c r="D1290" s="8"/>
      <c r="E1290" s="6"/>
      <c r="F1290" s="8"/>
      <c r="G1290"/>
      <c r="H1290"/>
      <c r="I1290"/>
      <c r="J1290"/>
      <c r="K1290"/>
      <c r="L1290"/>
    </row>
    <row r="1291" spans="1:12" s="1" customFormat="1" x14ac:dyDescent="0.25">
      <c r="A1291" s="4"/>
      <c r="B1291" s="4"/>
      <c r="C1291" s="8"/>
      <c r="D1291" s="8"/>
      <c r="E1291" s="6"/>
      <c r="F1291" s="8"/>
      <c r="G1291"/>
      <c r="H1291"/>
      <c r="I1291"/>
      <c r="J1291"/>
      <c r="K1291"/>
      <c r="L1291"/>
    </row>
    <row r="1292" spans="1:12" s="1" customFormat="1" x14ac:dyDescent="0.25">
      <c r="A1292" s="4"/>
      <c r="B1292" s="4"/>
      <c r="C1292" s="8"/>
      <c r="D1292" s="8"/>
      <c r="E1292" s="6"/>
      <c r="F1292" s="8"/>
      <c r="G1292"/>
      <c r="H1292"/>
      <c r="I1292"/>
      <c r="J1292"/>
      <c r="K1292"/>
      <c r="L1292"/>
    </row>
    <row r="1293" spans="1:12" s="1" customFormat="1" x14ac:dyDescent="0.25">
      <c r="A1293" s="4"/>
      <c r="B1293" s="4"/>
      <c r="C1293" s="8"/>
      <c r="D1293" s="8"/>
      <c r="E1293" s="6"/>
      <c r="F1293" s="8"/>
      <c r="G1293"/>
      <c r="H1293"/>
      <c r="I1293"/>
      <c r="J1293"/>
      <c r="K1293"/>
      <c r="L1293"/>
    </row>
    <row r="1294" spans="1:12" s="1" customFormat="1" x14ac:dyDescent="0.25">
      <c r="A1294" s="4"/>
      <c r="B1294" s="4"/>
      <c r="C1294" s="8"/>
      <c r="D1294" s="8"/>
      <c r="E1294" s="6"/>
      <c r="F1294" s="8"/>
      <c r="G1294"/>
      <c r="H1294"/>
      <c r="I1294"/>
      <c r="J1294"/>
      <c r="K1294"/>
      <c r="L1294"/>
    </row>
    <row r="1295" spans="1:12" s="1" customFormat="1" x14ac:dyDescent="0.25">
      <c r="A1295" s="4"/>
      <c r="B1295" s="4"/>
      <c r="C1295" s="8"/>
      <c r="D1295" s="8"/>
      <c r="E1295" s="6"/>
      <c r="F1295" s="8"/>
      <c r="G1295"/>
      <c r="H1295"/>
      <c r="I1295"/>
      <c r="J1295"/>
      <c r="K1295"/>
      <c r="L1295"/>
    </row>
    <row r="1296" spans="1:12" s="1" customFormat="1" x14ac:dyDescent="0.25">
      <c r="A1296" s="4"/>
      <c r="B1296" s="4"/>
      <c r="C1296" s="8"/>
      <c r="D1296" s="8"/>
      <c r="E1296" s="6"/>
      <c r="F1296" s="8"/>
      <c r="G1296"/>
      <c r="H1296"/>
      <c r="I1296"/>
      <c r="J1296"/>
      <c r="K1296"/>
      <c r="L1296"/>
    </row>
    <row r="1297" spans="1:12" s="1" customFormat="1" x14ac:dyDescent="0.25">
      <c r="A1297" s="4"/>
      <c r="B1297" s="4"/>
      <c r="C1297" s="8"/>
      <c r="D1297" s="8"/>
      <c r="E1297" s="6"/>
      <c r="F1297" s="8"/>
      <c r="G1297"/>
      <c r="H1297"/>
      <c r="I1297"/>
      <c r="J1297"/>
      <c r="K1297"/>
      <c r="L1297"/>
    </row>
    <row r="1298" spans="1:12" s="1" customFormat="1" x14ac:dyDescent="0.25">
      <c r="A1298" s="4"/>
      <c r="B1298" s="4"/>
      <c r="C1298" s="8"/>
      <c r="D1298" s="8"/>
      <c r="E1298" s="6"/>
      <c r="F1298" s="8"/>
      <c r="G1298"/>
      <c r="H1298"/>
      <c r="I1298"/>
      <c r="J1298"/>
      <c r="K1298"/>
      <c r="L1298"/>
    </row>
    <row r="1299" spans="1:12" s="1" customFormat="1" x14ac:dyDescent="0.25">
      <c r="A1299" s="4"/>
      <c r="B1299" s="4"/>
      <c r="C1299" s="8"/>
      <c r="D1299" s="8"/>
      <c r="E1299" s="6"/>
      <c r="F1299" s="8"/>
      <c r="G1299"/>
      <c r="H1299"/>
      <c r="I1299"/>
      <c r="J1299"/>
      <c r="K1299"/>
      <c r="L1299"/>
    </row>
    <row r="1300" spans="1:12" s="1" customFormat="1" x14ac:dyDescent="0.25">
      <c r="A1300" s="4"/>
      <c r="B1300" s="4"/>
      <c r="C1300" s="8"/>
      <c r="D1300" s="8"/>
      <c r="E1300" s="6"/>
      <c r="F1300" s="8"/>
      <c r="G1300"/>
      <c r="H1300"/>
      <c r="I1300"/>
      <c r="J1300"/>
      <c r="K1300"/>
      <c r="L1300"/>
    </row>
    <row r="1301" spans="1:12" s="1" customFormat="1" x14ac:dyDescent="0.25">
      <c r="A1301" s="4"/>
      <c r="B1301" s="4"/>
      <c r="C1301" s="8"/>
      <c r="D1301" s="8"/>
      <c r="E1301" s="6"/>
      <c r="F1301" s="8"/>
      <c r="G1301"/>
      <c r="H1301"/>
      <c r="I1301"/>
      <c r="J1301"/>
      <c r="K1301"/>
      <c r="L1301"/>
    </row>
    <row r="1302" spans="1:12" s="1" customFormat="1" x14ac:dyDescent="0.25">
      <c r="A1302" s="4"/>
      <c r="B1302" s="4"/>
      <c r="C1302" s="8"/>
      <c r="D1302" s="8"/>
      <c r="E1302" s="6"/>
      <c r="F1302" s="8"/>
      <c r="G1302"/>
      <c r="H1302"/>
      <c r="I1302"/>
      <c r="J1302"/>
      <c r="K1302"/>
      <c r="L1302"/>
    </row>
    <row r="1303" spans="1:12" s="1" customFormat="1" x14ac:dyDescent="0.25">
      <c r="A1303" s="4"/>
      <c r="B1303" s="4"/>
      <c r="C1303" s="8"/>
      <c r="D1303" s="8"/>
      <c r="E1303" s="6"/>
      <c r="F1303" s="8"/>
      <c r="G1303"/>
      <c r="H1303"/>
      <c r="I1303"/>
      <c r="J1303"/>
      <c r="K1303"/>
      <c r="L1303"/>
    </row>
    <row r="1304" spans="1:12" s="1" customFormat="1" x14ac:dyDescent="0.25">
      <c r="A1304" s="4"/>
      <c r="B1304" s="4"/>
      <c r="C1304" s="8"/>
      <c r="D1304" s="8"/>
      <c r="E1304" s="6"/>
      <c r="F1304" s="8"/>
      <c r="G1304"/>
      <c r="H1304"/>
      <c r="I1304"/>
      <c r="J1304"/>
      <c r="K1304"/>
      <c r="L1304"/>
    </row>
    <row r="1305" spans="1:12" s="1" customFormat="1" x14ac:dyDescent="0.25">
      <c r="A1305" s="4"/>
      <c r="B1305" s="4"/>
      <c r="C1305" s="8"/>
      <c r="D1305" s="8"/>
      <c r="E1305" s="6"/>
      <c r="F1305" s="8"/>
      <c r="G1305"/>
      <c r="H1305"/>
      <c r="I1305"/>
      <c r="J1305"/>
      <c r="K1305"/>
      <c r="L1305"/>
    </row>
    <row r="1306" spans="1:12" s="1" customFormat="1" x14ac:dyDescent="0.25">
      <c r="A1306" s="4"/>
      <c r="B1306" s="4"/>
      <c r="C1306" s="8"/>
      <c r="D1306" s="8"/>
      <c r="E1306" s="6"/>
      <c r="F1306" s="8"/>
      <c r="G1306"/>
      <c r="H1306"/>
      <c r="I1306"/>
      <c r="J1306"/>
      <c r="K1306"/>
      <c r="L1306"/>
    </row>
    <row r="1307" spans="1:12" s="1" customFormat="1" x14ac:dyDescent="0.25">
      <c r="A1307" s="4"/>
      <c r="B1307" s="4"/>
      <c r="C1307" s="8"/>
      <c r="D1307" s="8"/>
      <c r="E1307" s="6"/>
      <c r="F1307" s="8"/>
      <c r="G1307"/>
      <c r="H1307"/>
      <c r="I1307"/>
      <c r="J1307"/>
      <c r="K1307"/>
      <c r="L1307"/>
    </row>
    <row r="1308" spans="1:12" s="1" customFormat="1" x14ac:dyDescent="0.25">
      <c r="A1308" s="4"/>
      <c r="B1308" s="4"/>
      <c r="C1308" s="8"/>
      <c r="D1308" s="8"/>
      <c r="E1308" s="6"/>
      <c r="F1308" s="8"/>
      <c r="G1308"/>
      <c r="H1308"/>
      <c r="I1308"/>
      <c r="J1308"/>
      <c r="K1308"/>
      <c r="L1308"/>
    </row>
    <row r="1309" spans="1:12" s="1" customFormat="1" x14ac:dyDescent="0.25">
      <c r="A1309" s="4"/>
      <c r="B1309" s="4"/>
      <c r="C1309" s="8"/>
      <c r="D1309" s="8"/>
      <c r="E1309" s="6"/>
      <c r="F1309" s="8"/>
      <c r="G1309"/>
      <c r="H1309"/>
      <c r="I1309"/>
      <c r="J1309"/>
      <c r="K1309"/>
      <c r="L1309"/>
    </row>
    <row r="1310" spans="1:12" s="1" customFormat="1" x14ac:dyDescent="0.25">
      <c r="A1310" s="4"/>
      <c r="B1310" s="4"/>
      <c r="C1310" s="8"/>
      <c r="D1310" s="8"/>
      <c r="E1310" s="6"/>
      <c r="F1310" s="8"/>
      <c r="G1310"/>
      <c r="H1310"/>
      <c r="I1310"/>
      <c r="J1310"/>
      <c r="K1310"/>
      <c r="L1310"/>
    </row>
    <row r="1311" spans="1:12" s="1" customFormat="1" x14ac:dyDescent="0.25">
      <c r="A1311" s="4"/>
      <c r="B1311" s="4"/>
      <c r="C1311" s="8"/>
      <c r="D1311" s="8"/>
      <c r="E1311" s="6"/>
      <c r="F1311" s="8"/>
      <c r="G1311"/>
      <c r="H1311"/>
      <c r="I1311"/>
      <c r="J1311"/>
      <c r="K1311"/>
      <c r="L1311"/>
    </row>
    <row r="1312" spans="1:12" s="1" customFormat="1" x14ac:dyDescent="0.25">
      <c r="A1312" s="4"/>
      <c r="B1312" s="4"/>
      <c r="C1312" s="8"/>
      <c r="D1312" s="8"/>
      <c r="E1312" s="6"/>
      <c r="F1312" s="8"/>
      <c r="G1312"/>
      <c r="H1312"/>
      <c r="I1312"/>
      <c r="J1312"/>
      <c r="K1312"/>
      <c r="L1312"/>
    </row>
    <row r="1313" spans="1:13" s="1" customFormat="1" x14ac:dyDescent="0.25">
      <c r="A1313" s="4"/>
      <c r="B1313" s="4"/>
      <c r="C1313" s="8"/>
      <c r="D1313" s="8"/>
      <c r="E1313" s="6"/>
      <c r="F1313" s="8"/>
      <c r="G1313"/>
      <c r="H1313"/>
      <c r="I1313"/>
      <c r="J1313"/>
      <c r="K1313"/>
      <c r="L1313"/>
    </row>
    <row r="1314" spans="1:13" s="1" customFormat="1" x14ac:dyDescent="0.25">
      <c r="A1314" s="4"/>
      <c r="B1314" s="4"/>
      <c r="C1314" s="8"/>
      <c r="D1314" s="8"/>
      <c r="E1314" s="6"/>
      <c r="F1314" s="8"/>
      <c r="G1314"/>
      <c r="H1314"/>
      <c r="I1314"/>
      <c r="J1314"/>
      <c r="K1314"/>
      <c r="L1314"/>
    </row>
    <row r="1315" spans="1:13" s="1" customFormat="1" x14ac:dyDescent="0.25">
      <c r="A1315" s="4"/>
      <c r="B1315" s="4"/>
      <c r="C1315" s="8"/>
      <c r="D1315" s="8"/>
      <c r="E1315" s="6"/>
      <c r="F1315" s="8"/>
      <c r="G1315"/>
      <c r="H1315"/>
      <c r="I1315"/>
      <c r="J1315"/>
      <c r="K1315"/>
      <c r="L1315"/>
    </row>
    <row r="1316" spans="1:13" s="1" customFormat="1" x14ac:dyDescent="0.25">
      <c r="A1316" s="4"/>
      <c r="B1316" s="4"/>
      <c r="C1316" s="8"/>
      <c r="D1316" s="8"/>
      <c r="E1316" s="6"/>
      <c r="F1316" s="8"/>
      <c r="G1316"/>
      <c r="H1316"/>
      <c r="I1316"/>
      <c r="J1316"/>
      <c r="K1316"/>
      <c r="L1316"/>
    </row>
    <row r="1317" spans="1:13" s="1" customFormat="1" x14ac:dyDescent="0.25">
      <c r="A1317" s="4"/>
      <c r="B1317" s="4"/>
      <c r="C1317" s="8"/>
      <c r="D1317" s="8"/>
      <c r="E1317" s="6"/>
      <c r="F1317" s="8"/>
      <c r="G1317"/>
      <c r="H1317"/>
      <c r="I1317"/>
      <c r="J1317"/>
      <c r="K1317"/>
      <c r="L1317"/>
    </row>
    <row r="1318" spans="1:13" s="1" customFormat="1" x14ac:dyDescent="0.25">
      <c r="A1318" s="4"/>
      <c r="B1318" s="4"/>
      <c r="C1318" s="8"/>
      <c r="D1318" s="8"/>
      <c r="E1318" s="6"/>
      <c r="F1318" s="8"/>
      <c r="G1318"/>
      <c r="H1318"/>
      <c r="I1318"/>
      <c r="J1318"/>
      <c r="K1318"/>
      <c r="L1318"/>
    </row>
    <row r="1319" spans="1:13" s="1" customFormat="1" x14ac:dyDescent="0.25">
      <c r="A1319" s="4"/>
      <c r="B1319" s="4"/>
      <c r="C1319" s="8"/>
      <c r="D1319" s="8"/>
      <c r="E1319" s="6"/>
      <c r="F1319" s="8"/>
      <c r="G1319"/>
      <c r="H1319"/>
      <c r="I1319"/>
      <c r="J1319"/>
      <c r="K1319"/>
      <c r="L1319"/>
    </row>
    <row r="1320" spans="1:13" s="1" customFormat="1" x14ac:dyDescent="0.25">
      <c r="A1320" s="4"/>
      <c r="B1320" s="4"/>
      <c r="C1320" s="8"/>
      <c r="D1320" s="8"/>
      <c r="E1320" s="6"/>
      <c r="F1320" s="8"/>
      <c r="G1320"/>
      <c r="H1320"/>
      <c r="I1320"/>
      <c r="J1320"/>
      <c r="K1320"/>
      <c r="L1320"/>
    </row>
    <row r="1321" spans="1:13" s="1" customFormat="1" x14ac:dyDescent="0.25">
      <c r="A1321" s="4"/>
      <c r="B1321" s="4"/>
      <c r="C1321" s="8"/>
      <c r="D1321" s="8"/>
      <c r="E1321" s="6"/>
      <c r="F1321" s="8"/>
      <c r="G1321"/>
      <c r="H1321"/>
      <c r="I1321"/>
      <c r="J1321"/>
      <c r="K1321"/>
      <c r="L1321"/>
    </row>
    <row r="1322" spans="1:13" s="1" customFormat="1" x14ac:dyDescent="0.25">
      <c r="A1322" s="4"/>
      <c r="B1322" s="4"/>
      <c r="C1322" s="8"/>
      <c r="D1322" s="8"/>
      <c r="E1322" s="6"/>
      <c r="F1322" s="8"/>
      <c r="G1322"/>
      <c r="H1322"/>
      <c r="I1322"/>
      <c r="J1322"/>
      <c r="K1322"/>
      <c r="L1322"/>
    </row>
    <row r="1323" spans="1:13" s="1" customFormat="1" x14ac:dyDescent="0.25">
      <c r="A1323" s="4"/>
      <c r="B1323" s="4"/>
      <c r="C1323" s="8"/>
      <c r="D1323" s="8"/>
      <c r="E1323" s="6"/>
      <c r="F1323" s="8"/>
      <c r="G1323"/>
      <c r="H1323"/>
      <c r="I1323"/>
      <c r="J1323"/>
      <c r="K1323"/>
      <c r="L1323"/>
      <c r="M1323" s="2"/>
    </row>
    <row r="1324" spans="1:13" s="1" customFormat="1" x14ac:dyDescent="0.25">
      <c r="A1324" s="4"/>
      <c r="B1324" s="4"/>
      <c r="C1324" s="8"/>
      <c r="D1324" s="8"/>
      <c r="E1324" s="6"/>
      <c r="F1324" s="8"/>
      <c r="G1324"/>
      <c r="H1324"/>
      <c r="I1324"/>
      <c r="J1324"/>
      <c r="K1324"/>
      <c r="L1324"/>
    </row>
    <row r="1325" spans="1:13" s="1" customFormat="1" x14ac:dyDescent="0.25">
      <c r="A1325" s="4"/>
      <c r="B1325" s="4"/>
      <c r="C1325" s="8"/>
      <c r="D1325" s="8"/>
      <c r="E1325" s="6"/>
      <c r="F1325" s="8"/>
      <c r="G1325"/>
      <c r="H1325"/>
      <c r="I1325"/>
      <c r="J1325"/>
      <c r="K1325"/>
      <c r="L1325"/>
    </row>
    <row r="1326" spans="1:13" s="1" customFormat="1" x14ac:dyDescent="0.25">
      <c r="A1326" s="4"/>
      <c r="B1326" s="4"/>
      <c r="C1326" s="8"/>
      <c r="D1326" s="8"/>
      <c r="E1326" s="6"/>
      <c r="F1326" s="8"/>
      <c r="G1326"/>
      <c r="H1326"/>
      <c r="I1326"/>
      <c r="J1326"/>
      <c r="K1326"/>
      <c r="L1326"/>
    </row>
    <row r="1327" spans="1:13" s="1" customFormat="1" x14ac:dyDescent="0.25">
      <c r="A1327" s="4"/>
      <c r="B1327" s="4"/>
      <c r="C1327" s="8"/>
      <c r="D1327" s="8"/>
      <c r="E1327" s="6"/>
      <c r="F1327" s="8"/>
      <c r="G1327"/>
      <c r="H1327"/>
      <c r="I1327"/>
      <c r="J1327"/>
      <c r="K1327"/>
      <c r="L1327"/>
    </row>
    <row r="1328" spans="1:13" s="1" customFormat="1" x14ac:dyDescent="0.25">
      <c r="A1328" s="4"/>
      <c r="B1328" s="4"/>
      <c r="C1328" s="8"/>
      <c r="D1328" s="8"/>
      <c r="E1328" s="6"/>
      <c r="F1328" s="8"/>
      <c r="G1328"/>
      <c r="H1328"/>
      <c r="I1328"/>
      <c r="J1328"/>
      <c r="K1328"/>
      <c r="L1328"/>
    </row>
    <row r="1329" spans="1:13" s="1" customFormat="1" x14ac:dyDescent="0.25">
      <c r="A1329" s="4"/>
      <c r="B1329" s="4"/>
      <c r="C1329" s="8"/>
      <c r="D1329" s="8"/>
      <c r="E1329" s="6"/>
      <c r="F1329" s="8"/>
      <c r="G1329"/>
      <c r="H1329"/>
      <c r="I1329"/>
      <c r="J1329"/>
      <c r="K1329"/>
      <c r="L1329"/>
    </row>
    <row r="1330" spans="1:13" s="1" customFormat="1" x14ac:dyDescent="0.25">
      <c r="A1330" s="4"/>
      <c r="B1330" s="4"/>
      <c r="C1330" s="8"/>
      <c r="D1330" s="8"/>
      <c r="E1330" s="6"/>
      <c r="F1330" s="8"/>
      <c r="G1330"/>
      <c r="H1330"/>
      <c r="I1330"/>
      <c r="J1330"/>
      <c r="K1330"/>
      <c r="L1330"/>
    </row>
    <row r="1331" spans="1:13" s="1" customFormat="1" x14ac:dyDescent="0.25">
      <c r="A1331" s="4"/>
      <c r="B1331" s="4"/>
      <c r="C1331" s="8"/>
      <c r="D1331" s="8"/>
      <c r="E1331" s="6"/>
      <c r="F1331" s="8"/>
      <c r="G1331"/>
      <c r="H1331"/>
      <c r="I1331"/>
      <c r="J1331"/>
      <c r="K1331"/>
      <c r="L1331"/>
    </row>
    <row r="1332" spans="1:13" s="2" customFormat="1" x14ac:dyDescent="0.25">
      <c r="A1332" s="4"/>
      <c r="B1332" s="4"/>
      <c r="C1332" s="8"/>
      <c r="D1332" s="8"/>
      <c r="E1332" s="6"/>
      <c r="F1332" s="8"/>
      <c r="G1332"/>
      <c r="H1332"/>
      <c r="I1332"/>
      <c r="J1332"/>
      <c r="K1332"/>
      <c r="L1332"/>
      <c r="M1332" s="1"/>
    </row>
    <row r="1333" spans="1:13" s="1" customFormat="1" x14ac:dyDescent="0.25">
      <c r="A1333" s="4"/>
      <c r="B1333" s="4"/>
      <c r="C1333" s="8"/>
      <c r="D1333" s="8"/>
      <c r="E1333" s="6"/>
      <c r="F1333" s="8"/>
      <c r="G1333"/>
      <c r="H1333"/>
      <c r="I1333"/>
      <c r="J1333"/>
      <c r="K1333"/>
      <c r="L1333"/>
    </row>
    <row r="1334" spans="1:13" s="1" customFormat="1" x14ac:dyDescent="0.25">
      <c r="A1334" s="4"/>
      <c r="B1334" s="4"/>
      <c r="C1334" s="8"/>
      <c r="D1334" s="8"/>
      <c r="E1334" s="6"/>
      <c r="F1334" s="8"/>
      <c r="G1334"/>
      <c r="H1334"/>
      <c r="I1334"/>
      <c r="J1334"/>
      <c r="K1334"/>
      <c r="L1334"/>
    </row>
    <row r="1335" spans="1:13" s="1" customFormat="1" x14ac:dyDescent="0.25">
      <c r="A1335" s="4"/>
      <c r="B1335" s="4"/>
      <c r="C1335" s="8"/>
      <c r="D1335" s="8"/>
      <c r="E1335" s="6"/>
      <c r="F1335" s="8"/>
      <c r="G1335"/>
      <c r="H1335"/>
      <c r="I1335"/>
      <c r="J1335"/>
      <c r="K1335"/>
      <c r="L1335"/>
    </row>
    <row r="1336" spans="1:13" s="1" customFormat="1" x14ac:dyDescent="0.25">
      <c r="A1336" s="4"/>
      <c r="B1336" s="4"/>
      <c r="C1336" s="8"/>
      <c r="D1336" s="8"/>
      <c r="E1336" s="6"/>
      <c r="F1336" s="8"/>
      <c r="G1336"/>
      <c r="H1336"/>
      <c r="I1336"/>
      <c r="J1336"/>
      <c r="K1336"/>
      <c r="L1336"/>
    </row>
    <row r="1337" spans="1:13" s="1" customFormat="1" x14ac:dyDescent="0.25">
      <c r="A1337" s="4"/>
      <c r="B1337" s="4"/>
      <c r="C1337" s="8"/>
      <c r="D1337" s="8"/>
      <c r="E1337" s="6"/>
      <c r="F1337" s="8"/>
      <c r="G1337"/>
      <c r="H1337"/>
      <c r="I1337"/>
      <c r="J1337"/>
      <c r="K1337"/>
      <c r="L1337"/>
    </row>
    <row r="1338" spans="1:13" s="1" customFormat="1" x14ac:dyDescent="0.25">
      <c r="A1338" s="4"/>
      <c r="B1338" s="4"/>
      <c r="C1338" s="8"/>
      <c r="D1338" s="8"/>
      <c r="E1338" s="6"/>
      <c r="F1338" s="8"/>
      <c r="G1338"/>
      <c r="H1338"/>
      <c r="I1338"/>
      <c r="J1338"/>
      <c r="K1338"/>
      <c r="L1338"/>
    </row>
    <row r="1339" spans="1:13" s="1" customFormat="1" x14ac:dyDescent="0.25">
      <c r="A1339" s="4"/>
      <c r="B1339" s="4"/>
      <c r="C1339" s="8"/>
      <c r="D1339" s="8"/>
      <c r="E1339" s="6"/>
      <c r="F1339" s="8"/>
      <c r="G1339"/>
      <c r="H1339"/>
      <c r="I1339"/>
      <c r="J1339"/>
      <c r="K1339"/>
      <c r="L1339"/>
    </row>
    <row r="1340" spans="1:13" s="1" customFormat="1" x14ac:dyDescent="0.25">
      <c r="A1340" s="4"/>
      <c r="B1340" s="4"/>
      <c r="C1340" s="8"/>
      <c r="D1340" s="8"/>
      <c r="E1340" s="6"/>
      <c r="F1340" s="8"/>
      <c r="G1340"/>
      <c r="H1340"/>
      <c r="I1340"/>
      <c r="J1340"/>
      <c r="K1340"/>
      <c r="L1340"/>
    </row>
    <row r="1341" spans="1:13" s="1" customFormat="1" x14ac:dyDescent="0.25">
      <c r="A1341" s="4"/>
      <c r="B1341" s="4"/>
      <c r="C1341" s="8"/>
      <c r="D1341" s="8"/>
      <c r="E1341" s="6"/>
      <c r="F1341" s="8"/>
      <c r="G1341"/>
      <c r="H1341"/>
      <c r="I1341"/>
      <c r="J1341"/>
      <c r="K1341"/>
      <c r="L1341"/>
    </row>
    <row r="1342" spans="1:13" s="1" customFormat="1" x14ac:dyDescent="0.25">
      <c r="A1342" s="4"/>
      <c r="B1342" s="4"/>
      <c r="C1342" s="8"/>
      <c r="D1342" s="8"/>
      <c r="E1342" s="6"/>
      <c r="F1342" s="8"/>
      <c r="G1342"/>
      <c r="H1342"/>
      <c r="I1342"/>
      <c r="J1342"/>
      <c r="K1342"/>
      <c r="L1342"/>
    </row>
    <row r="1343" spans="1:13" s="1" customFormat="1" x14ac:dyDescent="0.25">
      <c r="A1343" s="4"/>
      <c r="B1343" s="4"/>
      <c r="C1343" s="8"/>
      <c r="D1343" s="8"/>
      <c r="E1343" s="6"/>
      <c r="F1343" s="8"/>
      <c r="G1343"/>
      <c r="H1343"/>
      <c r="I1343"/>
      <c r="J1343"/>
      <c r="K1343"/>
      <c r="L1343"/>
    </row>
    <row r="1344" spans="1:13" s="1" customFormat="1" x14ac:dyDescent="0.25">
      <c r="A1344" s="4"/>
      <c r="B1344" s="4"/>
      <c r="C1344" s="8"/>
      <c r="D1344" s="8"/>
      <c r="E1344" s="6"/>
      <c r="F1344" s="8"/>
      <c r="G1344"/>
      <c r="H1344"/>
      <c r="I1344"/>
      <c r="J1344"/>
      <c r="K1344"/>
      <c r="L1344"/>
    </row>
    <row r="1345" spans="1:12" s="1" customFormat="1" x14ac:dyDescent="0.25">
      <c r="A1345" s="4"/>
      <c r="B1345" s="4"/>
      <c r="C1345" s="8"/>
      <c r="D1345" s="8"/>
      <c r="E1345" s="6"/>
      <c r="F1345" s="8"/>
      <c r="G1345"/>
      <c r="H1345"/>
      <c r="I1345"/>
      <c r="J1345"/>
      <c r="K1345"/>
      <c r="L1345"/>
    </row>
    <row r="1346" spans="1:12" s="1" customFormat="1" x14ac:dyDescent="0.25">
      <c r="A1346" s="4"/>
      <c r="B1346" s="4"/>
      <c r="C1346" s="8"/>
      <c r="D1346" s="8"/>
      <c r="E1346" s="6"/>
      <c r="F1346" s="8"/>
      <c r="G1346"/>
      <c r="H1346"/>
      <c r="I1346"/>
      <c r="J1346"/>
      <c r="K1346"/>
      <c r="L1346"/>
    </row>
    <row r="1347" spans="1:12" s="1" customFormat="1" x14ac:dyDescent="0.25">
      <c r="A1347" s="4"/>
      <c r="B1347" s="4"/>
      <c r="C1347" s="8"/>
      <c r="D1347" s="8"/>
      <c r="E1347" s="6"/>
      <c r="F1347" s="8"/>
      <c r="G1347"/>
      <c r="H1347"/>
      <c r="I1347"/>
      <c r="J1347"/>
      <c r="K1347"/>
      <c r="L1347"/>
    </row>
    <row r="1348" spans="1:12" s="1" customFormat="1" x14ac:dyDescent="0.25">
      <c r="A1348" s="4"/>
      <c r="B1348" s="4"/>
      <c r="C1348" s="8"/>
      <c r="D1348" s="8"/>
      <c r="E1348" s="6"/>
      <c r="F1348" s="8"/>
      <c r="G1348"/>
      <c r="H1348"/>
      <c r="I1348"/>
      <c r="J1348"/>
      <c r="K1348"/>
      <c r="L1348"/>
    </row>
    <row r="1349" spans="1:12" s="1" customFormat="1" x14ac:dyDescent="0.25">
      <c r="A1349" s="4"/>
      <c r="B1349" s="4"/>
      <c r="C1349" s="8"/>
      <c r="D1349" s="8"/>
      <c r="E1349" s="6"/>
      <c r="F1349" s="8"/>
      <c r="G1349"/>
      <c r="H1349"/>
      <c r="I1349"/>
      <c r="J1349"/>
      <c r="K1349"/>
      <c r="L1349"/>
    </row>
    <row r="1350" spans="1:12" s="1" customFormat="1" x14ac:dyDescent="0.25">
      <c r="A1350" s="4"/>
      <c r="B1350" s="4"/>
      <c r="C1350" s="8"/>
      <c r="D1350" s="8"/>
      <c r="E1350" s="6"/>
      <c r="F1350" s="8"/>
      <c r="G1350"/>
      <c r="H1350"/>
      <c r="I1350"/>
      <c r="J1350"/>
      <c r="K1350"/>
      <c r="L1350"/>
    </row>
    <row r="1351" spans="1:12" s="1" customFormat="1" x14ac:dyDescent="0.25">
      <c r="A1351" s="4"/>
      <c r="B1351" s="4"/>
      <c r="C1351" s="8"/>
      <c r="D1351" s="8"/>
      <c r="E1351" s="6"/>
      <c r="F1351" s="8"/>
      <c r="G1351"/>
      <c r="H1351"/>
      <c r="I1351"/>
      <c r="J1351"/>
      <c r="K1351"/>
      <c r="L1351"/>
    </row>
    <row r="1352" spans="1:12" s="1" customFormat="1" x14ac:dyDescent="0.25">
      <c r="A1352" s="4"/>
      <c r="B1352" s="4"/>
      <c r="C1352" s="8"/>
      <c r="D1352" s="8"/>
      <c r="E1352" s="6"/>
      <c r="F1352" s="8"/>
      <c r="G1352"/>
      <c r="H1352"/>
      <c r="I1352"/>
      <c r="J1352"/>
      <c r="K1352"/>
      <c r="L1352"/>
    </row>
    <row r="1353" spans="1:12" s="1" customFormat="1" x14ac:dyDescent="0.25">
      <c r="A1353" s="4"/>
      <c r="B1353" s="4"/>
      <c r="C1353" s="8"/>
      <c r="D1353" s="8"/>
      <c r="E1353" s="6"/>
      <c r="F1353" s="8"/>
      <c r="G1353"/>
      <c r="H1353"/>
      <c r="I1353"/>
      <c r="J1353"/>
      <c r="K1353"/>
      <c r="L1353"/>
    </row>
    <row r="1354" spans="1:12" s="1" customFormat="1" x14ac:dyDescent="0.25">
      <c r="A1354" s="4"/>
      <c r="B1354" s="4"/>
      <c r="C1354" s="8"/>
      <c r="D1354" s="8"/>
      <c r="E1354" s="6"/>
      <c r="F1354" s="8"/>
      <c r="G1354"/>
      <c r="H1354"/>
      <c r="I1354"/>
      <c r="J1354"/>
      <c r="K1354"/>
      <c r="L1354"/>
    </row>
    <row r="1355" spans="1:12" s="1" customFormat="1" x14ac:dyDescent="0.25">
      <c r="A1355" s="4"/>
      <c r="B1355" s="4"/>
      <c r="C1355" s="8"/>
      <c r="D1355" s="8"/>
      <c r="E1355" s="6"/>
      <c r="F1355" s="8"/>
      <c r="G1355"/>
      <c r="H1355"/>
      <c r="I1355"/>
      <c r="J1355"/>
      <c r="K1355"/>
      <c r="L1355"/>
    </row>
    <row r="1356" spans="1:12" s="1" customFormat="1" x14ac:dyDescent="0.25">
      <c r="A1356" s="4"/>
      <c r="B1356" s="4"/>
      <c r="C1356" s="8"/>
      <c r="D1356" s="8"/>
      <c r="E1356" s="6"/>
      <c r="F1356" s="8"/>
      <c r="G1356"/>
      <c r="H1356"/>
      <c r="I1356"/>
      <c r="J1356"/>
      <c r="K1356"/>
      <c r="L1356"/>
    </row>
    <row r="1357" spans="1:12" s="1" customFormat="1" x14ac:dyDescent="0.25">
      <c r="A1357" s="4"/>
      <c r="B1357" s="4"/>
      <c r="C1357" s="8"/>
      <c r="D1357" s="8"/>
      <c r="E1357" s="6"/>
      <c r="F1357" s="8"/>
      <c r="G1357"/>
      <c r="H1357"/>
      <c r="I1357"/>
      <c r="J1357"/>
      <c r="K1357"/>
      <c r="L1357"/>
    </row>
    <row r="1358" spans="1:12" s="1" customFormat="1" x14ac:dyDescent="0.25">
      <c r="A1358" s="4"/>
      <c r="B1358" s="4"/>
      <c r="C1358" s="8"/>
      <c r="D1358" s="8"/>
      <c r="E1358" s="6"/>
      <c r="F1358" s="8"/>
      <c r="G1358"/>
      <c r="H1358"/>
      <c r="I1358"/>
      <c r="J1358"/>
      <c r="K1358"/>
      <c r="L1358"/>
    </row>
    <row r="1359" spans="1:12" s="1" customFormat="1" x14ac:dyDescent="0.25">
      <c r="A1359" s="4"/>
      <c r="B1359" s="4"/>
      <c r="C1359" s="8"/>
      <c r="D1359" s="8"/>
      <c r="E1359" s="6"/>
      <c r="F1359" s="8"/>
      <c r="G1359"/>
      <c r="H1359"/>
      <c r="I1359"/>
      <c r="J1359"/>
      <c r="K1359"/>
      <c r="L1359"/>
    </row>
    <row r="1360" spans="1:12" s="1" customFormat="1" x14ac:dyDescent="0.25">
      <c r="A1360" s="4"/>
      <c r="B1360" s="4"/>
      <c r="C1360" s="8"/>
      <c r="D1360" s="8"/>
      <c r="E1360" s="6"/>
      <c r="F1360" s="8"/>
      <c r="G1360"/>
      <c r="H1360"/>
      <c r="I1360"/>
      <c r="J1360"/>
      <c r="K1360"/>
      <c r="L1360"/>
    </row>
    <row r="1361" spans="1:12" s="1" customFormat="1" x14ac:dyDescent="0.25">
      <c r="A1361" s="4"/>
      <c r="B1361" s="4"/>
      <c r="C1361" s="8"/>
      <c r="D1361" s="8"/>
      <c r="E1361" s="6"/>
      <c r="F1361" s="8"/>
      <c r="G1361"/>
      <c r="H1361"/>
      <c r="I1361"/>
      <c r="J1361"/>
      <c r="K1361"/>
      <c r="L1361"/>
    </row>
    <row r="1362" spans="1:12" s="1" customFormat="1" x14ac:dyDescent="0.25">
      <c r="A1362" s="4"/>
      <c r="B1362" s="4"/>
      <c r="C1362" s="8"/>
      <c r="D1362" s="8"/>
      <c r="E1362" s="6"/>
      <c r="F1362" s="8"/>
      <c r="G1362"/>
      <c r="H1362"/>
      <c r="I1362"/>
      <c r="J1362"/>
      <c r="K1362"/>
      <c r="L1362"/>
    </row>
    <row r="1363" spans="1:12" s="1" customFormat="1" x14ac:dyDescent="0.25">
      <c r="A1363" s="4"/>
      <c r="B1363" s="4"/>
      <c r="C1363" s="8"/>
      <c r="D1363" s="8"/>
      <c r="E1363" s="6"/>
      <c r="F1363" s="8"/>
      <c r="G1363"/>
      <c r="H1363"/>
      <c r="I1363"/>
      <c r="J1363"/>
      <c r="K1363"/>
      <c r="L1363"/>
    </row>
    <row r="1364" spans="1:12" s="1" customFormat="1" x14ac:dyDescent="0.25">
      <c r="A1364" s="4"/>
      <c r="B1364" s="4"/>
      <c r="C1364" s="8"/>
      <c r="D1364" s="8"/>
      <c r="E1364" s="6"/>
      <c r="F1364" s="8"/>
      <c r="G1364"/>
      <c r="H1364"/>
      <c r="I1364"/>
      <c r="J1364"/>
      <c r="K1364"/>
      <c r="L1364"/>
    </row>
    <row r="1365" spans="1:12" s="1" customFormat="1" x14ac:dyDescent="0.25">
      <c r="A1365" s="4"/>
      <c r="B1365" s="4"/>
      <c r="C1365" s="8"/>
      <c r="D1365" s="8"/>
      <c r="E1365" s="6"/>
      <c r="F1365" s="8"/>
      <c r="G1365"/>
      <c r="H1365"/>
      <c r="I1365"/>
      <c r="J1365"/>
      <c r="K1365"/>
      <c r="L1365"/>
    </row>
    <row r="1366" spans="1:12" s="1" customFormat="1" x14ac:dyDescent="0.25">
      <c r="A1366" s="4"/>
      <c r="B1366" s="4"/>
      <c r="C1366" s="8"/>
      <c r="D1366" s="8"/>
      <c r="E1366" s="6"/>
      <c r="F1366" s="8"/>
      <c r="G1366"/>
      <c r="H1366"/>
      <c r="I1366"/>
      <c r="J1366"/>
      <c r="K1366"/>
      <c r="L1366"/>
    </row>
    <row r="1367" spans="1:12" s="1" customFormat="1" x14ac:dyDescent="0.25">
      <c r="A1367" s="4"/>
      <c r="B1367" s="4"/>
      <c r="C1367" s="8"/>
      <c r="D1367" s="8"/>
      <c r="E1367" s="6"/>
      <c r="F1367" s="8"/>
      <c r="G1367"/>
      <c r="H1367"/>
      <c r="I1367"/>
      <c r="J1367"/>
      <c r="K1367"/>
      <c r="L1367"/>
    </row>
    <row r="1368" spans="1:12" s="1" customFormat="1" x14ac:dyDescent="0.25">
      <c r="A1368" s="4"/>
      <c r="B1368" s="4"/>
      <c r="C1368" s="8"/>
      <c r="D1368" s="8"/>
      <c r="E1368" s="6"/>
      <c r="F1368" s="8"/>
      <c r="G1368"/>
      <c r="H1368"/>
      <c r="I1368"/>
      <c r="J1368"/>
      <c r="K1368"/>
      <c r="L1368"/>
    </row>
    <row r="1369" spans="1:12" s="1" customFormat="1" x14ac:dyDescent="0.25">
      <c r="A1369" s="4"/>
      <c r="B1369" s="4"/>
      <c r="C1369" s="8"/>
      <c r="D1369" s="8"/>
      <c r="E1369" s="6"/>
      <c r="F1369" s="8"/>
      <c r="G1369"/>
      <c r="H1369"/>
      <c r="I1369"/>
      <c r="J1369"/>
      <c r="K1369"/>
      <c r="L1369"/>
    </row>
    <row r="1370" spans="1:12" s="1" customFormat="1" x14ac:dyDescent="0.25">
      <c r="A1370" s="4"/>
      <c r="B1370" s="4"/>
      <c r="C1370" s="8"/>
      <c r="D1370" s="8"/>
      <c r="E1370" s="6"/>
      <c r="F1370" s="8"/>
      <c r="G1370"/>
      <c r="H1370"/>
      <c r="I1370"/>
      <c r="J1370"/>
      <c r="K1370"/>
      <c r="L1370"/>
    </row>
    <row r="1371" spans="1:12" s="1" customFormat="1" x14ac:dyDescent="0.25">
      <c r="A1371" s="4"/>
      <c r="B1371" s="4"/>
      <c r="C1371" s="8"/>
      <c r="D1371" s="8"/>
      <c r="E1371" s="6"/>
      <c r="F1371" s="8"/>
      <c r="G1371"/>
      <c r="H1371"/>
      <c r="I1371"/>
      <c r="J1371"/>
      <c r="K1371"/>
      <c r="L1371"/>
    </row>
    <row r="1372" spans="1:12" s="1" customFormat="1" x14ac:dyDescent="0.25">
      <c r="A1372" s="4"/>
      <c r="B1372" s="4"/>
      <c r="C1372" s="8"/>
      <c r="D1372" s="8"/>
      <c r="E1372" s="6"/>
      <c r="F1372" s="8"/>
      <c r="G1372"/>
      <c r="H1372"/>
      <c r="I1372"/>
      <c r="J1372"/>
      <c r="K1372"/>
      <c r="L1372"/>
    </row>
    <row r="1373" spans="1:12" s="1" customFormat="1" x14ac:dyDescent="0.25">
      <c r="A1373" s="4"/>
      <c r="B1373" s="4"/>
      <c r="C1373" s="8"/>
      <c r="D1373" s="8"/>
      <c r="E1373" s="6"/>
      <c r="F1373" s="8"/>
      <c r="G1373"/>
      <c r="H1373"/>
      <c r="I1373"/>
      <c r="J1373"/>
      <c r="K1373"/>
      <c r="L1373"/>
    </row>
    <row r="1374" spans="1:12" s="1" customFormat="1" x14ac:dyDescent="0.25">
      <c r="A1374" s="4"/>
      <c r="B1374" s="4"/>
      <c r="C1374" s="8"/>
      <c r="D1374" s="8"/>
      <c r="E1374" s="6"/>
      <c r="F1374" s="8"/>
      <c r="G1374"/>
      <c r="H1374"/>
      <c r="I1374"/>
      <c r="J1374"/>
      <c r="K1374"/>
      <c r="L1374"/>
    </row>
    <row r="1375" spans="1:12" s="1" customFormat="1" x14ac:dyDescent="0.25">
      <c r="A1375" s="4"/>
      <c r="B1375" s="4"/>
      <c r="C1375" s="8"/>
      <c r="D1375" s="8"/>
      <c r="E1375" s="6"/>
      <c r="F1375" s="8"/>
      <c r="G1375"/>
      <c r="H1375"/>
      <c r="I1375"/>
      <c r="J1375"/>
      <c r="K1375"/>
      <c r="L1375"/>
    </row>
    <row r="1376" spans="1:12" s="1" customFormat="1" x14ac:dyDescent="0.25">
      <c r="A1376" s="4"/>
      <c r="B1376" s="4"/>
      <c r="C1376" s="8"/>
      <c r="D1376" s="8"/>
      <c r="E1376" s="6"/>
      <c r="F1376" s="8"/>
      <c r="G1376"/>
      <c r="H1376"/>
      <c r="I1376"/>
      <c r="J1376"/>
      <c r="K1376"/>
      <c r="L1376"/>
    </row>
    <row r="1377" spans="1:13" s="1" customFormat="1" x14ac:dyDescent="0.25">
      <c r="A1377" s="4"/>
      <c r="B1377" s="4"/>
      <c r="C1377" s="8"/>
      <c r="D1377" s="8"/>
      <c r="E1377" s="6"/>
      <c r="F1377" s="8"/>
      <c r="G1377"/>
      <c r="H1377"/>
      <c r="I1377"/>
      <c r="J1377"/>
      <c r="K1377"/>
      <c r="L1377"/>
    </row>
    <row r="1378" spans="1:13" s="1" customFormat="1" x14ac:dyDescent="0.25">
      <c r="A1378" s="4"/>
      <c r="B1378" s="4"/>
      <c r="C1378" s="8"/>
      <c r="D1378" s="8"/>
      <c r="E1378" s="6"/>
      <c r="F1378" s="8"/>
      <c r="G1378"/>
      <c r="H1378"/>
      <c r="I1378"/>
      <c r="J1378"/>
      <c r="K1378"/>
      <c r="L1378"/>
    </row>
    <row r="1379" spans="1:13" s="1" customFormat="1" x14ac:dyDescent="0.25">
      <c r="A1379" s="4"/>
      <c r="B1379" s="4"/>
      <c r="C1379" s="8"/>
      <c r="D1379" s="8"/>
      <c r="E1379" s="6"/>
      <c r="F1379" s="8"/>
      <c r="G1379"/>
      <c r="H1379"/>
      <c r="I1379"/>
      <c r="J1379"/>
      <c r="K1379"/>
      <c r="L1379"/>
    </row>
    <row r="1380" spans="1:13" s="1" customFormat="1" x14ac:dyDescent="0.25">
      <c r="A1380" s="4"/>
      <c r="B1380" s="4"/>
      <c r="C1380" s="8"/>
      <c r="D1380" s="8"/>
      <c r="E1380" s="6"/>
      <c r="F1380" s="8"/>
      <c r="G1380"/>
      <c r="H1380"/>
      <c r="I1380"/>
      <c r="J1380"/>
      <c r="K1380"/>
      <c r="L1380"/>
    </row>
    <row r="1381" spans="1:13" s="1" customFormat="1" x14ac:dyDescent="0.25">
      <c r="A1381" s="4"/>
      <c r="B1381" s="4"/>
      <c r="C1381" s="8"/>
      <c r="D1381" s="8"/>
      <c r="E1381" s="6"/>
      <c r="F1381" s="8"/>
      <c r="G1381"/>
      <c r="H1381"/>
      <c r="I1381"/>
      <c r="J1381"/>
      <c r="K1381"/>
      <c r="L1381"/>
    </row>
    <row r="1382" spans="1:13" s="1" customFormat="1" x14ac:dyDescent="0.25">
      <c r="A1382" s="4"/>
      <c r="B1382" s="4"/>
      <c r="C1382" s="8"/>
      <c r="D1382" s="8"/>
      <c r="E1382" s="6"/>
      <c r="F1382" s="8"/>
      <c r="G1382"/>
      <c r="H1382"/>
      <c r="I1382"/>
      <c r="J1382"/>
      <c r="K1382"/>
      <c r="L1382"/>
    </row>
    <row r="1383" spans="1:13" s="1" customFormat="1" x14ac:dyDescent="0.25">
      <c r="A1383" s="4"/>
      <c r="B1383" s="4"/>
      <c r="C1383" s="8"/>
      <c r="D1383" s="8"/>
      <c r="E1383" s="6"/>
      <c r="F1383" s="8"/>
      <c r="G1383"/>
      <c r="H1383"/>
      <c r="I1383"/>
      <c r="J1383"/>
      <c r="K1383"/>
      <c r="L1383"/>
    </row>
    <row r="1384" spans="1:13" s="1" customFormat="1" x14ac:dyDescent="0.25">
      <c r="A1384" s="4"/>
      <c r="B1384" s="4"/>
      <c r="C1384" s="8"/>
      <c r="D1384" s="8"/>
      <c r="E1384" s="6"/>
      <c r="F1384" s="8"/>
      <c r="G1384"/>
      <c r="H1384"/>
      <c r="I1384"/>
      <c r="J1384"/>
      <c r="K1384"/>
      <c r="L1384"/>
      <c r="M1384" s="2"/>
    </row>
    <row r="1385" spans="1:13" s="1" customFormat="1" x14ac:dyDescent="0.25">
      <c r="A1385" s="4"/>
      <c r="B1385" s="4"/>
      <c r="C1385" s="8"/>
      <c r="D1385" s="8"/>
      <c r="E1385" s="6"/>
      <c r="F1385" s="8"/>
      <c r="G1385"/>
      <c r="H1385"/>
      <c r="I1385"/>
      <c r="J1385"/>
      <c r="K1385"/>
      <c r="L1385"/>
    </row>
    <row r="1386" spans="1:13" s="1" customFormat="1" x14ac:dyDescent="0.25">
      <c r="A1386" s="4"/>
      <c r="B1386" s="4"/>
      <c r="C1386" s="8"/>
      <c r="D1386" s="8"/>
      <c r="E1386" s="6"/>
      <c r="F1386" s="8"/>
      <c r="G1386"/>
      <c r="H1386"/>
      <c r="I1386"/>
      <c r="J1386"/>
      <c r="K1386"/>
      <c r="L1386"/>
    </row>
    <row r="1387" spans="1:13" s="1" customFormat="1" x14ac:dyDescent="0.25">
      <c r="A1387" s="4"/>
      <c r="B1387" s="4"/>
      <c r="C1387" s="8"/>
      <c r="D1387" s="8"/>
      <c r="E1387" s="6"/>
      <c r="F1387" s="8"/>
      <c r="G1387"/>
      <c r="H1387"/>
      <c r="I1387"/>
      <c r="J1387"/>
      <c r="K1387"/>
      <c r="L1387"/>
    </row>
    <row r="1388" spans="1:13" s="1" customFormat="1" x14ac:dyDescent="0.25">
      <c r="A1388" s="4"/>
      <c r="B1388" s="4"/>
      <c r="C1388" s="8"/>
      <c r="D1388" s="8"/>
      <c r="E1388" s="6"/>
      <c r="F1388" s="8"/>
      <c r="G1388"/>
      <c r="H1388"/>
      <c r="I1388"/>
      <c r="J1388"/>
      <c r="K1388"/>
      <c r="L1388"/>
    </row>
    <row r="1389" spans="1:13" s="1" customFormat="1" x14ac:dyDescent="0.25">
      <c r="A1389" s="4"/>
      <c r="B1389" s="4"/>
      <c r="C1389" s="8"/>
      <c r="D1389" s="8"/>
      <c r="E1389" s="6"/>
      <c r="F1389" s="8"/>
      <c r="G1389"/>
      <c r="H1389"/>
      <c r="I1389"/>
      <c r="J1389"/>
      <c r="K1389"/>
      <c r="L1389"/>
    </row>
    <row r="1390" spans="1:13" s="1" customFormat="1" x14ac:dyDescent="0.25">
      <c r="A1390" s="4"/>
      <c r="B1390" s="4"/>
      <c r="C1390" s="8"/>
      <c r="D1390" s="8"/>
      <c r="E1390" s="6"/>
      <c r="F1390" s="8"/>
      <c r="G1390"/>
      <c r="H1390"/>
      <c r="I1390"/>
      <c r="J1390"/>
      <c r="K1390"/>
      <c r="L1390"/>
    </row>
    <row r="1391" spans="1:13" s="1" customFormat="1" x14ac:dyDescent="0.25">
      <c r="A1391" s="4"/>
      <c r="B1391" s="4"/>
      <c r="C1391" s="8"/>
      <c r="D1391" s="8"/>
      <c r="E1391" s="6"/>
      <c r="F1391" s="8"/>
      <c r="G1391"/>
      <c r="H1391"/>
      <c r="I1391"/>
      <c r="J1391"/>
      <c r="K1391"/>
      <c r="L1391"/>
    </row>
    <row r="1392" spans="1:13" s="1" customFormat="1" x14ac:dyDescent="0.25">
      <c r="A1392" s="4"/>
      <c r="B1392" s="4"/>
      <c r="C1392" s="8"/>
      <c r="D1392" s="8"/>
      <c r="E1392" s="6"/>
      <c r="F1392" s="8"/>
      <c r="G1392"/>
      <c r="H1392"/>
      <c r="I1392"/>
      <c r="J1392"/>
      <c r="K1392"/>
      <c r="L1392"/>
    </row>
    <row r="1393" spans="1:13" s="2" customFormat="1" x14ac:dyDescent="0.25">
      <c r="A1393" s="4"/>
      <c r="B1393" s="4"/>
      <c r="C1393" s="8"/>
      <c r="D1393" s="8"/>
      <c r="E1393" s="6"/>
      <c r="F1393" s="8"/>
      <c r="G1393"/>
      <c r="H1393"/>
      <c r="I1393"/>
      <c r="J1393"/>
      <c r="K1393"/>
      <c r="L1393"/>
      <c r="M1393" s="1"/>
    </row>
    <row r="1394" spans="1:13" s="1" customFormat="1" x14ac:dyDescent="0.25">
      <c r="A1394" s="4"/>
      <c r="B1394" s="4"/>
      <c r="C1394" s="8"/>
      <c r="D1394" s="8"/>
      <c r="E1394" s="6"/>
      <c r="F1394" s="8"/>
      <c r="G1394"/>
      <c r="H1394"/>
      <c r="I1394"/>
      <c r="J1394"/>
      <c r="K1394"/>
      <c r="L1394"/>
    </row>
    <row r="1395" spans="1:13" s="1" customFormat="1" x14ac:dyDescent="0.25">
      <c r="A1395" s="4"/>
      <c r="B1395" s="4"/>
      <c r="C1395" s="8"/>
      <c r="D1395" s="8"/>
      <c r="E1395" s="6"/>
      <c r="F1395" s="8"/>
      <c r="G1395"/>
      <c r="H1395"/>
      <c r="I1395"/>
      <c r="J1395"/>
      <c r="K1395"/>
      <c r="L1395"/>
    </row>
    <row r="1396" spans="1:13" s="1" customFormat="1" x14ac:dyDescent="0.25">
      <c r="A1396" s="4"/>
      <c r="B1396" s="4"/>
      <c r="C1396" s="8"/>
      <c r="D1396" s="8"/>
      <c r="E1396" s="6"/>
      <c r="F1396" s="8"/>
      <c r="G1396"/>
      <c r="H1396"/>
      <c r="I1396"/>
      <c r="J1396"/>
      <c r="K1396"/>
      <c r="L1396"/>
    </row>
    <row r="1397" spans="1:13" s="1" customFormat="1" x14ac:dyDescent="0.25">
      <c r="A1397" s="4"/>
      <c r="B1397" s="4"/>
      <c r="C1397" s="8"/>
      <c r="D1397" s="8"/>
      <c r="E1397" s="6"/>
      <c r="F1397" s="8"/>
      <c r="G1397"/>
      <c r="H1397"/>
      <c r="I1397"/>
      <c r="J1397"/>
      <c r="K1397"/>
      <c r="L1397"/>
    </row>
    <row r="1398" spans="1:13" s="1" customFormat="1" x14ac:dyDescent="0.25">
      <c r="A1398" s="4"/>
      <c r="B1398" s="4"/>
      <c r="C1398" s="8"/>
      <c r="D1398" s="8"/>
      <c r="E1398" s="6"/>
      <c r="F1398" s="8"/>
      <c r="G1398"/>
      <c r="H1398"/>
      <c r="I1398"/>
      <c r="J1398"/>
      <c r="K1398"/>
      <c r="L1398"/>
    </row>
    <row r="1399" spans="1:13" s="1" customFormat="1" x14ac:dyDescent="0.25">
      <c r="A1399" s="4"/>
      <c r="B1399" s="4"/>
      <c r="C1399" s="8"/>
      <c r="D1399" s="8"/>
      <c r="E1399" s="6"/>
      <c r="F1399" s="8"/>
      <c r="G1399"/>
      <c r="H1399"/>
      <c r="I1399"/>
      <c r="J1399"/>
      <c r="K1399"/>
      <c r="L1399"/>
    </row>
    <row r="1400" spans="1:13" s="1" customFormat="1" x14ac:dyDescent="0.25">
      <c r="A1400" s="4"/>
      <c r="B1400" s="4"/>
      <c r="C1400" s="8"/>
      <c r="D1400" s="8"/>
      <c r="E1400" s="6"/>
      <c r="F1400" s="8"/>
      <c r="G1400"/>
      <c r="H1400"/>
      <c r="I1400"/>
      <c r="J1400"/>
      <c r="K1400"/>
      <c r="L1400"/>
    </row>
    <row r="1401" spans="1:13" s="1" customFormat="1" x14ac:dyDescent="0.25">
      <c r="A1401" s="4"/>
      <c r="B1401" s="4"/>
      <c r="C1401" s="8"/>
      <c r="D1401" s="8"/>
      <c r="E1401" s="6"/>
      <c r="F1401" s="8"/>
      <c r="G1401"/>
      <c r="H1401"/>
      <c r="I1401"/>
      <c r="J1401"/>
      <c r="K1401"/>
      <c r="L1401"/>
    </row>
    <row r="1402" spans="1:13" s="1" customFormat="1" x14ac:dyDescent="0.25">
      <c r="A1402" s="4"/>
      <c r="B1402" s="4"/>
      <c r="C1402" s="8"/>
      <c r="D1402" s="8"/>
      <c r="E1402" s="6"/>
      <c r="F1402" s="8"/>
      <c r="G1402"/>
      <c r="H1402"/>
      <c r="I1402"/>
      <c r="J1402"/>
      <c r="K1402"/>
      <c r="L1402"/>
    </row>
    <row r="1403" spans="1:13" s="1" customFormat="1" x14ac:dyDescent="0.25">
      <c r="A1403" s="4"/>
      <c r="B1403" s="4"/>
      <c r="C1403" s="8"/>
      <c r="D1403" s="8"/>
      <c r="E1403" s="6"/>
      <c r="F1403" s="8"/>
      <c r="G1403"/>
      <c r="H1403"/>
      <c r="I1403"/>
      <c r="J1403"/>
      <c r="K1403"/>
      <c r="L1403"/>
    </row>
    <row r="1404" spans="1:13" s="1" customFormat="1" x14ac:dyDescent="0.25">
      <c r="A1404" s="4"/>
      <c r="B1404" s="4"/>
      <c r="C1404" s="8"/>
      <c r="D1404" s="8"/>
      <c r="E1404" s="6"/>
      <c r="F1404" s="8"/>
      <c r="G1404"/>
      <c r="H1404"/>
      <c r="I1404"/>
      <c r="J1404"/>
      <c r="K1404"/>
      <c r="L1404"/>
    </row>
    <row r="1405" spans="1:13" s="1" customFormat="1" x14ac:dyDescent="0.25">
      <c r="A1405" s="4"/>
      <c r="B1405" s="4"/>
      <c r="C1405" s="8"/>
      <c r="D1405" s="8"/>
      <c r="E1405" s="6"/>
      <c r="F1405" s="8"/>
      <c r="G1405"/>
      <c r="H1405"/>
      <c r="I1405"/>
      <c r="J1405"/>
      <c r="K1405"/>
      <c r="L1405"/>
    </row>
    <row r="1406" spans="1:13" s="1" customFormat="1" x14ac:dyDescent="0.25">
      <c r="A1406" s="4"/>
      <c r="B1406" s="4"/>
      <c r="C1406" s="8"/>
      <c r="D1406" s="8"/>
      <c r="E1406" s="6"/>
      <c r="F1406" s="8"/>
      <c r="G1406"/>
      <c r="H1406"/>
      <c r="I1406"/>
      <c r="J1406"/>
      <c r="K1406"/>
      <c r="L1406"/>
    </row>
    <row r="1407" spans="1:13" s="1" customFormat="1" x14ac:dyDescent="0.25">
      <c r="A1407" s="4"/>
      <c r="B1407" s="4"/>
      <c r="C1407" s="8"/>
      <c r="D1407" s="8"/>
      <c r="E1407" s="6"/>
      <c r="F1407" s="8"/>
      <c r="G1407"/>
      <c r="H1407"/>
      <c r="I1407"/>
      <c r="J1407"/>
      <c r="K1407"/>
      <c r="L1407"/>
    </row>
    <row r="1408" spans="1:13" s="1" customFormat="1" x14ac:dyDescent="0.25">
      <c r="A1408" s="4"/>
      <c r="B1408" s="4"/>
      <c r="C1408" s="8"/>
      <c r="D1408" s="8"/>
      <c r="E1408" s="6"/>
      <c r="F1408" s="8"/>
      <c r="G1408"/>
      <c r="H1408"/>
      <c r="I1408"/>
      <c r="J1408"/>
      <c r="K1408"/>
      <c r="L1408"/>
    </row>
    <row r="1409" spans="1:13" s="1" customFormat="1" x14ac:dyDescent="0.25">
      <c r="A1409" s="4"/>
      <c r="B1409" s="4"/>
      <c r="C1409" s="8"/>
      <c r="D1409" s="8"/>
      <c r="E1409" s="6"/>
      <c r="F1409" s="8"/>
      <c r="G1409"/>
      <c r="H1409"/>
      <c r="I1409"/>
      <c r="J1409"/>
      <c r="K1409"/>
      <c r="L1409"/>
    </row>
    <row r="1410" spans="1:13" s="1" customFormat="1" x14ac:dyDescent="0.25">
      <c r="A1410" s="4"/>
      <c r="B1410" s="4"/>
      <c r="C1410" s="8"/>
      <c r="D1410" s="8"/>
      <c r="E1410" s="6"/>
      <c r="F1410" s="8"/>
      <c r="G1410"/>
      <c r="H1410"/>
      <c r="I1410"/>
      <c r="J1410"/>
      <c r="K1410"/>
      <c r="L1410"/>
      <c r="M1410" s="2"/>
    </row>
    <row r="1411" spans="1:13" s="1" customFormat="1" x14ac:dyDescent="0.25">
      <c r="A1411" s="4"/>
      <c r="B1411" s="4"/>
      <c r="C1411" s="8"/>
      <c r="D1411" s="8"/>
      <c r="E1411" s="6"/>
      <c r="F1411" s="8"/>
      <c r="G1411"/>
      <c r="H1411"/>
      <c r="I1411"/>
      <c r="J1411"/>
      <c r="K1411"/>
      <c r="L1411"/>
      <c r="M1411" s="2"/>
    </row>
    <row r="1412" spans="1:13" s="1" customFormat="1" x14ac:dyDescent="0.25">
      <c r="A1412" s="4"/>
      <c r="B1412" s="4"/>
      <c r="C1412" s="8"/>
      <c r="D1412" s="8"/>
      <c r="E1412" s="6"/>
      <c r="F1412" s="8"/>
      <c r="G1412"/>
      <c r="H1412"/>
      <c r="I1412"/>
      <c r="J1412"/>
      <c r="K1412"/>
      <c r="L1412"/>
      <c r="M1412" s="2"/>
    </row>
    <row r="1413" spans="1:13" s="1" customFormat="1" x14ac:dyDescent="0.25">
      <c r="A1413" s="4"/>
      <c r="B1413" s="4"/>
      <c r="C1413" s="8"/>
      <c r="D1413" s="8"/>
      <c r="E1413" s="6"/>
      <c r="F1413" s="8"/>
      <c r="G1413"/>
      <c r="H1413"/>
      <c r="I1413"/>
      <c r="J1413"/>
      <c r="K1413"/>
      <c r="L1413"/>
      <c r="M1413" s="2"/>
    </row>
    <row r="1414" spans="1:13" s="1" customFormat="1" x14ac:dyDescent="0.25">
      <c r="A1414" s="4"/>
      <c r="B1414" s="4"/>
      <c r="C1414" s="8"/>
      <c r="D1414" s="8"/>
      <c r="E1414" s="6"/>
      <c r="F1414" s="8"/>
      <c r="G1414"/>
      <c r="H1414"/>
      <c r="I1414"/>
      <c r="J1414"/>
      <c r="K1414"/>
      <c r="L1414"/>
    </row>
    <row r="1415" spans="1:13" s="1" customFormat="1" x14ac:dyDescent="0.25">
      <c r="A1415" s="4"/>
      <c r="B1415" s="4"/>
      <c r="C1415" s="8"/>
      <c r="D1415" s="8"/>
      <c r="E1415" s="6"/>
      <c r="F1415" s="8"/>
      <c r="G1415"/>
      <c r="H1415"/>
      <c r="I1415"/>
      <c r="J1415"/>
      <c r="K1415"/>
      <c r="L1415"/>
    </row>
    <row r="1416" spans="1:13" s="1" customFormat="1" x14ac:dyDescent="0.25">
      <c r="A1416" s="4"/>
      <c r="B1416" s="4"/>
      <c r="C1416" s="8"/>
      <c r="D1416" s="8"/>
      <c r="E1416" s="6"/>
      <c r="F1416" s="8"/>
      <c r="G1416"/>
      <c r="H1416"/>
      <c r="I1416"/>
      <c r="J1416"/>
      <c r="K1416"/>
      <c r="L1416"/>
    </row>
    <row r="1417" spans="1:13" s="1" customFormat="1" x14ac:dyDescent="0.25">
      <c r="A1417" s="4"/>
      <c r="B1417" s="4"/>
      <c r="C1417" s="8"/>
      <c r="D1417" s="8"/>
      <c r="E1417" s="6"/>
      <c r="F1417" s="8"/>
      <c r="G1417"/>
      <c r="H1417"/>
      <c r="I1417"/>
      <c r="J1417"/>
      <c r="K1417"/>
      <c r="L1417"/>
    </row>
    <row r="1418" spans="1:13" s="1" customFormat="1" x14ac:dyDescent="0.25">
      <c r="A1418" s="4"/>
      <c r="B1418" s="4"/>
      <c r="C1418" s="8"/>
      <c r="D1418" s="8"/>
      <c r="E1418" s="6"/>
      <c r="F1418" s="8"/>
      <c r="G1418"/>
      <c r="H1418"/>
      <c r="I1418"/>
      <c r="J1418"/>
      <c r="K1418"/>
      <c r="L1418"/>
    </row>
    <row r="1419" spans="1:13" s="2" customFormat="1" x14ac:dyDescent="0.25">
      <c r="A1419" s="4"/>
      <c r="B1419" s="4"/>
      <c r="C1419" s="8"/>
      <c r="D1419" s="8"/>
      <c r="E1419" s="6"/>
      <c r="F1419" s="8"/>
      <c r="G1419"/>
      <c r="H1419"/>
      <c r="I1419"/>
      <c r="J1419"/>
      <c r="K1419"/>
      <c r="L1419"/>
      <c r="M1419" s="1"/>
    </row>
    <row r="1420" spans="1:13" s="2" customFormat="1" x14ac:dyDescent="0.25">
      <c r="A1420" s="4"/>
      <c r="B1420" s="4"/>
      <c r="C1420" s="8"/>
      <c r="D1420" s="8"/>
      <c r="E1420" s="6"/>
      <c r="F1420" s="8"/>
      <c r="G1420"/>
      <c r="H1420"/>
      <c r="I1420"/>
      <c r="J1420"/>
      <c r="K1420"/>
      <c r="L1420"/>
      <c r="M1420" s="1"/>
    </row>
    <row r="1421" spans="1:13" s="2" customFormat="1" x14ac:dyDescent="0.25">
      <c r="A1421" s="4"/>
      <c r="B1421" s="4"/>
      <c r="C1421" s="8"/>
      <c r="D1421" s="8"/>
      <c r="E1421" s="6"/>
      <c r="F1421" s="8"/>
      <c r="G1421"/>
      <c r="H1421"/>
      <c r="I1421"/>
      <c r="J1421"/>
      <c r="K1421"/>
      <c r="L1421"/>
      <c r="M1421" s="1"/>
    </row>
    <row r="1422" spans="1:13" s="2" customFormat="1" x14ac:dyDescent="0.25">
      <c r="A1422" s="4"/>
      <c r="B1422" s="4"/>
      <c r="C1422" s="8"/>
      <c r="D1422" s="8"/>
      <c r="E1422" s="6"/>
      <c r="F1422" s="8"/>
      <c r="G1422"/>
      <c r="H1422"/>
      <c r="I1422"/>
      <c r="J1422"/>
      <c r="K1422"/>
      <c r="L1422"/>
      <c r="M1422" s="1"/>
    </row>
    <row r="1423" spans="1:13" s="1" customFormat="1" x14ac:dyDescent="0.25">
      <c r="A1423" s="4"/>
      <c r="B1423" s="4"/>
      <c r="C1423" s="8"/>
      <c r="D1423" s="8"/>
      <c r="E1423" s="6"/>
      <c r="F1423" s="8"/>
      <c r="G1423"/>
      <c r="H1423"/>
      <c r="I1423"/>
      <c r="J1423"/>
      <c r="K1423"/>
      <c r="L1423"/>
    </row>
    <row r="1424" spans="1:13" s="1" customFormat="1" x14ac:dyDescent="0.25">
      <c r="A1424" s="4"/>
      <c r="B1424" s="4"/>
      <c r="C1424" s="8"/>
      <c r="D1424" s="8"/>
      <c r="E1424" s="6"/>
      <c r="F1424" s="8"/>
      <c r="G1424"/>
      <c r="H1424"/>
      <c r="I1424"/>
      <c r="J1424"/>
      <c r="K1424"/>
      <c r="L1424"/>
    </row>
    <row r="1425" spans="1:12" s="1" customFormat="1" x14ac:dyDescent="0.25">
      <c r="A1425" s="4"/>
      <c r="B1425" s="4"/>
      <c r="C1425" s="8"/>
      <c r="D1425" s="8"/>
      <c r="E1425" s="6"/>
      <c r="F1425" s="8"/>
      <c r="G1425"/>
      <c r="H1425"/>
      <c r="I1425"/>
      <c r="J1425"/>
      <c r="K1425"/>
      <c r="L1425"/>
    </row>
    <row r="1426" spans="1:12" s="1" customFormat="1" x14ac:dyDescent="0.25">
      <c r="A1426" s="4"/>
      <c r="B1426" s="4"/>
      <c r="C1426" s="8"/>
      <c r="D1426" s="8"/>
      <c r="E1426" s="6"/>
      <c r="F1426" s="8"/>
      <c r="G1426"/>
      <c r="H1426"/>
      <c r="I1426"/>
      <c r="J1426"/>
      <c r="K1426"/>
      <c r="L1426"/>
    </row>
    <row r="1427" spans="1:12" s="1" customFormat="1" x14ac:dyDescent="0.25">
      <c r="A1427" s="4"/>
      <c r="B1427" s="4"/>
      <c r="C1427" s="8"/>
      <c r="D1427" s="8"/>
      <c r="E1427" s="6"/>
      <c r="F1427" s="8"/>
      <c r="G1427"/>
      <c r="H1427"/>
      <c r="I1427"/>
      <c r="J1427"/>
      <c r="K1427"/>
      <c r="L1427"/>
    </row>
    <row r="1428" spans="1:12" s="1" customFormat="1" x14ac:dyDescent="0.25">
      <c r="A1428" s="4"/>
      <c r="B1428" s="4"/>
      <c r="C1428" s="8"/>
      <c r="D1428" s="8"/>
      <c r="E1428" s="6"/>
      <c r="F1428" s="8"/>
      <c r="G1428"/>
      <c r="H1428"/>
      <c r="I1428"/>
      <c r="J1428"/>
      <c r="K1428"/>
      <c r="L1428"/>
    </row>
    <row r="1429" spans="1:12" s="1" customFormat="1" x14ac:dyDescent="0.25">
      <c r="A1429" s="4"/>
      <c r="B1429" s="4"/>
      <c r="C1429" s="8"/>
      <c r="D1429" s="8"/>
      <c r="E1429" s="6"/>
      <c r="F1429" s="8"/>
      <c r="G1429"/>
      <c r="H1429"/>
      <c r="I1429"/>
      <c r="J1429"/>
      <c r="K1429"/>
      <c r="L1429"/>
    </row>
    <row r="1430" spans="1:12" s="1" customFormat="1" x14ac:dyDescent="0.25">
      <c r="A1430" s="4"/>
      <c r="B1430" s="4"/>
      <c r="C1430" s="8"/>
      <c r="D1430" s="8"/>
      <c r="E1430" s="6"/>
      <c r="F1430" s="8"/>
      <c r="G1430"/>
      <c r="H1430"/>
      <c r="I1430"/>
      <c r="J1430"/>
      <c r="K1430"/>
      <c r="L1430"/>
    </row>
    <row r="1431" spans="1:12" s="1" customFormat="1" x14ac:dyDescent="0.25">
      <c r="A1431" s="4"/>
      <c r="B1431" s="4"/>
      <c r="C1431" s="8"/>
      <c r="D1431" s="8"/>
      <c r="E1431" s="6"/>
      <c r="F1431" s="8"/>
      <c r="G1431"/>
      <c r="H1431"/>
      <c r="I1431"/>
      <c r="J1431"/>
      <c r="K1431"/>
      <c r="L1431"/>
    </row>
    <row r="1432" spans="1:12" s="1" customFormat="1" x14ac:dyDescent="0.25">
      <c r="A1432" s="4"/>
      <c r="B1432" s="4"/>
      <c r="C1432" s="8"/>
      <c r="D1432" s="8"/>
      <c r="E1432" s="6"/>
      <c r="F1432" s="8"/>
      <c r="G1432"/>
      <c r="H1432"/>
      <c r="I1432"/>
      <c r="J1432"/>
      <c r="K1432"/>
      <c r="L1432"/>
    </row>
    <row r="1433" spans="1:12" s="1" customFormat="1" x14ac:dyDescent="0.25">
      <c r="A1433" s="4"/>
      <c r="B1433" s="4"/>
      <c r="C1433" s="8"/>
      <c r="D1433" s="8"/>
      <c r="E1433" s="6"/>
      <c r="F1433" s="8"/>
      <c r="G1433"/>
      <c r="H1433"/>
      <c r="I1433"/>
      <c r="J1433"/>
      <c r="K1433"/>
      <c r="L1433"/>
    </row>
    <row r="1434" spans="1:12" s="1" customFormat="1" x14ac:dyDescent="0.25">
      <c r="A1434" s="4"/>
      <c r="B1434" s="4"/>
      <c r="C1434" s="8"/>
      <c r="D1434" s="8"/>
      <c r="E1434" s="6"/>
      <c r="F1434" s="8"/>
      <c r="G1434"/>
      <c r="H1434"/>
      <c r="I1434"/>
      <c r="J1434"/>
      <c r="K1434"/>
      <c r="L1434"/>
    </row>
    <row r="1435" spans="1:12" s="1" customFormat="1" x14ac:dyDescent="0.25">
      <c r="A1435" s="4"/>
      <c r="B1435" s="4"/>
      <c r="C1435" s="8"/>
      <c r="D1435" s="8"/>
      <c r="E1435" s="6"/>
      <c r="F1435" s="8"/>
      <c r="G1435"/>
      <c r="H1435"/>
      <c r="I1435"/>
      <c r="J1435"/>
      <c r="K1435"/>
      <c r="L1435"/>
    </row>
    <row r="1436" spans="1:12" s="1" customFormat="1" x14ac:dyDescent="0.25">
      <c r="A1436" s="4"/>
      <c r="B1436" s="4"/>
      <c r="C1436" s="8"/>
      <c r="D1436" s="8"/>
      <c r="E1436" s="6"/>
      <c r="F1436" s="8"/>
      <c r="G1436"/>
      <c r="H1436"/>
      <c r="I1436"/>
      <c r="J1436"/>
      <c r="K1436"/>
      <c r="L1436"/>
    </row>
    <row r="1437" spans="1:12" s="1" customFormat="1" x14ac:dyDescent="0.25">
      <c r="A1437" s="4"/>
      <c r="B1437" s="4"/>
      <c r="C1437" s="8"/>
      <c r="D1437" s="8"/>
      <c r="E1437" s="6"/>
      <c r="F1437" s="8"/>
      <c r="G1437"/>
      <c r="H1437"/>
      <c r="I1437"/>
      <c r="J1437"/>
      <c r="K1437"/>
      <c r="L1437"/>
    </row>
    <row r="1438" spans="1:12" s="1" customFormat="1" x14ac:dyDescent="0.25">
      <c r="A1438" s="4"/>
      <c r="B1438" s="4"/>
      <c r="C1438" s="8"/>
      <c r="D1438" s="8"/>
      <c r="E1438" s="6"/>
      <c r="F1438" s="8"/>
      <c r="G1438"/>
      <c r="H1438"/>
      <c r="I1438"/>
      <c r="J1438"/>
      <c r="K1438"/>
      <c r="L1438"/>
    </row>
    <row r="1439" spans="1:12" s="1" customFormat="1" x14ac:dyDescent="0.25">
      <c r="A1439" s="4"/>
      <c r="B1439" s="4"/>
      <c r="C1439" s="8"/>
      <c r="D1439" s="8"/>
      <c r="E1439" s="6"/>
      <c r="F1439" s="8"/>
      <c r="G1439"/>
      <c r="H1439"/>
      <c r="I1439"/>
      <c r="J1439"/>
      <c r="K1439"/>
      <c r="L1439"/>
    </row>
    <row r="1440" spans="1:12" s="1" customFormat="1" x14ac:dyDescent="0.25">
      <c r="A1440" s="4"/>
      <c r="B1440" s="4"/>
      <c r="C1440" s="8"/>
      <c r="D1440" s="8"/>
      <c r="E1440" s="6"/>
      <c r="F1440" s="8"/>
      <c r="G1440"/>
      <c r="H1440"/>
      <c r="I1440"/>
      <c r="J1440"/>
      <c r="K1440"/>
      <c r="L1440"/>
    </row>
    <row r="1441" spans="1:12" s="1" customFormat="1" x14ac:dyDescent="0.25">
      <c r="A1441" s="4"/>
      <c r="B1441" s="4"/>
      <c r="C1441" s="8"/>
      <c r="D1441" s="8"/>
      <c r="E1441" s="6"/>
      <c r="F1441" s="8"/>
      <c r="G1441"/>
      <c r="H1441"/>
      <c r="I1441"/>
      <c r="J1441"/>
      <c r="K1441"/>
      <c r="L1441"/>
    </row>
    <row r="1442" spans="1:12" s="1" customFormat="1" x14ac:dyDescent="0.25">
      <c r="A1442" s="4"/>
      <c r="B1442" s="4"/>
      <c r="C1442" s="8"/>
      <c r="D1442" s="8"/>
      <c r="E1442" s="6"/>
      <c r="F1442" s="8"/>
      <c r="G1442"/>
      <c r="H1442"/>
      <c r="I1442"/>
      <c r="J1442"/>
      <c r="K1442"/>
      <c r="L1442"/>
    </row>
    <row r="1443" spans="1:12" s="1" customFormat="1" x14ac:dyDescent="0.25">
      <c r="A1443" s="4"/>
      <c r="B1443" s="4"/>
      <c r="C1443" s="8"/>
      <c r="D1443" s="8"/>
      <c r="E1443" s="6"/>
      <c r="F1443" s="8"/>
      <c r="G1443"/>
      <c r="H1443"/>
      <c r="I1443"/>
      <c r="J1443"/>
      <c r="K1443"/>
      <c r="L1443"/>
    </row>
    <row r="1444" spans="1:12" s="1" customFormat="1" x14ac:dyDescent="0.25">
      <c r="A1444" s="4"/>
      <c r="B1444" s="4"/>
      <c r="C1444" s="8"/>
      <c r="D1444" s="8"/>
      <c r="E1444" s="6"/>
      <c r="F1444" s="8"/>
      <c r="G1444"/>
      <c r="H1444"/>
      <c r="I1444"/>
      <c r="J1444"/>
      <c r="K1444"/>
      <c r="L1444"/>
    </row>
    <row r="1445" spans="1:12" s="1" customFormat="1" x14ac:dyDescent="0.25">
      <c r="A1445" s="4"/>
      <c r="B1445" s="4"/>
      <c r="C1445" s="8"/>
      <c r="D1445" s="8"/>
      <c r="E1445" s="6"/>
      <c r="F1445" s="8"/>
      <c r="G1445"/>
      <c r="H1445"/>
      <c r="I1445"/>
      <c r="J1445"/>
      <c r="K1445"/>
      <c r="L1445"/>
    </row>
    <row r="1446" spans="1:12" s="1" customFormat="1" x14ac:dyDescent="0.25">
      <c r="A1446" s="4"/>
      <c r="B1446" s="4"/>
      <c r="C1446" s="8"/>
      <c r="D1446" s="8"/>
      <c r="E1446" s="6"/>
      <c r="F1446" s="8"/>
      <c r="G1446"/>
      <c r="H1446"/>
      <c r="I1446"/>
      <c r="J1446"/>
      <c r="K1446"/>
      <c r="L1446"/>
    </row>
    <row r="1447" spans="1:12" s="1" customFormat="1" x14ac:dyDescent="0.25">
      <c r="A1447" s="4"/>
      <c r="B1447" s="4"/>
      <c r="C1447" s="8"/>
      <c r="D1447" s="8"/>
      <c r="E1447" s="6"/>
      <c r="F1447" s="8"/>
      <c r="G1447"/>
      <c r="H1447"/>
      <c r="I1447"/>
      <c r="J1447"/>
      <c r="K1447"/>
      <c r="L1447"/>
    </row>
    <row r="1448" spans="1:12" s="1" customFormat="1" x14ac:dyDescent="0.25">
      <c r="A1448" s="4"/>
      <c r="B1448" s="4"/>
      <c r="C1448" s="8"/>
      <c r="D1448" s="8"/>
      <c r="E1448" s="6"/>
      <c r="F1448" s="8"/>
      <c r="G1448"/>
      <c r="H1448"/>
      <c r="I1448"/>
      <c r="J1448"/>
      <c r="K1448"/>
      <c r="L1448"/>
    </row>
    <row r="1449" spans="1:12" s="1" customFormat="1" x14ac:dyDescent="0.25">
      <c r="A1449" s="4"/>
      <c r="B1449" s="4"/>
      <c r="C1449" s="8"/>
      <c r="D1449" s="8"/>
      <c r="E1449" s="6"/>
      <c r="F1449" s="8"/>
      <c r="G1449"/>
      <c r="H1449"/>
      <c r="I1449"/>
      <c r="J1449"/>
      <c r="K1449"/>
      <c r="L1449"/>
    </row>
    <row r="1450" spans="1:12" s="1" customFormat="1" x14ac:dyDescent="0.25">
      <c r="A1450" s="4"/>
      <c r="B1450" s="4"/>
      <c r="C1450" s="8"/>
      <c r="D1450" s="8"/>
      <c r="E1450" s="6"/>
      <c r="F1450" s="8"/>
      <c r="G1450"/>
      <c r="H1450"/>
      <c r="I1450"/>
      <c r="J1450"/>
      <c r="K1450"/>
      <c r="L1450"/>
    </row>
    <row r="1451" spans="1:12" s="1" customFormat="1" x14ac:dyDescent="0.25">
      <c r="A1451" s="4"/>
      <c r="B1451" s="4"/>
      <c r="C1451" s="8"/>
      <c r="D1451" s="8"/>
      <c r="E1451" s="6"/>
      <c r="F1451" s="8"/>
      <c r="G1451"/>
      <c r="H1451"/>
      <c r="I1451"/>
      <c r="J1451"/>
      <c r="K1451"/>
      <c r="L1451"/>
    </row>
    <row r="1452" spans="1:12" s="1" customFormat="1" x14ac:dyDescent="0.25">
      <c r="A1452" s="4"/>
      <c r="B1452" s="4"/>
      <c r="C1452" s="8"/>
      <c r="D1452" s="8"/>
      <c r="E1452" s="6"/>
      <c r="F1452" s="8"/>
      <c r="G1452"/>
      <c r="H1452"/>
      <c r="I1452"/>
      <c r="J1452"/>
      <c r="K1452"/>
      <c r="L1452"/>
    </row>
    <row r="1453" spans="1:12" s="1" customFormat="1" x14ac:dyDescent="0.25">
      <c r="A1453" s="4"/>
      <c r="B1453" s="4"/>
      <c r="C1453" s="8"/>
      <c r="D1453" s="8"/>
      <c r="E1453" s="6"/>
      <c r="F1453" s="8"/>
      <c r="G1453"/>
      <c r="H1453"/>
      <c r="I1453"/>
      <c r="J1453"/>
      <c r="K1453"/>
      <c r="L1453"/>
    </row>
    <row r="1454" spans="1:12" s="1" customFormat="1" x14ac:dyDescent="0.25">
      <c r="A1454" s="4"/>
      <c r="B1454" s="4"/>
      <c r="C1454" s="8"/>
      <c r="D1454" s="8"/>
      <c r="E1454" s="6"/>
      <c r="F1454" s="8"/>
      <c r="G1454"/>
      <c r="H1454"/>
      <c r="I1454"/>
      <c r="J1454"/>
      <c r="K1454"/>
      <c r="L1454"/>
    </row>
    <row r="1455" spans="1:12" s="1" customFormat="1" x14ac:dyDescent="0.25">
      <c r="A1455" s="4"/>
      <c r="B1455" s="4"/>
      <c r="C1455" s="8"/>
      <c r="D1455" s="8"/>
      <c r="E1455" s="6"/>
      <c r="F1455" s="8"/>
      <c r="G1455"/>
      <c r="H1455"/>
      <c r="I1455"/>
      <c r="J1455"/>
      <c r="K1455"/>
      <c r="L1455"/>
    </row>
    <row r="1456" spans="1:12" s="1" customFormat="1" x14ac:dyDescent="0.25">
      <c r="A1456" s="4"/>
      <c r="B1456" s="4"/>
      <c r="C1456" s="8"/>
      <c r="D1456" s="8"/>
      <c r="E1456" s="6"/>
      <c r="F1456" s="8"/>
      <c r="G1456"/>
      <c r="H1456"/>
      <c r="I1456"/>
      <c r="J1456"/>
      <c r="K1456"/>
      <c r="L1456"/>
    </row>
    <row r="1457" spans="1:13" s="1" customFormat="1" x14ac:dyDescent="0.25">
      <c r="A1457" s="4"/>
      <c r="B1457" s="4"/>
      <c r="C1457" s="8"/>
      <c r="D1457" s="8"/>
      <c r="E1457" s="6"/>
      <c r="F1457" s="8"/>
      <c r="G1457"/>
      <c r="H1457"/>
      <c r="I1457"/>
      <c r="J1457"/>
      <c r="K1457"/>
      <c r="L1457"/>
    </row>
    <row r="1458" spans="1:13" s="1" customFormat="1" x14ac:dyDescent="0.25">
      <c r="A1458" s="4"/>
      <c r="B1458" s="4"/>
      <c r="C1458" s="8"/>
      <c r="D1458" s="8"/>
      <c r="E1458" s="6"/>
      <c r="F1458" s="8"/>
      <c r="G1458"/>
      <c r="H1458"/>
      <c r="I1458"/>
      <c r="J1458"/>
      <c r="K1458"/>
      <c r="L1458"/>
    </row>
    <row r="1459" spans="1:13" s="1" customFormat="1" x14ac:dyDescent="0.25">
      <c r="A1459" s="4"/>
      <c r="B1459" s="4"/>
      <c r="C1459" s="8"/>
      <c r="D1459" s="8"/>
      <c r="E1459" s="6"/>
      <c r="F1459" s="8"/>
      <c r="G1459"/>
      <c r="H1459"/>
      <c r="I1459"/>
      <c r="J1459"/>
      <c r="K1459"/>
      <c r="L1459"/>
      <c r="M1459" s="2"/>
    </row>
    <row r="1460" spans="1:13" s="1" customFormat="1" x14ac:dyDescent="0.25">
      <c r="A1460" s="4"/>
      <c r="B1460" s="4"/>
      <c r="C1460" s="8"/>
      <c r="D1460" s="8"/>
      <c r="E1460" s="6"/>
      <c r="F1460" s="8"/>
      <c r="G1460"/>
      <c r="H1460"/>
      <c r="I1460"/>
      <c r="J1460"/>
      <c r="K1460"/>
      <c r="L1460"/>
      <c r="M1460" s="2"/>
    </row>
    <row r="1461" spans="1:13" s="1" customFormat="1" x14ac:dyDescent="0.25">
      <c r="A1461" s="4"/>
      <c r="B1461" s="4"/>
      <c r="C1461" s="8"/>
      <c r="D1461" s="8"/>
      <c r="E1461" s="6"/>
      <c r="F1461" s="8"/>
      <c r="G1461"/>
      <c r="H1461"/>
      <c r="I1461"/>
      <c r="J1461"/>
      <c r="K1461"/>
      <c r="L1461"/>
    </row>
    <row r="1462" spans="1:13" s="1" customFormat="1" x14ac:dyDescent="0.25">
      <c r="A1462" s="4"/>
      <c r="B1462" s="4"/>
      <c r="C1462" s="8"/>
      <c r="D1462" s="8"/>
      <c r="E1462" s="6"/>
      <c r="F1462" s="8"/>
      <c r="G1462"/>
      <c r="H1462"/>
      <c r="I1462"/>
      <c r="J1462"/>
      <c r="K1462"/>
      <c r="L1462"/>
    </row>
    <row r="1463" spans="1:13" s="1" customFormat="1" x14ac:dyDescent="0.25">
      <c r="A1463" s="4"/>
      <c r="B1463" s="4"/>
      <c r="C1463" s="8"/>
      <c r="D1463" s="8"/>
      <c r="E1463" s="6"/>
      <c r="F1463" s="8"/>
      <c r="G1463"/>
      <c r="H1463"/>
      <c r="I1463"/>
      <c r="J1463"/>
      <c r="K1463"/>
      <c r="L1463"/>
    </row>
    <row r="1464" spans="1:13" s="1" customFormat="1" x14ac:dyDescent="0.25">
      <c r="A1464" s="4"/>
      <c r="B1464" s="4"/>
      <c r="C1464" s="8"/>
      <c r="D1464" s="8"/>
      <c r="E1464" s="6"/>
      <c r="F1464" s="8"/>
      <c r="G1464"/>
      <c r="H1464"/>
      <c r="I1464"/>
      <c r="J1464"/>
      <c r="K1464"/>
      <c r="L1464"/>
    </row>
    <row r="1465" spans="1:13" s="1" customFormat="1" x14ac:dyDescent="0.25">
      <c r="A1465" s="4"/>
      <c r="B1465" s="4"/>
      <c r="C1465" s="8"/>
      <c r="D1465" s="8"/>
      <c r="E1465" s="6"/>
      <c r="F1465" s="8"/>
      <c r="G1465"/>
      <c r="H1465"/>
      <c r="I1465"/>
      <c r="J1465"/>
      <c r="K1465"/>
      <c r="L1465"/>
    </row>
    <row r="1466" spans="1:13" s="1" customFormat="1" x14ac:dyDescent="0.25">
      <c r="A1466" s="4"/>
      <c r="B1466" s="4"/>
      <c r="C1466" s="8"/>
      <c r="D1466" s="8"/>
      <c r="E1466" s="6"/>
      <c r="F1466" s="8"/>
      <c r="G1466"/>
      <c r="H1466"/>
      <c r="I1466"/>
      <c r="J1466"/>
      <c r="K1466"/>
      <c r="L1466"/>
    </row>
    <row r="1467" spans="1:13" s="1" customFormat="1" x14ac:dyDescent="0.25">
      <c r="A1467" s="4"/>
      <c r="B1467" s="4"/>
      <c r="C1467" s="8"/>
      <c r="D1467" s="8"/>
      <c r="E1467" s="6"/>
      <c r="F1467" s="8"/>
      <c r="G1467"/>
      <c r="H1467"/>
      <c r="I1467"/>
      <c r="J1467"/>
      <c r="K1467"/>
      <c r="L1467"/>
    </row>
    <row r="1468" spans="1:13" s="2" customFormat="1" x14ac:dyDescent="0.25">
      <c r="A1468" s="4"/>
      <c r="B1468" s="4"/>
      <c r="C1468" s="8"/>
      <c r="D1468" s="8"/>
      <c r="E1468" s="6"/>
      <c r="F1468" s="8"/>
      <c r="G1468"/>
      <c r="H1468"/>
      <c r="I1468"/>
      <c r="J1468"/>
      <c r="K1468"/>
      <c r="L1468"/>
      <c r="M1468" s="1"/>
    </row>
    <row r="1469" spans="1:13" s="2" customFormat="1" x14ac:dyDescent="0.25">
      <c r="A1469" s="4"/>
      <c r="B1469" s="4"/>
      <c r="C1469" s="8"/>
      <c r="D1469" s="8"/>
      <c r="E1469" s="6"/>
      <c r="F1469" s="8"/>
      <c r="G1469"/>
      <c r="H1469"/>
      <c r="I1469"/>
      <c r="J1469"/>
      <c r="K1469"/>
      <c r="L1469"/>
      <c r="M1469" s="1"/>
    </row>
    <row r="1470" spans="1:13" s="1" customFormat="1" x14ac:dyDescent="0.25">
      <c r="A1470" s="4"/>
      <c r="B1470" s="4"/>
      <c r="C1470" s="8"/>
      <c r="D1470" s="8"/>
      <c r="E1470" s="6"/>
      <c r="F1470" s="8"/>
      <c r="G1470"/>
      <c r="H1470"/>
      <c r="I1470"/>
      <c r="J1470"/>
      <c r="K1470"/>
      <c r="L1470"/>
    </row>
    <row r="1471" spans="1:13" s="1" customFormat="1" x14ac:dyDescent="0.25">
      <c r="A1471" s="4"/>
      <c r="B1471" s="4"/>
      <c r="C1471" s="8"/>
      <c r="D1471" s="8"/>
      <c r="E1471" s="6"/>
      <c r="F1471" s="8"/>
      <c r="G1471"/>
      <c r="H1471"/>
      <c r="I1471"/>
      <c r="J1471"/>
      <c r="K1471"/>
      <c r="L1471"/>
    </row>
    <row r="1472" spans="1:13" s="1" customFormat="1" x14ac:dyDescent="0.25">
      <c r="A1472" s="4"/>
      <c r="B1472" s="4"/>
      <c r="C1472" s="8"/>
      <c r="D1472" s="8"/>
      <c r="E1472" s="6"/>
      <c r="F1472" s="8"/>
      <c r="G1472"/>
      <c r="H1472"/>
      <c r="I1472"/>
      <c r="J1472"/>
      <c r="K1472"/>
      <c r="L1472"/>
    </row>
    <row r="1473" spans="1:12" s="1" customFormat="1" x14ac:dyDescent="0.25">
      <c r="A1473" s="4"/>
      <c r="B1473" s="4"/>
      <c r="C1473" s="8"/>
      <c r="D1473" s="8"/>
      <c r="E1473" s="6"/>
      <c r="F1473" s="8"/>
      <c r="G1473"/>
      <c r="H1473"/>
      <c r="I1473"/>
      <c r="J1473"/>
      <c r="K1473"/>
      <c r="L1473"/>
    </row>
    <row r="1474" spans="1:12" s="1" customFormat="1" x14ac:dyDescent="0.25">
      <c r="A1474" s="4"/>
      <c r="B1474" s="4"/>
      <c r="C1474" s="8"/>
      <c r="D1474" s="8"/>
      <c r="E1474" s="6"/>
      <c r="F1474" s="8"/>
      <c r="G1474"/>
      <c r="H1474"/>
      <c r="I1474"/>
      <c r="J1474"/>
      <c r="K1474"/>
      <c r="L1474"/>
    </row>
    <row r="1475" spans="1:12" s="1" customFormat="1" x14ac:dyDescent="0.25">
      <c r="A1475" s="4"/>
      <c r="B1475" s="4"/>
      <c r="C1475" s="8"/>
      <c r="D1475" s="8"/>
      <c r="E1475" s="6"/>
      <c r="F1475" s="8"/>
      <c r="G1475"/>
      <c r="H1475"/>
      <c r="I1475"/>
      <c r="J1475"/>
      <c r="K1475"/>
      <c r="L1475"/>
    </row>
    <row r="1476" spans="1:12" s="1" customFormat="1" x14ac:dyDescent="0.25">
      <c r="A1476" s="4"/>
      <c r="B1476" s="4"/>
      <c r="C1476" s="8"/>
      <c r="D1476" s="8"/>
      <c r="E1476" s="6"/>
      <c r="F1476" s="8"/>
      <c r="G1476"/>
      <c r="H1476"/>
      <c r="I1476"/>
      <c r="J1476"/>
      <c r="K1476"/>
      <c r="L1476"/>
    </row>
    <row r="1477" spans="1:12" s="1" customFormat="1" x14ac:dyDescent="0.25">
      <c r="A1477" s="4"/>
      <c r="B1477" s="4"/>
      <c r="C1477" s="8"/>
      <c r="D1477" s="8"/>
      <c r="E1477" s="6"/>
      <c r="F1477" s="8"/>
      <c r="G1477"/>
      <c r="H1477"/>
      <c r="I1477"/>
      <c r="J1477"/>
      <c r="K1477"/>
      <c r="L1477"/>
    </row>
    <row r="1478" spans="1:12" s="1" customFormat="1" x14ac:dyDescent="0.25">
      <c r="A1478" s="4"/>
      <c r="B1478" s="4"/>
      <c r="C1478" s="8"/>
      <c r="D1478" s="8"/>
      <c r="E1478" s="6"/>
      <c r="F1478" s="8"/>
      <c r="G1478"/>
      <c r="H1478"/>
      <c r="I1478"/>
      <c r="J1478"/>
      <c r="K1478"/>
      <c r="L1478"/>
    </row>
    <row r="1479" spans="1:12" s="1" customFormat="1" x14ac:dyDescent="0.25">
      <c r="A1479" s="4"/>
      <c r="B1479" s="4"/>
      <c r="C1479" s="8"/>
      <c r="D1479" s="8"/>
      <c r="E1479" s="6"/>
      <c r="F1479" s="8"/>
      <c r="G1479"/>
      <c r="H1479"/>
      <c r="I1479"/>
      <c r="J1479"/>
      <c r="K1479"/>
      <c r="L1479"/>
    </row>
    <row r="1480" spans="1:12" s="1" customFormat="1" x14ac:dyDescent="0.25">
      <c r="A1480" s="4"/>
      <c r="B1480" s="4"/>
      <c r="C1480" s="8"/>
      <c r="D1480" s="8"/>
      <c r="E1480" s="6"/>
      <c r="F1480" s="8"/>
      <c r="G1480"/>
      <c r="H1480"/>
      <c r="I1480"/>
      <c r="J1480"/>
      <c r="K1480"/>
      <c r="L1480"/>
    </row>
    <row r="1481" spans="1:12" s="1" customFormat="1" x14ac:dyDescent="0.25">
      <c r="A1481" s="4"/>
      <c r="B1481" s="4"/>
      <c r="C1481" s="8"/>
      <c r="D1481" s="8"/>
      <c r="E1481" s="6"/>
      <c r="F1481" s="8"/>
      <c r="G1481"/>
      <c r="H1481"/>
      <c r="I1481"/>
      <c r="J1481"/>
      <c r="K1481"/>
      <c r="L1481"/>
    </row>
    <row r="1482" spans="1:12" s="1" customFormat="1" x14ac:dyDescent="0.25">
      <c r="A1482" s="4"/>
      <c r="B1482" s="4"/>
      <c r="C1482" s="8"/>
      <c r="D1482" s="8"/>
      <c r="E1482" s="6"/>
      <c r="F1482" s="8"/>
      <c r="G1482"/>
      <c r="H1482"/>
      <c r="I1482"/>
      <c r="J1482"/>
      <c r="K1482"/>
      <c r="L1482"/>
    </row>
    <row r="1483" spans="1:12" s="1" customFormat="1" x14ac:dyDescent="0.25">
      <c r="A1483" s="4"/>
      <c r="B1483" s="4"/>
      <c r="C1483" s="8"/>
      <c r="D1483" s="8"/>
      <c r="E1483" s="6"/>
      <c r="F1483" s="8"/>
      <c r="G1483"/>
      <c r="H1483"/>
      <c r="I1483"/>
      <c r="J1483"/>
      <c r="K1483"/>
      <c r="L1483"/>
    </row>
    <row r="1484" spans="1:12" s="1" customFormat="1" x14ac:dyDescent="0.25">
      <c r="A1484" s="4"/>
      <c r="B1484" s="4"/>
      <c r="C1484" s="8"/>
      <c r="D1484" s="8"/>
      <c r="E1484" s="6"/>
      <c r="F1484" s="8"/>
      <c r="G1484"/>
      <c r="H1484"/>
      <c r="I1484"/>
      <c r="J1484"/>
      <c r="K1484"/>
      <c r="L1484"/>
    </row>
    <row r="1485" spans="1:12" s="1" customFormat="1" x14ac:dyDescent="0.25">
      <c r="A1485" s="4"/>
      <c r="B1485" s="4"/>
      <c r="C1485" s="8"/>
      <c r="D1485" s="8"/>
      <c r="E1485" s="6"/>
      <c r="F1485" s="8"/>
      <c r="G1485"/>
      <c r="H1485"/>
      <c r="I1485"/>
      <c r="J1485"/>
      <c r="K1485"/>
      <c r="L1485"/>
    </row>
    <row r="1486" spans="1:12" s="1" customFormat="1" x14ac:dyDescent="0.25">
      <c r="A1486" s="4"/>
      <c r="B1486" s="4"/>
      <c r="C1486" s="8"/>
      <c r="D1486" s="8"/>
      <c r="E1486" s="6"/>
      <c r="F1486" s="8"/>
      <c r="G1486"/>
      <c r="H1486"/>
      <c r="I1486"/>
      <c r="J1486"/>
      <c r="K1486"/>
      <c r="L1486"/>
    </row>
    <row r="1487" spans="1:12" s="1" customFormat="1" x14ac:dyDescent="0.25">
      <c r="A1487" s="4"/>
      <c r="B1487" s="4"/>
      <c r="C1487" s="8"/>
      <c r="D1487" s="8"/>
      <c r="E1487" s="6"/>
      <c r="F1487" s="8"/>
      <c r="G1487"/>
      <c r="H1487"/>
      <c r="I1487"/>
      <c r="J1487"/>
      <c r="K1487"/>
      <c r="L1487"/>
    </row>
    <row r="1488" spans="1:12" s="1" customFormat="1" x14ac:dyDescent="0.25">
      <c r="A1488" s="4"/>
      <c r="B1488" s="4"/>
      <c r="C1488" s="8"/>
      <c r="D1488" s="8"/>
      <c r="E1488" s="6"/>
      <c r="F1488" s="8"/>
      <c r="G1488"/>
      <c r="H1488"/>
      <c r="I1488"/>
      <c r="J1488"/>
      <c r="K1488"/>
      <c r="L1488"/>
    </row>
    <row r="1489" spans="1:12" s="1" customFormat="1" x14ac:dyDescent="0.25">
      <c r="A1489" s="4"/>
      <c r="B1489" s="4"/>
      <c r="C1489" s="8"/>
      <c r="D1489" s="8"/>
      <c r="E1489" s="6"/>
      <c r="F1489" s="8"/>
      <c r="G1489"/>
      <c r="H1489"/>
      <c r="I1489"/>
      <c r="J1489"/>
      <c r="K1489"/>
      <c r="L1489"/>
    </row>
    <row r="1490" spans="1:12" s="1" customFormat="1" x14ac:dyDescent="0.25">
      <c r="A1490" s="4"/>
      <c r="B1490" s="4"/>
      <c r="C1490" s="8"/>
      <c r="D1490" s="8"/>
      <c r="E1490" s="6"/>
      <c r="F1490" s="8"/>
      <c r="G1490"/>
      <c r="H1490"/>
      <c r="I1490"/>
      <c r="J1490"/>
      <c r="K1490"/>
      <c r="L1490"/>
    </row>
    <row r="1491" spans="1:12" s="1" customFormat="1" x14ac:dyDescent="0.25">
      <c r="A1491" s="4"/>
      <c r="B1491" s="4"/>
      <c r="C1491" s="8"/>
      <c r="D1491" s="8"/>
      <c r="E1491" s="6"/>
      <c r="F1491" s="8"/>
      <c r="G1491"/>
      <c r="H1491"/>
      <c r="I1491"/>
      <c r="J1491"/>
      <c r="K1491"/>
      <c r="L1491"/>
    </row>
    <row r="1492" spans="1:12" s="1" customFormat="1" x14ac:dyDescent="0.25">
      <c r="A1492" s="4"/>
      <c r="B1492" s="4"/>
      <c r="C1492" s="8"/>
      <c r="D1492" s="8"/>
      <c r="E1492" s="6"/>
      <c r="F1492" s="8"/>
      <c r="G1492"/>
      <c r="H1492"/>
      <c r="I1492"/>
      <c r="J1492"/>
      <c r="K1492"/>
      <c r="L1492"/>
    </row>
    <row r="1493" spans="1:12" s="1" customFormat="1" x14ac:dyDescent="0.25">
      <c r="A1493" s="4"/>
      <c r="B1493" s="4"/>
      <c r="C1493" s="8"/>
      <c r="D1493" s="8"/>
      <c r="E1493" s="6"/>
      <c r="F1493" s="8"/>
      <c r="G1493"/>
      <c r="H1493"/>
      <c r="I1493"/>
      <c r="J1493"/>
      <c r="K1493"/>
      <c r="L1493"/>
    </row>
    <row r="1494" spans="1:12" s="1" customFormat="1" x14ac:dyDescent="0.25">
      <c r="A1494" s="4"/>
      <c r="B1494" s="4"/>
      <c r="C1494" s="8"/>
      <c r="D1494" s="8"/>
      <c r="E1494" s="6"/>
      <c r="F1494" s="8"/>
      <c r="G1494"/>
      <c r="H1494"/>
      <c r="I1494"/>
      <c r="J1494"/>
      <c r="K1494"/>
      <c r="L1494"/>
    </row>
    <row r="1495" spans="1:12" s="1" customFormat="1" x14ac:dyDescent="0.25">
      <c r="A1495" s="4"/>
      <c r="B1495" s="4"/>
      <c r="C1495" s="8"/>
      <c r="D1495" s="8"/>
      <c r="E1495" s="6"/>
      <c r="F1495" s="8"/>
      <c r="G1495"/>
      <c r="H1495"/>
      <c r="I1495"/>
      <c r="J1495"/>
      <c r="K1495"/>
      <c r="L1495"/>
    </row>
    <row r="1496" spans="1:12" s="1" customFormat="1" x14ac:dyDescent="0.25">
      <c r="A1496" s="4"/>
      <c r="B1496" s="4"/>
      <c r="C1496" s="8"/>
      <c r="D1496" s="8"/>
      <c r="E1496" s="6"/>
      <c r="F1496" s="8"/>
      <c r="G1496"/>
      <c r="H1496"/>
      <c r="I1496"/>
      <c r="J1496"/>
      <c r="K1496"/>
      <c r="L1496"/>
    </row>
    <row r="1497" spans="1:12" s="1" customFormat="1" x14ac:dyDescent="0.25">
      <c r="A1497" s="4"/>
      <c r="B1497" s="4"/>
      <c r="C1497" s="8"/>
      <c r="D1497" s="8"/>
      <c r="E1497" s="6"/>
      <c r="F1497" s="8"/>
      <c r="G1497"/>
      <c r="H1497"/>
      <c r="I1497"/>
      <c r="J1497"/>
      <c r="K1497"/>
      <c r="L1497"/>
    </row>
    <row r="1498" spans="1:12" s="1" customFormat="1" x14ac:dyDescent="0.25">
      <c r="A1498" s="4"/>
      <c r="B1498" s="4"/>
      <c r="C1498" s="8"/>
      <c r="D1498" s="8"/>
      <c r="E1498" s="6"/>
      <c r="F1498" s="8"/>
      <c r="G1498"/>
      <c r="H1498"/>
      <c r="I1498"/>
      <c r="J1498"/>
      <c r="K1498"/>
      <c r="L1498"/>
    </row>
    <row r="1499" spans="1:12" s="1" customFormat="1" x14ac:dyDescent="0.25">
      <c r="A1499" s="4"/>
      <c r="B1499" s="4"/>
      <c r="C1499" s="8"/>
      <c r="D1499" s="8"/>
      <c r="E1499" s="6"/>
      <c r="F1499" s="8"/>
      <c r="G1499"/>
      <c r="H1499"/>
      <c r="I1499"/>
      <c r="J1499"/>
      <c r="K1499"/>
      <c r="L1499"/>
    </row>
    <row r="1500" spans="1:12" s="1" customFormat="1" x14ac:dyDescent="0.25">
      <c r="A1500" s="4"/>
      <c r="B1500" s="4"/>
      <c r="C1500" s="8"/>
      <c r="D1500" s="8"/>
      <c r="E1500" s="6"/>
      <c r="F1500" s="8"/>
      <c r="G1500"/>
      <c r="H1500"/>
      <c r="I1500"/>
      <c r="J1500"/>
      <c r="K1500"/>
      <c r="L1500"/>
    </row>
    <row r="1501" spans="1:12" s="1" customFormat="1" x14ac:dyDescent="0.25">
      <c r="A1501" s="4"/>
      <c r="B1501" s="4"/>
      <c r="C1501" s="8"/>
      <c r="D1501" s="8"/>
      <c r="E1501" s="6"/>
      <c r="F1501" s="8"/>
      <c r="G1501"/>
      <c r="H1501"/>
      <c r="I1501"/>
      <c r="J1501"/>
      <c r="K1501"/>
      <c r="L1501"/>
    </row>
    <row r="1502" spans="1:12" s="1" customFormat="1" x14ac:dyDescent="0.25">
      <c r="A1502" s="4"/>
      <c r="B1502" s="4"/>
      <c r="C1502" s="8"/>
      <c r="D1502" s="8"/>
      <c r="E1502" s="6"/>
      <c r="F1502" s="8"/>
      <c r="G1502"/>
      <c r="H1502"/>
      <c r="I1502"/>
      <c r="J1502"/>
      <c r="K1502"/>
      <c r="L1502"/>
    </row>
    <row r="1503" spans="1:12" s="1" customFormat="1" x14ac:dyDescent="0.25">
      <c r="A1503" s="4"/>
      <c r="B1503" s="4"/>
      <c r="C1503" s="8"/>
      <c r="D1503" s="8"/>
      <c r="E1503" s="6"/>
      <c r="F1503" s="8"/>
      <c r="G1503"/>
      <c r="H1503"/>
      <c r="I1503"/>
      <c r="J1503"/>
      <c r="K1503"/>
      <c r="L1503"/>
    </row>
    <row r="1504" spans="1:12" s="1" customFormat="1" x14ac:dyDescent="0.25">
      <c r="A1504" s="4"/>
      <c r="B1504" s="4"/>
      <c r="C1504" s="8"/>
      <c r="D1504" s="8"/>
      <c r="E1504" s="6"/>
      <c r="F1504" s="8"/>
      <c r="G1504"/>
      <c r="H1504"/>
      <c r="I1504"/>
      <c r="J1504"/>
      <c r="K1504"/>
      <c r="L1504"/>
    </row>
    <row r="1505" spans="1:13" s="1" customFormat="1" x14ac:dyDescent="0.25">
      <c r="A1505" s="4"/>
      <c r="B1505" s="4"/>
      <c r="C1505" s="8"/>
      <c r="D1505" s="8"/>
      <c r="E1505" s="6"/>
      <c r="F1505" s="8"/>
      <c r="G1505"/>
      <c r="H1505"/>
      <c r="I1505"/>
      <c r="J1505"/>
      <c r="K1505"/>
      <c r="L1505"/>
    </row>
    <row r="1506" spans="1:13" s="1" customFormat="1" x14ac:dyDescent="0.25">
      <c r="A1506" s="4"/>
      <c r="B1506" s="4"/>
      <c r="C1506" s="8"/>
      <c r="D1506" s="8"/>
      <c r="E1506" s="6"/>
      <c r="F1506" s="8"/>
      <c r="G1506"/>
      <c r="H1506"/>
      <c r="I1506"/>
      <c r="J1506"/>
      <c r="K1506"/>
      <c r="L1506"/>
    </row>
    <row r="1507" spans="1:13" s="1" customFormat="1" x14ac:dyDescent="0.25">
      <c r="A1507" s="4"/>
      <c r="B1507" s="4"/>
      <c r="C1507" s="8"/>
      <c r="D1507" s="8"/>
      <c r="E1507" s="6"/>
      <c r="F1507" s="8"/>
      <c r="G1507"/>
      <c r="H1507"/>
      <c r="I1507"/>
      <c r="J1507"/>
      <c r="K1507"/>
      <c r="L1507"/>
    </row>
    <row r="1508" spans="1:13" s="1" customFormat="1" x14ac:dyDescent="0.25">
      <c r="A1508" s="4"/>
      <c r="B1508" s="4"/>
      <c r="C1508" s="8"/>
      <c r="D1508" s="8"/>
      <c r="E1508" s="6"/>
      <c r="F1508" s="8"/>
      <c r="G1508"/>
      <c r="H1508"/>
      <c r="I1508"/>
      <c r="J1508"/>
      <c r="K1508"/>
      <c r="L1508"/>
    </row>
    <row r="1509" spans="1:13" s="1" customFormat="1" x14ac:dyDescent="0.25">
      <c r="A1509" s="4"/>
      <c r="B1509" s="4"/>
      <c r="C1509" s="8"/>
      <c r="D1509" s="8"/>
      <c r="E1509" s="6"/>
      <c r="F1509" s="8"/>
      <c r="G1509"/>
      <c r="H1509"/>
      <c r="I1509"/>
      <c r="J1509"/>
      <c r="K1509"/>
      <c r="L1509"/>
    </row>
    <row r="1510" spans="1:13" s="1" customFormat="1" x14ac:dyDescent="0.25">
      <c r="A1510" s="4"/>
      <c r="B1510" s="4"/>
      <c r="C1510" s="8"/>
      <c r="D1510" s="8"/>
      <c r="E1510" s="6"/>
      <c r="F1510" s="8"/>
      <c r="G1510"/>
      <c r="H1510"/>
      <c r="I1510"/>
      <c r="J1510"/>
      <c r="K1510"/>
      <c r="L1510"/>
    </row>
    <row r="1511" spans="1:13" s="1" customFormat="1" x14ac:dyDescent="0.25">
      <c r="A1511" s="4"/>
      <c r="B1511" s="4"/>
      <c r="C1511" s="8"/>
      <c r="D1511" s="8"/>
      <c r="E1511" s="6"/>
      <c r="F1511" s="8"/>
      <c r="G1511"/>
      <c r="H1511"/>
      <c r="I1511"/>
      <c r="J1511"/>
      <c r="K1511"/>
      <c r="L1511"/>
    </row>
    <row r="1512" spans="1:13" s="1" customFormat="1" x14ac:dyDescent="0.25">
      <c r="A1512" s="4"/>
      <c r="B1512" s="4"/>
      <c r="C1512" s="8"/>
      <c r="D1512" s="8"/>
      <c r="E1512" s="6"/>
      <c r="F1512" s="8"/>
      <c r="G1512"/>
      <c r="H1512"/>
      <c r="I1512"/>
      <c r="J1512"/>
      <c r="K1512"/>
      <c r="L1512"/>
    </row>
    <row r="1513" spans="1:13" s="1" customFormat="1" x14ac:dyDescent="0.25">
      <c r="A1513" s="4"/>
      <c r="B1513" s="4"/>
      <c r="C1513" s="8"/>
      <c r="D1513" s="8"/>
      <c r="E1513" s="6"/>
      <c r="F1513" s="8"/>
      <c r="G1513"/>
      <c r="H1513"/>
      <c r="I1513"/>
      <c r="J1513"/>
      <c r="K1513"/>
      <c r="L1513"/>
    </row>
    <row r="1514" spans="1:13" s="1" customFormat="1" x14ac:dyDescent="0.25">
      <c r="A1514" s="4"/>
      <c r="B1514" s="4"/>
      <c r="C1514" s="8"/>
      <c r="D1514" s="8"/>
      <c r="E1514" s="6"/>
      <c r="F1514" s="8"/>
      <c r="G1514"/>
      <c r="H1514"/>
      <c r="I1514"/>
      <c r="J1514"/>
      <c r="K1514"/>
      <c r="L1514"/>
    </row>
    <row r="1515" spans="1:13" s="1" customFormat="1" x14ac:dyDescent="0.25">
      <c r="A1515" s="4"/>
      <c r="B1515" s="4"/>
      <c r="C1515" s="8"/>
      <c r="D1515" s="8"/>
      <c r="E1515" s="6"/>
      <c r="F1515" s="8"/>
      <c r="G1515"/>
      <c r="H1515"/>
      <c r="I1515"/>
      <c r="J1515"/>
      <c r="K1515"/>
      <c r="L1515"/>
      <c r="M1515" s="2"/>
    </row>
    <row r="1516" spans="1:13" s="1" customFormat="1" x14ac:dyDescent="0.25">
      <c r="A1516" s="4"/>
      <c r="B1516" s="4"/>
      <c r="C1516" s="8"/>
      <c r="D1516" s="8"/>
      <c r="E1516" s="6"/>
      <c r="F1516" s="8"/>
      <c r="G1516"/>
      <c r="H1516"/>
      <c r="I1516"/>
      <c r="J1516"/>
      <c r="K1516"/>
      <c r="L1516"/>
      <c r="M1516" s="2"/>
    </row>
    <row r="1517" spans="1:13" s="1" customFormat="1" x14ac:dyDescent="0.25">
      <c r="A1517" s="4"/>
      <c r="B1517" s="4"/>
      <c r="C1517" s="8"/>
      <c r="D1517" s="8"/>
      <c r="E1517" s="6"/>
      <c r="F1517" s="8"/>
      <c r="G1517"/>
      <c r="H1517"/>
      <c r="I1517"/>
      <c r="J1517"/>
      <c r="K1517"/>
      <c r="L1517"/>
      <c r="M1517" s="2"/>
    </row>
    <row r="1518" spans="1:13" s="1" customFormat="1" x14ac:dyDescent="0.25">
      <c r="A1518" s="4"/>
      <c r="B1518" s="4"/>
      <c r="C1518" s="8"/>
      <c r="D1518" s="8"/>
      <c r="E1518" s="6"/>
      <c r="F1518" s="8"/>
      <c r="G1518"/>
      <c r="H1518"/>
      <c r="I1518"/>
      <c r="J1518"/>
      <c r="K1518"/>
      <c r="L1518"/>
      <c r="M1518" s="2"/>
    </row>
    <row r="1519" spans="1:13" s="1" customFormat="1" x14ac:dyDescent="0.25">
      <c r="A1519" s="4"/>
      <c r="B1519" s="4"/>
      <c r="C1519" s="8"/>
      <c r="D1519" s="8"/>
      <c r="E1519" s="6"/>
      <c r="F1519" s="8"/>
      <c r="G1519"/>
      <c r="H1519"/>
      <c r="I1519"/>
      <c r="J1519"/>
      <c r="K1519"/>
      <c r="L1519"/>
      <c r="M1519" s="2"/>
    </row>
    <row r="1520" spans="1:13" s="1" customFormat="1" x14ac:dyDescent="0.25">
      <c r="A1520" s="4"/>
      <c r="B1520" s="4"/>
      <c r="C1520" s="8"/>
      <c r="D1520" s="8"/>
      <c r="E1520" s="6"/>
      <c r="F1520" s="8"/>
      <c r="G1520"/>
      <c r="H1520"/>
      <c r="I1520"/>
      <c r="J1520"/>
      <c r="K1520"/>
      <c r="L1520"/>
      <c r="M1520" s="2"/>
    </row>
    <row r="1521" spans="1:13" s="1" customFormat="1" x14ac:dyDescent="0.25">
      <c r="A1521" s="4"/>
      <c r="B1521" s="4"/>
      <c r="C1521" s="8"/>
      <c r="D1521" s="8"/>
      <c r="E1521" s="6"/>
      <c r="F1521" s="8"/>
      <c r="G1521"/>
      <c r="H1521"/>
      <c r="I1521"/>
      <c r="J1521"/>
      <c r="K1521"/>
      <c r="L1521"/>
      <c r="M1521" s="2"/>
    </row>
    <row r="1522" spans="1:13" s="1" customFormat="1" x14ac:dyDescent="0.25">
      <c r="A1522" s="4"/>
      <c r="B1522" s="4"/>
      <c r="C1522" s="8"/>
      <c r="D1522" s="8"/>
      <c r="E1522" s="6"/>
      <c r="F1522" s="8"/>
      <c r="G1522"/>
      <c r="H1522"/>
      <c r="I1522"/>
      <c r="J1522"/>
      <c r="K1522"/>
      <c r="L1522"/>
      <c r="M1522" s="2"/>
    </row>
    <row r="1523" spans="1:13" s="1" customFormat="1" x14ac:dyDescent="0.25">
      <c r="A1523" s="4"/>
      <c r="B1523" s="4"/>
      <c r="C1523" s="8"/>
      <c r="D1523" s="8"/>
      <c r="E1523" s="6"/>
      <c r="F1523" s="8"/>
      <c r="G1523"/>
      <c r="H1523"/>
      <c r="I1523"/>
      <c r="J1523"/>
      <c r="K1523"/>
      <c r="L1523"/>
      <c r="M1523" s="2"/>
    </row>
    <row r="1524" spans="1:13" s="2" customFormat="1" x14ac:dyDescent="0.25">
      <c r="A1524" s="4"/>
      <c r="B1524" s="4"/>
      <c r="C1524" s="8"/>
      <c r="D1524" s="8"/>
      <c r="E1524" s="6"/>
      <c r="F1524" s="8"/>
      <c r="G1524"/>
      <c r="H1524"/>
      <c r="I1524"/>
      <c r="J1524"/>
      <c r="K1524"/>
      <c r="L1524"/>
    </row>
    <row r="1525" spans="1:13" s="2" customFormat="1" x14ac:dyDescent="0.25">
      <c r="A1525" s="4"/>
      <c r="B1525" s="4"/>
      <c r="C1525" s="8"/>
      <c r="D1525" s="8"/>
      <c r="E1525" s="6"/>
      <c r="F1525" s="8"/>
      <c r="G1525"/>
      <c r="H1525"/>
      <c r="I1525"/>
      <c r="J1525"/>
      <c r="K1525"/>
      <c r="L1525"/>
      <c r="M1525" s="1"/>
    </row>
    <row r="1526" spans="1:13" s="2" customFormat="1" x14ac:dyDescent="0.25">
      <c r="A1526" s="4"/>
      <c r="B1526" s="4"/>
      <c r="C1526" s="8"/>
      <c r="D1526" s="8"/>
      <c r="E1526" s="6"/>
      <c r="F1526" s="8"/>
      <c r="G1526"/>
      <c r="H1526"/>
      <c r="I1526"/>
      <c r="J1526"/>
      <c r="K1526"/>
      <c r="L1526"/>
      <c r="M1526" s="1"/>
    </row>
    <row r="1527" spans="1:13" s="2" customFormat="1" x14ac:dyDescent="0.25">
      <c r="A1527" s="4"/>
      <c r="B1527" s="4"/>
      <c r="C1527" s="8"/>
      <c r="D1527" s="8"/>
      <c r="E1527" s="6"/>
      <c r="F1527" s="8"/>
      <c r="G1527"/>
      <c r="H1527"/>
      <c r="I1527"/>
      <c r="J1527"/>
      <c r="K1527"/>
      <c r="L1527"/>
      <c r="M1527" s="1"/>
    </row>
    <row r="1528" spans="1:13" s="2" customFormat="1" x14ac:dyDescent="0.25">
      <c r="A1528" s="4"/>
      <c r="B1528" s="4"/>
      <c r="C1528" s="8"/>
      <c r="D1528" s="8"/>
      <c r="E1528" s="6"/>
      <c r="F1528" s="8"/>
      <c r="G1528"/>
      <c r="H1528"/>
      <c r="I1528"/>
      <c r="J1528"/>
      <c r="K1528"/>
      <c r="L1528"/>
      <c r="M1528" s="1"/>
    </row>
    <row r="1529" spans="1:13" s="2" customFormat="1" x14ac:dyDescent="0.25">
      <c r="A1529" s="4"/>
      <c r="B1529" s="4"/>
      <c r="C1529" s="8"/>
      <c r="D1529" s="8"/>
      <c r="E1529" s="6"/>
      <c r="F1529" s="8"/>
      <c r="G1529"/>
      <c r="H1529"/>
      <c r="I1529"/>
      <c r="J1529"/>
      <c r="K1529"/>
      <c r="L1529"/>
      <c r="M1529" s="1"/>
    </row>
    <row r="1530" spans="1:13" s="2" customFormat="1" x14ac:dyDescent="0.25">
      <c r="A1530" s="4"/>
      <c r="B1530" s="4"/>
      <c r="C1530" s="8"/>
      <c r="D1530" s="8"/>
      <c r="E1530" s="6"/>
      <c r="F1530" s="8"/>
      <c r="G1530"/>
      <c r="H1530"/>
      <c r="I1530"/>
      <c r="J1530"/>
      <c r="K1530"/>
      <c r="L1530"/>
      <c r="M1530" s="1"/>
    </row>
    <row r="1531" spans="1:13" s="2" customFormat="1" x14ac:dyDescent="0.25">
      <c r="A1531" s="4"/>
      <c r="B1531" s="4"/>
      <c r="C1531" s="8"/>
      <c r="D1531" s="8"/>
      <c r="E1531" s="6"/>
      <c r="F1531" s="8"/>
      <c r="G1531"/>
      <c r="H1531"/>
      <c r="I1531"/>
      <c r="J1531"/>
      <c r="K1531"/>
      <c r="L1531"/>
    </row>
    <row r="1532" spans="1:13" s="2" customFormat="1" x14ac:dyDescent="0.25">
      <c r="A1532" s="4"/>
      <c r="B1532" s="4"/>
      <c r="C1532" s="8"/>
      <c r="D1532" s="8"/>
      <c r="E1532" s="6"/>
      <c r="F1532" s="8"/>
      <c r="G1532"/>
      <c r="H1532"/>
      <c r="I1532"/>
      <c r="J1532"/>
      <c r="K1532"/>
      <c r="L1532"/>
      <c r="M1532" s="1"/>
    </row>
    <row r="1533" spans="1:13" s="2" customFormat="1" x14ac:dyDescent="0.25">
      <c r="A1533" s="4"/>
      <c r="B1533" s="4"/>
      <c r="C1533" s="8"/>
      <c r="D1533" s="8"/>
      <c r="E1533" s="6"/>
      <c r="F1533" s="8"/>
      <c r="G1533"/>
      <c r="H1533"/>
      <c r="I1533"/>
      <c r="J1533"/>
      <c r="K1533"/>
      <c r="L1533"/>
      <c r="M1533" s="1"/>
    </row>
    <row r="1534" spans="1:13" s="1" customFormat="1" x14ac:dyDescent="0.25">
      <c r="A1534" s="4"/>
      <c r="B1534" s="4"/>
      <c r="C1534" s="8"/>
      <c r="D1534" s="8"/>
      <c r="E1534" s="6"/>
      <c r="F1534" s="8"/>
      <c r="G1534"/>
      <c r="H1534"/>
      <c r="I1534"/>
      <c r="J1534"/>
      <c r="K1534"/>
      <c r="L1534"/>
    </row>
    <row r="1535" spans="1:13" s="1" customFormat="1" x14ac:dyDescent="0.25">
      <c r="A1535" s="4"/>
      <c r="B1535" s="4"/>
      <c r="C1535" s="8"/>
      <c r="D1535" s="8"/>
      <c r="E1535" s="6"/>
      <c r="F1535" s="8"/>
      <c r="G1535"/>
      <c r="H1535"/>
      <c r="I1535"/>
      <c r="J1535"/>
      <c r="K1535"/>
      <c r="L1535"/>
    </row>
    <row r="1536" spans="1:13" s="1" customFormat="1" x14ac:dyDescent="0.25">
      <c r="A1536" s="4"/>
      <c r="B1536" s="4"/>
      <c r="C1536" s="8"/>
      <c r="D1536" s="8"/>
      <c r="E1536" s="6"/>
      <c r="F1536" s="8"/>
      <c r="G1536"/>
      <c r="H1536"/>
      <c r="I1536"/>
      <c r="J1536"/>
      <c r="K1536"/>
      <c r="L1536"/>
    </row>
    <row r="1537" spans="1:13" s="1" customFormat="1" x14ac:dyDescent="0.25">
      <c r="A1537" s="4"/>
      <c r="B1537" s="4"/>
      <c r="C1537" s="8"/>
      <c r="D1537" s="8"/>
      <c r="E1537" s="6"/>
      <c r="F1537" s="8"/>
      <c r="G1537"/>
      <c r="H1537"/>
      <c r="I1537"/>
      <c r="J1537"/>
      <c r="K1537"/>
      <c r="L1537"/>
    </row>
    <row r="1538" spans="1:13" s="1" customFormat="1" x14ac:dyDescent="0.25">
      <c r="A1538" s="4"/>
      <c r="B1538" s="4"/>
      <c r="C1538" s="8"/>
      <c r="D1538" s="8"/>
      <c r="E1538" s="6"/>
      <c r="F1538" s="8"/>
      <c r="G1538"/>
      <c r="H1538"/>
      <c r="I1538"/>
      <c r="J1538"/>
      <c r="K1538"/>
      <c r="L1538"/>
    </row>
    <row r="1539" spans="1:13" s="1" customFormat="1" x14ac:dyDescent="0.25">
      <c r="A1539" s="4"/>
      <c r="B1539" s="4"/>
      <c r="C1539" s="8"/>
      <c r="D1539" s="8"/>
      <c r="E1539" s="6"/>
      <c r="F1539" s="8"/>
      <c r="G1539"/>
      <c r="H1539"/>
      <c r="I1539"/>
      <c r="J1539"/>
      <c r="K1539"/>
      <c r="L1539"/>
    </row>
    <row r="1540" spans="1:13" s="2" customFormat="1" x14ac:dyDescent="0.25">
      <c r="A1540" s="4"/>
      <c r="B1540" s="4"/>
      <c r="C1540" s="8"/>
      <c r="D1540" s="8"/>
      <c r="E1540" s="6"/>
      <c r="F1540" s="8"/>
      <c r="G1540"/>
      <c r="H1540"/>
      <c r="I1540"/>
      <c r="J1540"/>
      <c r="K1540"/>
      <c r="L1540"/>
      <c r="M1540" s="1"/>
    </row>
    <row r="1541" spans="1:13" s="1" customFormat="1" x14ac:dyDescent="0.25">
      <c r="A1541" s="4"/>
      <c r="B1541" s="4"/>
      <c r="C1541" s="8"/>
      <c r="D1541" s="8"/>
      <c r="E1541" s="6"/>
      <c r="F1541" s="8"/>
      <c r="G1541"/>
      <c r="H1541"/>
      <c r="I1541"/>
      <c r="J1541"/>
      <c r="K1541"/>
      <c r="L1541"/>
      <c r="M1541" s="2"/>
    </row>
    <row r="1542" spans="1:13" s="1" customFormat="1" x14ac:dyDescent="0.25">
      <c r="A1542" s="4"/>
      <c r="B1542" s="4"/>
      <c r="C1542" s="8"/>
      <c r="D1542" s="8"/>
      <c r="E1542" s="6"/>
      <c r="F1542" s="8"/>
      <c r="G1542"/>
      <c r="H1542"/>
      <c r="I1542"/>
      <c r="J1542"/>
      <c r="K1542"/>
      <c r="L1542"/>
    </row>
    <row r="1543" spans="1:13" s="1" customFormat="1" x14ac:dyDescent="0.25">
      <c r="A1543" s="4"/>
      <c r="B1543" s="4"/>
      <c r="C1543" s="8"/>
      <c r="D1543" s="8"/>
      <c r="E1543" s="6"/>
      <c r="F1543" s="8"/>
      <c r="G1543"/>
      <c r="H1543"/>
      <c r="I1543"/>
      <c r="J1543"/>
      <c r="K1543"/>
      <c r="L1543"/>
    </row>
    <row r="1544" spans="1:13" s="1" customFormat="1" x14ac:dyDescent="0.25">
      <c r="A1544" s="4"/>
      <c r="B1544" s="4"/>
      <c r="C1544" s="8"/>
      <c r="D1544" s="8"/>
      <c r="E1544" s="6"/>
      <c r="F1544" s="8"/>
      <c r="G1544"/>
      <c r="H1544"/>
      <c r="I1544"/>
      <c r="J1544"/>
      <c r="K1544"/>
      <c r="L1544"/>
    </row>
    <row r="1545" spans="1:13" s="1" customFormat="1" x14ac:dyDescent="0.25">
      <c r="A1545" s="4"/>
      <c r="B1545" s="4"/>
      <c r="C1545" s="8"/>
      <c r="D1545" s="8"/>
      <c r="E1545" s="6"/>
      <c r="F1545" s="8"/>
      <c r="G1545"/>
      <c r="H1545"/>
      <c r="I1545"/>
      <c r="J1545"/>
      <c r="K1545"/>
      <c r="L1545"/>
      <c r="M1545" s="2"/>
    </row>
    <row r="1546" spans="1:13" s="1" customFormat="1" x14ac:dyDescent="0.25">
      <c r="A1546" s="4"/>
      <c r="B1546" s="4"/>
      <c r="C1546" s="8"/>
      <c r="D1546" s="8"/>
      <c r="E1546" s="6"/>
      <c r="F1546" s="8"/>
      <c r="G1546"/>
      <c r="H1546"/>
      <c r="I1546"/>
      <c r="J1546"/>
      <c r="K1546"/>
      <c r="L1546"/>
    </row>
    <row r="1547" spans="1:13" s="1" customFormat="1" x14ac:dyDescent="0.25">
      <c r="A1547" s="4"/>
      <c r="B1547" s="4"/>
      <c r="C1547" s="8"/>
      <c r="D1547" s="8"/>
      <c r="E1547" s="6"/>
      <c r="F1547" s="8"/>
      <c r="G1547"/>
      <c r="H1547"/>
      <c r="I1547"/>
      <c r="J1547"/>
      <c r="K1547"/>
      <c r="L1547"/>
    </row>
    <row r="1548" spans="1:13" s="1" customFormat="1" x14ac:dyDescent="0.25">
      <c r="A1548" s="4"/>
      <c r="B1548" s="4"/>
      <c r="C1548" s="8"/>
      <c r="D1548" s="8"/>
      <c r="E1548" s="6"/>
      <c r="F1548" s="8"/>
      <c r="G1548"/>
      <c r="H1548"/>
      <c r="I1548"/>
      <c r="J1548"/>
      <c r="K1548"/>
      <c r="L1548"/>
    </row>
    <row r="1549" spans="1:13" s="1" customFormat="1" x14ac:dyDescent="0.25">
      <c r="A1549" s="4"/>
      <c r="B1549" s="4"/>
      <c r="C1549" s="8"/>
      <c r="D1549" s="8"/>
      <c r="E1549" s="6"/>
      <c r="F1549" s="8"/>
      <c r="G1549"/>
      <c r="H1549"/>
      <c r="I1549"/>
      <c r="J1549"/>
      <c r="K1549"/>
      <c r="L1549"/>
    </row>
    <row r="1550" spans="1:13" s="2" customFormat="1" x14ac:dyDescent="0.25">
      <c r="A1550" s="4"/>
      <c r="B1550" s="4"/>
      <c r="C1550" s="8"/>
      <c r="D1550" s="8"/>
      <c r="E1550" s="6"/>
      <c r="F1550" s="8"/>
      <c r="G1550"/>
      <c r="H1550"/>
      <c r="I1550"/>
      <c r="J1550"/>
      <c r="K1550"/>
      <c r="L1550"/>
      <c r="M1550" s="1"/>
    </row>
    <row r="1551" spans="1:13" s="1" customFormat="1" x14ac:dyDescent="0.25">
      <c r="A1551" s="4"/>
      <c r="B1551" s="4"/>
      <c r="C1551" s="8"/>
      <c r="D1551" s="8"/>
      <c r="E1551" s="6"/>
      <c r="F1551" s="8"/>
      <c r="G1551"/>
      <c r="H1551"/>
      <c r="I1551"/>
      <c r="J1551"/>
      <c r="K1551"/>
      <c r="L1551"/>
    </row>
    <row r="1552" spans="1:13" s="1" customFormat="1" x14ac:dyDescent="0.25">
      <c r="A1552" s="4"/>
      <c r="B1552" s="4"/>
      <c r="C1552" s="8"/>
      <c r="D1552" s="8"/>
      <c r="E1552" s="6"/>
      <c r="F1552" s="8"/>
      <c r="G1552"/>
      <c r="H1552"/>
      <c r="I1552"/>
      <c r="J1552"/>
      <c r="K1552"/>
      <c r="L1552"/>
    </row>
    <row r="1553" spans="1:13" s="1" customFormat="1" x14ac:dyDescent="0.25">
      <c r="A1553" s="4"/>
      <c r="B1553" s="4"/>
      <c r="C1553" s="8"/>
      <c r="D1553" s="8"/>
      <c r="E1553" s="6"/>
      <c r="F1553" s="8"/>
      <c r="G1553"/>
      <c r="H1553"/>
      <c r="I1553"/>
      <c r="J1553"/>
      <c r="K1553"/>
      <c r="L1553"/>
    </row>
    <row r="1554" spans="1:13" s="2" customFormat="1" x14ac:dyDescent="0.25">
      <c r="A1554" s="4"/>
      <c r="B1554" s="4"/>
      <c r="C1554" s="8"/>
      <c r="D1554" s="8"/>
      <c r="E1554" s="6"/>
      <c r="F1554" s="8"/>
      <c r="G1554"/>
      <c r="H1554"/>
      <c r="I1554"/>
      <c r="J1554"/>
      <c r="K1554"/>
      <c r="L1554"/>
      <c r="M1554" s="1"/>
    </row>
    <row r="1555" spans="1:13" s="1" customFormat="1" x14ac:dyDescent="0.25">
      <c r="A1555" s="4"/>
      <c r="B1555" s="4"/>
      <c r="C1555" s="8"/>
      <c r="D1555" s="8"/>
      <c r="E1555" s="6"/>
      <c r="F1555" s="8"/>
      <c r="G1555"/>
      <c r="H1555"/>
      <c r="I1555"/>
      <c r="J1555"/>
      <c r="K1555"/>
      <c r="L1555"/>
    </row>
    <row r="1556" spans="1:13" s="1" customFormat="1" x14ac:dyDescent="0.25">
      <c r="A1556" s="4"/>
      <c r="B1556" s="4"/>
      <c r="C1556" s="8"/>
      <c r="D1556" s="8"/>
      <c r="E1556" s="6"/>
      <c r="F1556" s="8"/>
      <c r="G1556"/>
      <c r="H1556"/>
      <c r="I1556"/>
      <c r="J1556"/>
      <c r="K1556"/>
      <c r="L1556"/>
      <c r="M1556" s="2"/>
    </row>
    <row r="1557" spans="1:13" s="1" customFormat="1" x14ac:dyDescent="0.25">
      <c r="A1557" s="4"/>
      <c r="B1557" s="4"/>
      <c r="C1557" s="8"/>
      <c r="D1557" s="8"/>
      <c r="E1557" s="6"/>
      <c r="F1557" s="8"/>
      <c r="G1557"/>
      <c r="H1557"/>
      <c r="I1557"/>
      <c r="J1557"/>
      <c r="K1557"/>
      <c r="L1557"/>
    </row>
    <row r="1558" spans="1:13" s="1" customFormat="1" x14ac:dyDescent="0.25">
      <c r="A1558" s="4"/>
      <c r="B1558" s="4"/>
      <c r="C1558" s="8"/>
      <c r="D1558" s="8"/>
      <c r="E1558" s="6"/>
      <c r="F1558" s="8"/>
      <c r="G1558"/>
      <c r="H1558"/>
      <c r="I1558"/>
      <c r="J1558"/>
      <c r="K1558"/>
      <c r="L1558"/>
    </row>
    <row r="1559" spans="1:13" s="1" customFormat="1" x14ac:dyDescent="0.25">
      <c r="A1559" s="4"/>
      <c r="B1559" s="4"/>
      <c r="C1559" s="8"/>
      <c r="D1559" s="8"/>
      <c r="E1559" s="6"/>
      <c r="F1559" s="8"/>
      <c r="G1559"/>
      <c r="H1559"/>
      <c r="I1559"/>
      <c r="J1559"/>
      <c r="K1559"/>
      <c r="L1559"/>
    </row>
    <row r="1560" spans="1:13" s="1" customFormat="1" x14ac:dyDescent="0.25">
      <c r="A1560" s="4"/>
      <c r="B1560" s="4"/>
      <c r="C1560" s="8"/>
      <c r="D1560" s="8"/>
      <c r="E1560" s="6"/>
      <c r="F1560" s="8"/>
      <c r="G1560"/>
      <c r="H1560"/>
      <c r="I1560"/>
      <c r="J1560"/>
      <c r="K1560"/>
      <c r="L1560"/>
    </row>
    <row r="1561" spans="1:13" s="1" customFormat="1" x14ac:dyDescent="0.25">
      <c r="A1561" s="4"/>
      <c r="B1561" s="4"/>
      <c r="C1561" s="8"/>
      <c r="D1561" s="8"/>
      <c r="E1561" s="6"/>
      <c r="F1561" s="8"/>
      <c r="G1561"/>
      <c r="H1561"/>
      <c r="I1561"/>
      <c r="J1561"/>
      <c r="K1561"/>
      <c r="L1561"/>
    </row>
    <row r="1562" spans="1:13" s="1" customFormat="1" x14ac:dyDescent="0.25">
      <c r="A1562" s="4"/>
      <c r="B1562" s="4"/>
      <c r="C1562" s="8"/>
      <c r="D1562" s="8"/>
      <c r="E1562" s="6"/>
      <c r="F1562" s="8"/>
      <c r="G1562"/>
      <c r="H1562"/>
      <c r="I1562"/>
      <c r="J1562"/>
      <c r="K1562"/>
      <c r="L1562"/>
    </row>
    <row r="1563" spans="1:13" s="1" customFormat="1" x14ac:dyDescent="0.25">
      <c r="A1563" s="4"/>
      <c r="B1563" s="4"/>
      <c r="C1563" s="8"/>
      <c r="D1563" s="8"/>
      <c r="E1563" s="6"/>
      <c r="F1563" s="8"/>
      <c r="G1563"/>
      <c r="H1563"/>
      <c r="I1563"/>
      <c r="J1563"/>
      <c r="K1563"/>
      <c r="L1563"/>
    </row>
    <row r="1564" spans="1:13" s="1" customFormat="1" x14ac:dyDescent="0.25">
      <c r="A1564" s="4"/>
      <c r="B1564" s="4"/>
      <c r="C1564" s="8"/>
      <c r="D1564" s="8"/>
      <c r="E1564" s="6"/>
      <c r="F1564" s="8"/>
      <c r="G1564"/>
      <c r="H1564"/>
      <c r="I1564"/>
      <c r="J1564"/>
      <c r="K1564"/>
      <c r="L1564"/>
    </row>
    <row r="1565" spans="1:13" s="2" customFormat="1" x14ac:dyDescent="0.25">
      <c r="A1565" s="4"/>
      <c r="B1565" s="4"/>
      <c r="C1565" s="8"/>
      <c r="D1565" s="8"/>
      <c r="E1565" s="6"/>
      <c r="F1565" s="8"/>
      <c r="G1565"/>
      <c r="H1565"/>
      <c r="I1565"/>
      <c r="J1565"/>
      <c r="K1565"/>
      <c r="L1565"/>
      <c r="M1565" s="1"/>
    </row>
    <row r="1566" spans="1:13" s="1" customFormat="1" x14ac:dyDescent="0.25">
      <c r="A1566" s="4"/>
      <c r="B1566" s="4"/>
      <c r="C1566" s="8"/>
      <c r="D1566" s="8"/>
      <c r="E1566" s="6"/>
      <c r="F1566" s="8"/>
      <c r="G1566"/>
      <c r="H1566"/>
      <c r="I1566"/>
      <c r="J1566"/>
      <c r="K1566"/>
      <c r="L1566"/>
    </row>
    <row r="1567" spans="1:13" s="1" customFormat="1" x14ac:dyDescent="0.25">
      <c r="A1567" s="4"/>
      <c r="B1567" s="4"/>
      <c r="C1567" s="8"/>
      <c r="D1567" s="8"/>
      <c r="E1567" s="6"/>
      <c r="F1567" s="8"/>
      <c r="G1567"/>
      <c r="H1567"/>
      <c r="I1567"/>
      <c r="J1567"/>
      <c r="K1567"/>
      <c r="L1567"/>
    </row>
    <row r="1568" spans="1:13" s="1" customFormat="1" x14ac:dyDescent="0.25">
      <c r="A1568" s="4"/>
      <c r="B1568" s="4"/>
      <c r="C1568" s="8"/>
      <c r="D1568" s="8"/>
      <c r="E1568" s="6"/>
      <c r="F1568" s="8"/>
      <c r="G1568"/>
      <c r="H1568"/>
      <c r="I1568"/>
      <c r="J1568"/>
      <c r="K1568"/>
      <c r="L1568"/>
    </row>
    <row r="1569" spans="1:13" s="1" customFormat="1" x14ac:dyDescent="0.25">
      <c r="A1569" s="4"/>
      <c r="B1569" s="4"/>
      <c r="C1569" s="8"/>
      <c r="D1569" s="8"/>
      <c r="E1569" s="6"/>
      <c r="F1569" s="8"/>
      <c r="G1569"/>
      <c r="H1569"/>
      <c r="I1569"/>
      <c r="J1569"/>
      <c r="K1569"/>
      <c r="L1569"/>
    </row>
    <row r="1570" spans="1:13" s="1" customFormat="1" x14ac:dyDescent="0.25">
      <c r="A1570" s="4"/>
      <c r="B1570" s="4"/>
      <c r="C1570" s="8"/>
      <c r="D1570" s="8"/>
      <c r="E1570" s="6"/>
      <c r="F1570" s="8"/>
      <c r="G1570"/>
      <c r="H1570"/>
      <c r="I1570"/>
      <c r="J1570"/>
      <c r="K1570"/>
      <c r="L1570"/>
    </row>
    <row r="1571" spans="1:13" s="1" customFormat="1" x14ac:dyDescent="0.25">
      <c r="A1571" s="4"/>
      <c r="B1571" s="4"/>
      <c r="C1571" s="8"/>
      <c r="D1571" s="8"/>
      <c r="E1571" s="6"/>
      <c r="F1571" s="8"/>
      <c r="G1571"/>
      <c r="H1571"/>
      <c r="I1571"/>
      <c r="J1571"/>
      <c r="K1571"/>
      <c r="L1571"/>
    </row>
    <row r="1572" spans="1:13" s="1" customFormat="1" x14ac:dyDescent="0.25">
      <c r="A1572" s="4"/>
      <c r="B1572" s="4"/>
      <c r="C1572" s="8"/>
      <c r="D1572" s="8"/>
      <c r="E1572" s="6"/>
      <c r="F1572" s="8"/>
      <c r="G1572"/>
      <c r="H1572"/>
      <c r="I1572"/>
      <c r="J1572"/>
      <c r="K1572"/>
      <c r="L1572"/>
    </row>
    <row r="1573" spans="1:13" s="1" customFormat="1" x14ac:dyDescent="0.25">
      <c r="A1573" s="4"/>
      <c r="B1573" s="4"/>
      <c r="C1573" s="8"/>
      <c r="D1573" s="8"/>
      <c r="E1573" s="6"/>
      <c r="F1573" s="8"/>
      <c r="G1573"/>
      <c r="H1573"/>
      <c r="I1573"/>
      <c r="J1573"/>
      <c r="K1573"/>
      <c r="L1573"/>
    </row>
    <row r="1574" spans="1:13" s="1" customFormat="1" x14ac:dyDescent="0.25">
      <c r="A1574" s="4"/>
      <c r="B1574" s="4"/>
      <c r="C1574" s="8"/>
      <c r="D1574" s="8"/>
      <c r="E1574" s="6"/>
      <c r="F1574" s="8"/>
      <c r="G1574"/>
      <c r="H1574"/>
      <c r="I1574"/>
      <c r="J1574"/>
      <c r="K1574"/>
      <c r="L1574"/>
    </row>
    <row r="1575" spans="1:13" s="1" customFormat="1" x14ac:dyDescent="0.25">
      <c r="A1575" s="4"/>
      <c r="B1575" s="4"/>
      <c r="C1575" s="8"/>
      <c r="D1575" s="8"/>
      <c r="E1575" s="6"/>
      <c r="F1575" s="8"/>
      <c r="G1575"/>
      <c r="H1575"/>
      <c r="I1575"/>
      <c r="J1575"/>
      <c r="K1575"/>
      <c r="L1575"/>
      <c r="M1575" s="2"/>
    </row>
    <row r="1576" spans="1:13" s="1" customFormat="1" x14ac:dyDescent="0.25">
      <c r="A1576" s="4"/>
      <c r="B1576" s="4"/>
      <c r="C1576" s="8"/>
      <c r="D1576" s="8"/>
      <c r="E1576" s="6"/>
      <c r="F1576" s="8"/>
      <c r="G1576"/>
      <c r="H1576"/>
      <c r="I1576"/>
      <c r="J1576"/>
      <c r="K1576"/>
      <c r="L1576"/>
    </row>
    <row r="1577" spans="1:13" s="1" customFormat="1" x14ac:dyDescent="0.25">
      <c r="A1577" s="4"/>
      <c r="B1577" s="4"/>
      <c r="C1577" s="8"/>
      <c r="D1577" s="8"/>
      <c r="E1577" s="6"/>
      <c r="F1577" s="8"/>
      <c r="G1577"/>
      <c r="H1577"/>
      <c r="I1577"/>
      <c r="J1577"/>
      <c r="K1577"/>
      <c r="L1577"/>
    </row>
    <row r="1578" spans="1:13" s="1" customFormat="1" x14ac:dyDescent="0.25">
      <c r="A1578" s="4"/>
      <c r="B1578" s="4"/>
      <c r="C1578" s="8"/>
      <c r="D1578" s="8"/>
      <c r="E1578" s="6"/>
      <c r="F1578" s="8"/>
      <c r="G1578"/>
      <c r="H1578"/>
      <c r="I1578"/>
      <c r="J1578"/>
      <c r="K1578"/>
      <c r="L1578"/>
    </row>
    <row r="1579" spans="1:13" s="1" customFormat="1" x14ac:dyDescent="0.25">
      <c r="A1579" s="4"/>
      <c r="B1579" s="4"/>
      <c r="C1579" s="8"/>
      <c r="D1579" s="8"/>
      <c r="E1579" s="6"/>
      <c r="F1579" s="8"/>
      <c r="G1579"/>
      <c r="H1579"/>
      <c r="I1579"/>
      <c r="J1579"/>
      <c r="K1579"/>
      <c r="L1579"/>
      <c r="M1579" s="2"/>
    </row>
    <row r="1580" spans="1:13" s="1" customFormat="1" x14ac:dyDescent="0.25">
      <c r="A1580" s="4"/>
      <c r="B1580" s="4"/>
      <c r="C1580" s="8"/>
      <c r="D1580" s="8"/>
      <c r="E1580" s="6"/>
      <c r="F1580" s="8"/>
      <c r="G1580"/>
      <c r="H1580"/>
      <c r="I1580"/>
      <c r="J1580"/>
      <c r="K1580"/>
      <c r="L1580"/>
    </row>
    <row r="1581" spans="1:13" s="1" customFormat="1" x14ac:dyDescent="0.25">
      <c r="A1581" s="4"/>
      <c r="B1581" s="4"/>
      <c r="C1581" s="8"/>
      <c r="D1581" s="8"/>
      <c r="E1581" s="6"/>
      <c r="F1581" s="8"/>
      <c r="G1581"/>
      <c r="H1581"/>
      <c r="I1581"/>
      <c r="J1581"/>
      <c r="K1581"/>
      <c r="L1581"/>
      <c r="M1581" s="2"/>
    </row>
    <row r="1582" spans="1:13" s="1" customFormat="1" x14ac:dyDescent="0.25">
      <c r="A1582" s="4"/>
      <c r="B1582" s="4"/>
      <c r="C1582" s="8"/>
      <c r="D1582" s="8"/>
      <c r="E1582" s="6"/>
      <c r="F1582" s="8"/>
      <c r="G1582"/>
      <c r="H1582"/>
      <c r="I1582"/>
      <c r="J1582"/>
      <c r="K1582"/>
      <c r="L1582"/>
    </row>
    <row r="1583" spans="1:13" s="1" customFormat="1" x14ac:dyDescent="0.25">
      <c r="A1583" s="4"/>
      <c r="B1583" s="4"/>
      <c r="C1583" s="8"/>
      <c r="D1583" s="8"/>
      <c r="E1583" s="6"/>
      <c r="F1583" s="8"/>
      <c r="G1583"/>
      <c r="H1583"/>
      <c r="I1583"/>
      <c r="J1583"/>
      <c r="K1583"/>
      <c r="L1583"/>
    </row>
    <row r="1584" spans="1:13" s="2" customFormat="1" x14ac:dyDescent="0.25">
      <c r="A1584" s="4"/>
      <c r="B1584" s="4"/>
      <c r="C1584" s="8"/>
      <c r="D1584" s="8"/>
      <c r="E1584" s="6"/>
      <c r="F1584" s="8"/>
      <c r="G1584"/>
      <c r="H1584"/>
      <c r="I1584"/>
      <c r="J1584"/>
      <c r="K1584"/>
      <c r="L1584"/>
      <c r="M1584" s="1"/>
    </row>
    <row r="1585" spans="1:13" s="1" customFormat="1" x14ac:dyDescent="0.25">
      <c r="A1585" s="4"/>
      <c r="B1585" s="4"/>
      <c r="C1585" s="8"/>
      <c r="D1585" s="8"/>
      <c r="E1585" s="6"/>
      <c r="F1585" s="8"/>
      <c r="G1585"/>
      <c r="H1585"/>
      <c r="I1585"/>
      <c r="J1585"/>
      <c r="K1585"/>
      <c r="L1585"/>
    </row>
    <row r="1586" spans="1:13" s="1" customFormat="1" x14ac:dyDescent="0.25">
      <c r="A1586" s="4"/>
      <c r="B1586" s="4"/>
      <c r="C1586" s="8"/>
      <c r="D1586" s="8"/>
      <c r="E1586" s="6"/>
      <c r="F1586" s="8"/>
      <c r="G1586"/>
      <c r="H1586"/>
      <c r="I1586"/>
      <c r="J1586"/>
      <c r="K1586"/>
      <c r="L1586"/>
    </row>
    <row r="1587" spans="1:13" s="1" customFormat="1" x14ac:dyDescent="0.25">
      <c r="A1587" s="4"/>
      <c r="B1587" s="4"/>
      <c r="C1587" s="8"/>
      <c r="D1587" s="8"/>
      <c r="E1587" s="6"/>
      <c r="F1587" s="8"/>
      <c r="G1587"/>
      <c r="H1587"/>
      <c r="I1587"/>
      <c r="J1587"/>
      <c r="K1587"/>
      <c r="L1587"/>
    </row>
    <row r="1588" spans="1:13" s="2" customFormat="1" x14ac:dyDescent="0.25">
      <c r="A1588" s="4"/>
      <c r="B1588" s="4"/>
      <c r="C1588" s="8"/>
      <c r="D1588" s="8"/>
      <c r="E1588" s="6"/>
      <c r="F1588" s="8"/>
      <c r="G1588"/>
      <c r="H1588"/>
      <c r="I1588"/>
      <c r="J1588"/>
      <c r="K1588"/>
      <c r="L1588"/>
      <c r="M1588" s="1"/>
    </row>
    <row r="1589" spans="1:13" s="1" customFormat="1" x14ac:dyDescent="0.25">
      <c r="A1589" s="4"/>
      <c r="B1589" s="4"/>
      <c r="C1589" s="8"/>
      <c r="D1589" s="8"/>
      <c r="E1589" s="6"/>
      <c r="F1589" s="8"/>
      <c r="G1589"/>
      <c r="H1589"/>
      <c r="I1589"/>
      <c r="J1589"/>
      <c r="K1589"/>
      <c r="L1589"/>
      <c r="M1589" s="2"/>
    </row>
    <row r="1590" spans="1:13" s="2" customFormat="1" x14ac:dyDescent="0.25">
      <c r="A1590" s="4"/>
      <c r="B1590" s="4"/>
      <c r="C1590" s="8"/>
      <c r="D1590" s="8"/>
      <c r="E1590" s="6"/>
      <c r="F1590" s="8"/>
      <c r="G1590"/>
      <c r="H1590"/>
      <c r="I1590"/>
      <c r="J1590"/>
      <c r="K1590"/>
      <c r="L1590"/>
    </row>
    <row r="1591" spans="1:13" s="1" customFormat="1" x14ac:dyDescent="0.25">
      <c r="A1591" s="4"/>
      <c r="B1591" s="4"/>
      <c r="C1591" s="8"/>
      <c r="D1591" s="8"/>
      <c r="E1591" s="6"/>
      <c r="F1591" s="8"/>
      <c r="G1591"/>
      <c r="H1591"/>
      <c r="I1591"/>
      <c r="J1591"/>
      <c r="K1591"/>
      <c r="L1591"/>
      <c r="M1591" s="2"/>
    </row>
    <row r="1592" spans="1:13" s="1" customFormat="1" x14ac:dyDescent="0.25">
      <c r="A1592" s="4"/>
      <c r="B1592" s="4"/>
      <c r="C1592" s="8"/>
      <c r="D1592" s="8"/>
      <c r="E1592" s="6"/>
      <c r="F1592" s="8"/>
      <c r="G1592"/>
      <c r="H1592"/>
      <c r="I1592"/>
      <c r="J1592"/>
      <c r="K1592"/>
      <c r="L1592"/>
    </row>
    <row r="1593" spans="1:13" s="1" customFormat="1" x14ac:dyDescent="0.25">
      <c r="A1593" s="4"/>
      <c r="B1593" s="4"/>
      <c r="C1593" s="8"/>
      <c r="D1593" s="8"/>
      <c r="E1593" s="6"/>
      <c r="F1593" s="8"/>
      <c r="G1593"/>
      <c r="H1593"/>
      <c r="I1593"/>
      <c r="J1593"/>
      <c r="K1593"/>
      <c r="L1593"/>
    </row>
    <row r="1594" spans="1:13" s="1" customFormat="1" x14ac:dyDescent="0.25">
      <c r="A1594" s="4"/>
      <c r="B1594" s="4"/>
      <c r="C1594" s="8"/>
      <c r="D1594" s="8"/>
      <c r="E1594" s="6"/>
      <c r="F1594" s="8"/>
      <c r="G1594"/>
      <c r="H1594"/>
      <c r="I1594"/>
      <c r="J1594"/>
      <c r="K1594"/>
      <c r="L1594"/>
      <c r="M1594" s="2"/>
    </row>
    <row r="1595" spans="1:13" s="1" customFormat="1" x14ac:dyDescent="0.25">
      <c r="A1595" s="4"/>
      <c r="B1595" s="4"/>
      <c r="C1595" s="8"/>
      <c r="D1595" s="8"/>
      <c r="E1595" s="6"/>
      <c r="F1595" s="8"/>
      <c r="G1595"/>
      <c r="H1595"/>
      <c r="I1595"/>
      <c r="J1595"/>
      <c r="K1595"/>
      <c r="L1595"/>
      <c r="M1595" s="2"/>
    </row>
    <row r="1596" spans="1:13" s="1" customFormat="1" x14ac:dyDescent="0.25">
      <c r="A1596" s="4"/>
      <c r="B1596" s="4"/>
      <c r="C1596" s="8"/>
      <c r="D1596" s="8"/>
      <c r="E1596" s="6"/>
      <c r="F1596" s="8"/>
      <c r="G1596"/>
      <c r="H1596"/>
      <c r="I1596"/>
      <c r="J1596"/>
      <c r="K1596"/>
      <c r="L1596"/>
    </row>
    <row r="1597" spans="1:13" s="1" customFormat="1" x14ac:dyDescent="0.25">
      <c r="A1597" s="4"/>
      <c r="B1597" s="4"/>
      <c r="C1597" s="8"/>
      <c r="D1597" s="8"/>
      <c r="E1597" s="6"/>
      <c r="F1597" s="8"/>
      <c r="G1597"/>
      <c r="H1597"/>
      <c r="I1597"/>
      <c r="J1597"/>
      <c r="K1597"/>
      <c r="L1597"/>
    </row>
    <row r="1598" spans="1:13" s="2" customFormat="1" x14ac:dyDescent="0.25">
      <c r="A1598" s="4"/>
      <c r="B1598" s="4"/>
      <c r="C1598" s="8"/>
      <c r="D1598" s="8"/>
      <c r="E1598" s="6"/>
      <c r="F1598" s="8"/>
      <c r="G1598"/>
      <c r="H1598"/>
      <c r="I1598"/>
      <c r="J1598"/>
      <c r="K1598"/>
      <c r="L1598"/>
      <c r="M1598" s="1"/>
    </row>
    <row r="1599" spans="1:13" s="2" customFormat="1" x14ac:dyDescent="0.25">
      <c r="A1599" s="4"/>
      <c r="B1599" s="4"/>
      <c r="C1599" s="8"/>
      <c r="D1599" s="8"/>
      <c r="E1599" s="6"/>
      <c r="F1599" s="8"/>
      <c r="G1599"/>
      <c r="H1599"/>
      <c r="I1599"/>
      <c r="J1599"/>
      <c r="K1599"/>
      <c r="L1599"/>
      <c r="M1599" s="1"/>
    </row>
    <row r="1600" spans="1:13" s="2" customFormat="1" x14ac:dyDescent="0.25">
      <c r="A1600" s="4"/>
      <c r="B1600" s="4"/>
      <c r="C1600" s="8"/>
      <c r="D1600" s="8"/>
      <c r="E1600" s="6"/>
      <c r="F1600" s="8"/>
      <c r="G1600"/>
      <c r="H1600"/>
      <c r="I1600"/>
      <c r="J1600"/>
      <c r="K1600"/>
      <c r="L1600"/>
      <c r="M1600" s="1"/>
    </row>
    <row r="1601" spans="1:13" s="1" customFormat="1" x14ac:dyDescent="0.25">
      <c r="A1601" s="4"/>
      <c r="B1601" s="4"/>
      <c r="C1601" s="8"/>
      <c r="D1601" s="8"/>
      <c r="E1601" s="6"/>
      <c r="F1601" s="8"/>
      <c r="G1601"/>
      <c r="H1601"/>
      <c r="I1601"/>
      <c r="J1601"/>
      <c r="K1601"/>
      <c r="L1601"/>
    </row>
    <row r="1602" spans="1:13" s="1" customFormat="1" x14ac:dyDescent="0.25">
      <c r="A1602" s="4"/>
      <c r="B1602" s="4"/>
      <c r="C1602" s="8"/>
      <c r="D1602" s="8"/>
      <c r="E1602" s="6"/>
      <c r="F1602" s="8"/>
      <c r="G1602"/>
      <c r="H1602"/>
      <c r="I1602"/>
      <c r="J1602"/>
      <c r="K1602"/>
      <c r="L1602"/>
    </row>
    <row r="1603" spans="1:13" s="2" customFormat="1" x14ac:dyDescent="0.25">
      <c r="A1603" s="4"/>
      <c r="B1603" s="4"/>
      <c r="C1603" s="8"/>
      <c r="D1603" s="8"/>
      <c r="E1603" s="6"/>
      <c r="F1603" s="8"/>
      <c r="G1603"/>
      <c r="H1603"/>
      <c r="I1603"/>
      <c r="J1603"/>
      <c r="K1603"/>
      <c r="L1603"/>
      <c r="M1603" s="1"/>
    </row>
    <row r="1604" spans="1:13" s="2" customFormat="1" x14ac:dyDescent="0.25">
      <c r="A1604" s="4"/>
      <c r="B1604" s="4"/>
      <c r="C1604" s="8"/>
      <c r="D1604" s="8"/>
      <c r="E1604" s="6"/>
      <c r="F1604" s="8"/>
      <c r="G1604"/>
      <c r="H1604"/>
      <c r="I1604"/>
      <c r="J1604"/>
      <c r="K1604"/>
      <c r="L1604"/>
      <c r="M1604" s="1"/>
    </row>
    <row r="1605" spans="1:13" s="1" customFormat="1" x14ac:dyDescent="0.25">
      <c r="A1605" s="4"/>
      <c r="B1605" s="4"/>
      <c r="C1605" s="8"/>
      <c r="D1605" s="8"/>
      <c r="E1605" s="6"/>
      <c r="F1605" s="8"/>
      <c r="G1605"/>
      <c r="H1605"/>
      <c r="I1605"/>
      <c r="J1605"/>
      <c r="K1605"/>
      <c r="L1605"/>
    </row>
    <row r="1606" spans="1:13" s="1" customFormat="1" x14ac:dyDescent="0.25">
      <c r="A1606" s="4"/>
      <c r="B1606" s="4"/>
      <c r="C1606" s="8"/>
      <c r="D1606" s="8"/>
      <c r="E1606" s="6"/>
      <c r="F1606" s="8"/>
      <c r="G1606"/>
      <c r="H1606"/>
      <c r="I1606"/>
      <c r="J1606"/>
      <c r="K1606"/>
      <c r="L1606"/>
    </row>
    <row r="1607" spans="1:13" s="1" customFormat="1" x14ac:dyDescent="0.25">
      <c r="A1607" s="4"/>
      <c r="B1607" s="4"/>
      <c r="C1607" s="8"/>
      <c r="D1607" s="8"/>
      <c r="E1607" s="6"/>
      <c r="F1607" s="8"/>
      <c r="G1607"/>
      <c r="H1607"/>
      <c r="I1607"/>
      <c r="J1607"/>
      <c r="K1607"/>
      <c r="L1607"/>
    </row>
    <row r="1608" spans="1:13" s="1" customFormat="1" x14ac:dyDescent="0.25">
      <c r="A1608" s="4"/>
      <c r="B1608" s="4"/>
      <c r="C1608" s="8"/>
      <c r="D1608" s="8"/>
      <c r="E1608" s="6"/>
      <c r="F1608" s="8"/>
      <c r="G1608"/>
      <c r="H1608"/>
      <c r="I1608"/>
      <c r="J1608"/>
      <c r="K1608"/>
      <c r="L1608"/>
    </row>
    <row r="1609" spans="1:13" s="1" customFormat="1" x14ac:dyDescent="0.25">
      <c r="A1609" s="4"/>
      <c r="B1609" s="4"/>
      <c r="C1609" s="8"/>
      <c r="D1609" s="8"/>
      <c r="E1609" s="6"/>
      <c r="F1609" s="8"/>
      <c r="G1609"/>
      <c r="H1609"/>
      <c r="I1609"/>
      <c r="J1609"/>
      <c r="K1609"/>
      <c r="L1609"/>
    </row>
    <row r="1610" spans="1:13" s="1" customFormat="1" x14ac:dyDescent="0.25">
      <c r="A1610" s="4"/>
      <c r="B1610" s="4"/>
      <c r="C1610" s="8"/>
      <c r="D1610" s="8"/>
      <c r="E1610" s="6"/>
      <c r="F1610" s="8"/>
      <c r="G1610"/>
      <c r="H1610"/>
      <c r="I1610"/>
      <c r="J1610"/>
      <c r="K1610"/>
      <c r="L1610"/>
    </row>
    <row r="1611" spans="1:13" s="1" customFormat="1" x14ac:dyDescent="0.25">
      <c r="A1611" s="4"/>
      <c r="B1611" s="4"/>
      <c r="C1611" s="8"/>
      <c r="D1611" s="8"/>
      <c r="E1611" s="6"/>
      <c r="F1611" s="8"/>
      <c r="G1611"/>
      <c r="H1611"/>
      <c r="I1611"/>
      <c r="J1611"/>
      <c r="K1611"/>
      <c r="L1611"/>
    </row>
    <row r="1612" spans="1:13" s="1" customFormat="1" x14ac:dyDescent="0.25">
      <c r="A1612" s="4"/>
      <c r="B1612" s="4"/>
      <c r="C1612" s="8"/>
      <c r="D1612" s="8"/>
      <c r="E1612" s="6"/>
      <c r="F1612" s="8"/>
      <c r="G1612"/>
      <c r="H1612"/>
      <c r="I1612"/>
      <c r="J1612"/>
      <c r="K1612"/>
      <c r="L1612"/>
    </row>
    <row r="1613" spans="1:13" s="1" customFormat="1" x14ac:dyDescent="0.25">
      <c r="A1613" s="4"/>
      <c r="B1613" s="4"/>
      <c r="C1613" s="8"/>
      <c r="D1613" s="8"/>
      <c r="E1613" s="6"/>
      <c r="F1613" s="8"/>
      <c r="G1613"/>
      <c r="H1613"/>
      <c r="I1613"/>
      <c r="J1613"/>
      <c r="K1613"/>
      <c r="L1613"/>
    </row>
    <row r="1614" spans="1:13" s="1" customFormat="1" x14ac:dyDescent="0.25">
      <c r="A1614" s="4"/>
      <c r="B1614" s="4"/>
      <c r="C1614" s="8"/>
      <c r="D1614" s="8"/>
      <c r="E1614" s="6"/>
      <c r="F1614" s="8"/>
      <c r="G1614"/>
      <c r="H1614"/>
      <c r="I1614"/>
      <c r="J1614"/>
      <c r="K1614"/>
      <c r="L1614"/>
    </row>
    <row r="1615" spans="1:13" s="1" customFormat="1" x14ac:dyDescent="0.25">
      <c r="A1615" s="4"/>
      <c r="B1615" s="4"/>
      <c r="C1615" s="8"/>
      <c r="D1615" s="8"/>
      <c r="E1615" s="6"/>
      <c r="F1615" s="8"/>
      <c r="G1615"/>
      <c r="H1615"/>
      <c r="I1615"/>
      <c r="J1615"/>
      <c r="K1615"/>
      <c r="L1615"/>
    </row>
    <row r="1616" spans="1:13" s="1" customFormat="1" x14ac:dyDescent="0.25">
      <c r="A1616" s="4"/>
      <c r="B1616" s="4"/>
      <c r="C1616" s="8"/>
      <c r="D1616" s="8"/>
      <c r="E1616" s="6"/>
      <c r="F1616" s="8"/>
      <c r="G1616"/>
      <c r="H1616"/>
      <c r="I1616"/>
      <c r="J1616"/>
      <c r="K1616"/>
      <c r="L1616"/>
    </row>
    <row r="1617" spans="1:13" s="1" customFormat="1" x14ac:dyDescent="0.25">
      <c r="A1617" s="4"/>
      <c r="B1617" s="4"/>
      <c r="C1617" s="8"/>
      <c r="D1617" s="8"/>
      <c r="E1617" s="6"/>
      <c r="F1617" s="8"/>
      <c r="G1617"/>
      <c r="H1617"/>
      <c r="I1617"/>
      <c r="J1617"/>
      <c r="K1617"/>
      <c r="L1617"/>
    </row>
    <row r="1618" spans="1:13" s="1" customFormat="1" x14ac:dyDescent="0.25">
      <c r="A1618" s="4"/>
      <c r="B1618" s="4"/>
      <c r="C1618" s="8"/>
      <c r="D1618" s="8"/>
      <c r="E1618" s="6"/>
      <c r="F1618" s="8"/>
      <c r="G1618"/>
      <c r="H1618"/>
      <c r="I1618"/>
      <c r="J1618"/>
      <c r="K1618"/>
      <c r="L1618"/>
    </row>
    <row r="1619" spans="1:13" s="1" customFormat="1" x14ac:dyDescent="0.25">
      <c r="A1619" s="4"/>
      <c r="B1619" s="4"/>
      <c r="C1619" s="8"/>
      <c r="D1619" s="8"/>
      <c r="E1619" s="6"/>
      <c r="F1619" s="8"/>
      <c r="G1619"/>
      <c r="H1619"/>
      <c r="I1619"/>
      <c r="J1619"/>
      <c r="K1619"/>
      <c r="L1619"/>
    </row>
    <row r="1620" spans="1:13" s="1" customFormat="1" x14ac:dyDescent="0.25">
      <c r="A1620" s="4"/>
      <c r="B1620" s="4"/>
      <c r="C1620" s="8"/>
      <c r="D1620" s="8"/>
      <c r="E1620" s="6"/>
      <c r="F1620" s="8"/>
      <c r="G1620"/>
      <c r="H1620"/>
      <c r="I1620"/>
      <c r="J1620"/>
      <c r="K1620"/>
      <c r="L1620"/>
      <c r="M1620" s="2"/>
    </row>
    <row r="1621" spans="1:13" s="1" customFormat="1" x14ac:dyDescent="0.25">
      <c r="A1621" s="4"/>
      <c r="B1621" s="4"/>
      <c r="C1621" s="8"/>
      <c r="D1621" s="8"/>
      <c r="E1621" s="6"/>
      <c r="F1621" s="8"/>
      <c r="G1621"/>
      <c r="H1621"/>
      <c r="I1621"/>
      <c r="J1621"/>
      <c r="K1621"/>
      <c r="L1621"/>
    </row>
    <row r="1622" spans="1:13" s="1" customFormat="1" x14ac:dyDescent="0.25">
      <c r="A1622" s="4"/>
      <c r="B1622" s="4"/>
      <c r="C1622" s="8"/>
      <c r="D1622" s="8"/>
      <c r="E1622" s="6"/>
      <c r="F1622" s="8"/>
      <c r="G1622"/>
      <c r="H1622"/>
      <c r="I1622"/>
      <c r="J1622"/>
      <c r="K1622"/>
      <c r="L1622"/>
    </row>
    <row r="1623" spans="1:13" s="1" customFormat="1" x14ac:dyDescent="0.25">
      <c r="A1623" s="4"/>
      <c r="B1623" s="4"/>
      <c r="C1623" s="8"/>
      <c r="D1623" s="8"/>
      <c r="E1623" s="6"/>
      <c r="F1623" s="8"/>
      <c r="G1623"/>
      <c r="H1623"/>
      <c r="I1623"/>
      <c r="J1623"/>
      <c r="K1623"/>
      <c r="L1623"/>
    </row>
    <row r="1624" spans="1:13" s="1" customFormat="1" x14ac:dyDescent="0.25">
      <c r="A1624" s="4"/>
      <c r="B1624" s="4"/>
      <c r="C1624" s="8"/>
      <c r="D1624" s="8"/>
      <c r="E1624" s="6"/>
      <c r="F1624" s="8"/>
      <c r="G1624"/>
      <c r="H1624"/>
      <c r="I1624"/>
      <c r="J1624"/>
      <c r="K1624"/>
      <c r="L1624"/>
    </row>
    <row r="1625" spans="1:13" s="1" customFormat="1" x14ac:dyDescent="0.25">
      <c r="A1625" s="4"/>
      <c r="B1625" s="4"/>
      <c r="C1625" s="8"/>
      <c r="D1625" s="8"/>
      <c r="E1625" s="6"/>
      <c r="F1625" s="8"/>
      <c r="G1625"/>
      <c r="H1625"/>
      <c r="I1625"/>
      <c r="J1625"/>
      <c r="K1625"/>
      <c r="L1625"/>
    </row>
    <row r="1626" spans="1:13" s="1" customFormat="1" x14ac:dyDescent="0.25">
      <c r="A1626" s="4"/>
      <c r="B1626" s="4"/>
      <c r="C1626" s="8"/>
      <c r="D1626" s="8"/>
      <c r="E1626" s="6"/>
      <c r="F1626" s="8"/>
      <c r="G1626"/>
      <c r="H1626"/>
      <c r="I1626"/>
      <c r="J1626"/>
      <c r="K1626"/>
      <c r="L1626"/>
    </row>
    <row r="1627" spans="1:13" s="1" customFormat="1" x14ac:dyDescent="0.25">
      <c r="A1627" s="4"/>
      <c r="B1627" s="4"/>
      <c r="C1627" s="8"/>
      <c r="D1627" s="8"/>
      <c r="E1627" s="6"/>
      <c r="F1627" s="8"/>
      <c r="G1627"/>
      <c r="H1627"/>
      <c r="I1627"/>
      <c r="J1627"/>
      <c r="K1627"/>
      <c r="L1627"/>
    </row>
    <row r="1628" spans="1:13" s="1" customFormat="1" x14ac:dyDescent="0.25">
      <c r="A1628" s="4"/>
      <c r="B1628" s="4"/>
      <c r="C1628" s="8"/>
      <c r="D1628" s="8"/>
      <c r="E1628" s="6"/>
      <c r="F1628" s="8"/>
      <c r="G1628"/>
      <c r="H1628"/>
      <c r="I1628"/>
      <c r="J1628"/>
      <c r="K1628"/>
      <c r="L1628"/>
    </row>
    <row r="1629" spans="1:13" s="2" customFormat="1" x14ac:dyDescent="0.25">
      <c r="A1629" s="4"/>
      <c r="B1629" s="4"/>
      <c r="C1629" s="8"/>
      <c r="D1629" s="8"/>
      <c r="E1629" s="6"/>
      <c r="F1629" s="8"/>
      <c r="G1629"/>
      <c r="H1629"/>
      <c r="I1629"/>
      <c r="J1629"/>
      <c r="K1629"/>
      <c r="L1629"/>
      <c r="M1629" s="1"/>
    </row>
    <row r="1630" spans="1:13" s="1" customFormat="1" x14ac:dyDescent="0.25">
      <c r="A1630" s="4"/>
      <c r="B1630" s="4"/>
      <c r="C1630" s="8"/>
      <c r="D1630" s="8"/>
      <c r="E1630" s="6"/>
      <c r="F1630" s="8"/>
      <c r="G1630"/>
      <c r="H1630"/>
      <c r="I1630"/>
      <c r="J1630"/>
      <c r="K1630"/>
      <c r="L1630"/>
    </row>
    <row r="1631" spans="1:13" s="1" customFormat="1" x14ac:dyDescent="0.25">
      <c r="A1631" s="4"/>
      <c r="B1631" s="4"/>
      <c r="C1631" s="8"/>
      <c r="D1631" s="8"/>
      <c r="E1631" s="6"/>
      <c r="F1631" s="8"/>
      <c r="G1631"/>
      <c r="H1631"/>
      <c r="I1631"/>
      <c r="J1631"/>
      <c r="K1631"/>
      <c r="L1631"/>
    </row>
    <row r="1632" spans="1:13" s="1" customFormat="1" x14ac:dyDescent="0.25">
      <c r="A1632" s="4"/>
      <c r="B1632" s="4"/>
      <c r="C1632" s="8"/>
      <c r="D1632" s="8"/>
      <c r="E1632" s="6"/>
      <c r="F1632" s="8"/>
      <c r="G1632"/>
      <c r="H1632"/>
      <c r="I1632"/>
      <c r="J1632"/>
      <c r="K1632"/>
      <c r="L1632"/>
    </row>
    <row r="1633" spans="1:13" s="1" customFormat="1" x14ac:dyDescent="0.25">
      <c r="A1633" s="4"/>
      <c r="B1633" s="4"/>
      <c r="C1633" s="8"/>
      <c r="D1633" s="8"/>
      <c r="E1633" s="6"/>
      <c r="F1633" s="8"/>
      <c r="G1633"/>
      <c r="H1633"/>
      <c r="I1633"/>
      <c r="J1633"/>
      <c r="K1633"/>
      <c r="L1633"/>
    </row>
    <row r="1634" spans="1:13" s="1" customFormat="1" x14ac:dyDescent="0.25">
      <c r="A1634" s="4"/>
      <c r="B1634" s="4"/>
      <c r="C1634" s="8"/>
      <c r="D1634" s="8"/>
      <c r="E1634" s="6"/>
      <c r="F1634" s="8"/>
      <c r="G1634"/>
      <c r="H1634"/>
      <c r="I1634"/>
      <c r="J1634"/>
      <c r="K1634"/>
      <c r="L1634"/>
    </row>
    <row r="1635" spans="1:13" s="1" customFormat="1" x14ac:dyDescent="0.25">
      <c r="A1635" s="4"/>
      <c r="B1635" s="4"/>
      <c r="C1635" s="8"/>
      <c r="D1635" s="8"/>
      <c r="E1635" s="6"/>
      <c r="F1635" s="8"/>
      <c r="G1635"/>
      <c r="H1635"/>
      <c r="I1635"/>
      <c r="J1635"/>
      <c r="K1635"/>
      <c r="L1635"/>
    </row>
    <row r="1636" spans="1:13" s="1" customFormat="1" x14ac:dyDescent="0.25">
      <c r="A1636" s="4"/>
      <c r="B1636" s="4"/>
      <c r="C1636" s="8"/>
      <c r="D1636" s="8"/>
      <c r="E1636" s="6"/>
      <c r="F1636" s="8"/>
      <c r="G1636"/>
      <c r="H1636"/>
      <c r="I1636"/>
      <c r="J1636"/>
      <c r="K1636"/>
      <c r="L1636"/>
    </row>
    <row r="1637" spans="1:13" s="1" customFormat="1" x14ac:dyDescent="0.25">
      <c r="A1637" s="4"/>
      <c r="B1637" s="4"/>
      <c r="C1637" s="8"/>
      <c r="D1637" s="8"/>
      <c r="E1637" s="6"/>
      <c r="F1637" s="8"/>
      <c r="G1637"/>
      <c r="H1637"/>
      <c r="I1637"/>
      <c r="J1637"/>
      <c r="K1637"/>
      <c r="L1637"/>
    </row>
    <row r="1638" spans="1:13" s="1" customFormat="1" x14ac:dyDescent="0.25">
      <c r="A1638" s="4"/>
      <c r="B1638" s="4"/>
      <c r="C1638" s="8"/>
      <c r="D1638" s="8"/>
      <c r="E1638" s="6"/>
      <c r="F1638" s="8"/>
      <c r="G1638"/>
      <c r="H1638"/>
      <c r="I1638"/>
      <c r="J1638"/>
      <c r="K1638"/>
      <c r="L1638"/>
    </row>
    <row r="1639" spans="1:13" s="1" customFormat="1" x14ac:dyDescent="0.25">
      <c r="A1639" s="4"/>
      <c r="B1639" s="4"/>
      <c r="C1639" s="8"/>
      <c r="D1639" s="8"/>
      <c r="E1639" s="6"/>
      <c r="F1639" s="8"/>
      <c r="G1639"/>
      <c r="H1639"/>
      <c r="I1639"/>
      <c r="J1639"/>
      <c r="K1639"/>
      <c r="L1639"/>
      <c r="M1639" s="2"/>
    </row>
    <row r="1640" spans="1:13" s="1" customFormat="1" x14ac:dyDescent="0.25">
      <c r="A1640" s="4"/>
      <c r="B1640" s="4"/>
      <c r="C1640" s="8"/>
      <c r="D1640" s="8"/>
      <c r="E1640" s="6"/>
      <c r="F1640" s="8"/>
      <c r="G1640"/>
      <c r="H1640"/>
      <c r="I1640"/>
      <c r="J1640"/>
      <c r="K1640"/>
      <c r="L1640"/>
      <c r="M1640" s="2"/>
    </row>
    <row r="1641" spans="1:13" s="1" customFormat="1" x14ac:dyDescent="0.25">
      <c r="A1641" s="4"/>
      <c r="B1641" s="4"/>
      <c r="C1641" s="8"/>
      <c r="D1641" s="8"/>
      <c r="E1641" s="6"/>
      <c r="F1641" s="8"/>
      <c r="G1641"/>
      <c r="H1641"/>
      <c r="I1641"/>
      <c r="J1641"/>
      <c r="K1641"/>
      <c r="L1641"/>
    </row>
    <row r="1642" spans="1:13" s="1" customFormat="1" x14ac:dyDescent="0.25">
      <c r="A1642" s="4"/>
      <c r="B1642" s="4"/>
      <c r="C1642" s="8"/>
      <c r="D1642" s="8"/>
      <c r="E1642" s="6"/>
      <c r="F1642" s="8"/>
      <c r="G1642"/>
      <c r="H1642"/>
      <c r="I1642"/>
      <c r="J1642"/>
      <c r="K1642"/>
      <c r="L1642"/>
      <c r="M1642" s="2"/>
    </row>
    <row r="1643" spans="1:13" s="1" customFormat="1" x14ac:dyDescent="0.25">
      <c r="A1643" s="4"/>
      <c r="B1643" s="4"/>
      <c r="C1643" s="8"/>
      <c r="D1643" s="8"/>
      <c r="E1643" s="6"/>
      <c r="F1643" s="8"/>
      <c r="G1643"/>
      <c r="H1643"/>
      <c r="I1643"/>
      <c r="J1643"/>
      <c r="K1643"/>
      <c r="L1643"/>
      <c r="M1643" s="2"/>
    </row>
    <row r="1644" spans="1:13" s="1" customFormat="1" x14ac:dyDescent="0.25">
      <c r="A1644" s="4"/>
      <c r="B1644" s="4"/>
      <c r="C1644" s="8"/>
      <c r="D1644" s="8"/>
      <c r="E1644" s="6"/>
      <c r="F1644" s="8"/>
      <c r="G1644"/>
      <c r="H1644"/>
      <c r="I1644"/>
      <c r="J1644"/>
      <c r="K1644"/>
      <c r="L1644"/>
    </row>
    <row r="1645" spans="1:13" s="1" customFormat="1" x14ac:dyDescent="0.25">
      <c r="A1645" s="4"/>
      <c r="B1645" s="4"/>
      <c r="C1645" s="8"/>
      <c r="D1645" s="8"/>
      <c r="E1645" s="6"/>
      <c r="F1645" s="8"/>
      <c r="G1645"/>
      <c r="H1645"/>
      <c r="I1645"/>
      <c r="J1645"/>
      <c r="K1645"/>
      <c r="L1645"/>
    </row>
    <row r="1646" spans="1:13" s="1" customFormat="1" x14ac:dyDescent="0.25">
      <c r="A1646" s="4"/>
      <c r="B1646" s="4"/>
      <c r="C1646" s="8"/>
      <c r="D1646" s="8"/>
      <c r="E1646" s="6"/>
      <c r="F1646" s="8"/>
      <c r="G1646"/>
      <c r="H1646"/>
      <c r="I1646"/>
      <c r="J1646"/>
      <c r="K1646"/>
      <c r="L1646"/>
    </row>
    <row r="1647" spans="1:13" s="1" customFormat="1" x14ac:dyDescent="0.25">
      <c r="A1647" s="4"/>
      <c r="B1647" s="4"/>
      <c r="C1647" s="8"/>
      <c r="D1647" s="8"/>
      <c r="E1647" s="6"/>
      <c r="F1647" s="8"/>
      <c r="G1647"/>
      <c r="H1647"/>
      <c r="I1647"/>
      <c r="J1647"/>
      <c r="K1647"/>
      <c r="L1647"/>
    </row>
    <row r="1648" spans="1:13" s="2" customFormat="1" x14ac:dyDescent="0.25">
      <c r="A1648" s="4"/>
      <c r="B1648" s="4"/>
      <c r="C1648" s="8"/>
      <c r="D1648" s="8"/>
      <c r="E1648" s="6"/>
      <c r="F1648" s="8"/>
      <c r="G1648"/>
      <c r="H1648"/>
      <c r="I1648"/>
      <c r="J1648"/>
      <c r="K1648"/>
      <c r="L1648"/>
      <c r="M1648" s="1"/>
    </row>
    <row r="1649" spans="1:13" s="2" customFormat="1" x14ac:dyDescent="0.25">
      <c r="A1649" s="4"/>
      <c r="B1649" s="4"/>
      <c r="C1649" s="8"/>
      <c r="D1649" s="8"/>
      <c r="E1649" s="6"/>
      <c r="F1649" s="8"/>
      <c r="G1649"/>
      <c r="H1649"/>
      <c r="I1649"/>
      <c r="J1649"/>
      <c r="K1649"/>
      <c r="L1649"/>
      <c r="M1649" s="1"/>
    </row>
    <row r="1650" spans="1:13" s="1" customFormat="1" x14ac:dyDescent="0.25">
      <c r="A1650" s="4"/>
      <c r="B1650" s="4"/>
      <c r="C1650" s="8"/>
      <c r="D1650" s="8"/>
      <c r="E1650" s="6"/>
      <c r="F1650" s="8"/>
      <c r="G1650"/>
      <c r="H1650"/>
      <c r="I1650"/>
      <c r="J1650"/>
      <c r="K1650"/>
      <c r="L1650"/>
    </row>
    <row r="1651" spans="1:13" s="2" customFormat="1" x14ac:dyDescent="0.25">
      <c r="A1651" s="4"/>
      <c r="B1651" s="4"/>
      <c r="C1651" s="8"/>
      <c r="D1651" s="8"/>
      <c r="E1651" s="6"/>
      <c r="F1651" s="8"/>
      <c r="G1651"/>
      <c r="H1651"/>
      <c r="I1651"/>
      <c r="J1651"/>
      <c r="K1651"/>
      <c r="L1651"/>
      <c r="M1651" s="1"/>
    </row>
    <row r="1652" spans="1:13" s="2" customFormat="1" x14ac:dyDescent="0.25">
      <c r="A1652" s="4"/>
      <c r="B1652" s="4"/>
      <c r="C1652" s="8"/>
      <c r="D1652" s="8"/>
      <c r="E1652" s="6"/>
      <c r="F1652" s="8"/>
      <c r="G1652"/>
      <c r="H1652"/>
      <c r="I1652"/>
      <c r="J1652"/>
      <c r="K1652"/>
      <c r="L1652"/>
      <c r="M1652" s="1"/>
    </row>
    <row r="1653" spans="1:13" s="1" customFormat="1" x14ac:dyDescent="0.25">
      <c r="A1653" s="4"/>
      <c r="B1653" s="4"/>
      <c r="C1653" s="8"/>
      <c r="D1653" s="8"/>
      <c r="E1653" s="6"/>
      <c r="F1653" s="8"/>
      <c r="G1653"/>
      <c r="H1653"/>
      <c r="I1653"/>
      <c r="J1653"/>
      <c r="K1653"/>
      <c r="L1653"/>
    </row>
    <row r="1654" spans="1:13" s="1" customFormat="1" x14ac:dyDescent="0.25">
      <c r="A1654" s="4"/>
      <c r="B1654" s="4"/>
      <c r="C1654" s="8"/>
      <c r="D1654" s="8"/>
      <c r="E1654" s="6"/>
      <c r="F1654" s="8"/>
      <c r="G1654"/>
      <c r="H1654"/>
      <c r="I1654"/>
      <c r="J1654"/>
      <c r="K1654"/>
      <c r="L1654"/>
    </row>
    <row r="1655" spans="1:13" s="1" customFormat="1" x14ac:dyDescent="0.25">
      <c r="A1655" s="4"/>
      <c r="B1655" s="4"/>
      <c r="C1655" s="8"/>
      <c r="D1655" s="8"/>
      <c r="E1655" s="6"/>
      <c r="F1655" s="8"/>
      <c r="G1655"/>
      <c r="H1655"/>
      <c r="I1655"/>
      <c r="J1655"/>
      <c r="K1655"/>
      <c r="L1655"/>
    </row>
    <row r="1656" spans="1:13" s="1" customFormat="1" x14ac:dyDescent="0.25">
      <c r="A1656" s="4"/>
      <c r="B1656" s="4"/>
      <c r="C1656" s="8"/>
      <c r="D1656" s="8"/>
      <c r="E1656" s="6"/>
      <c r="F1656" s="8"/>
      <c r="G1656"/>
      <c r="H1656"/>
      <c r="I1656"/>
      <c r="J1656"/>
      <c r="K1656"/>
      <c r="L1656"/>
    </row>
    <row r="1657" spans="1:13" s="1" customFormat="1" x14ac:dyDescent="0.25">
      <c r="A1657" s="4"/>
      <c r="B1657" s="4"/>
      <c r="C1657" s="8"/>
      <c r="D1657" s="8"/>
      <c r="E1657" s="6"/>
      <c r="F1657" s="8"/>
      <c r="G1657"/>
      <c r="H1657"/>
      <c r="I1657"/>
      <c r="J1657"/>
      <c r="K1657"/>
      <c r="L1657"/>
    </row>
    <row r="1658" spans="1:13" s="1" customFormat="1" x14ac:dyDescent="0.25">
      <c r="A1658" s="4"/>
      <c r="B1658" s="4"/>
      <c r="C1658" s="8"/>
      <c r="D1658" s="8"/>
      <c r="E1658" s="6"/>
      <c r="F1658" s="8"/>
      <c r="G1658"/>
      <c r="H1658"/>
      <c r="I1658"/>
      <c r="J1658"/>
      <c r="K1658"/>
      <c r="L1658"/>
    </row>
    <row r="1659" spans="1:13" s="1" customFormat="1" x14ac:dyDescent="0.25">
      <c r="A1659" s="4"/>
      <c r="B1659" s="4"/>
      <c r="C1659" s="8"/>
      <c r="D1659" s="8"/>
      <c r="E1659" s="6"/>
      <c r="F1659" s="8"/>
      <c r="G1659"/>
      <c r="H1659"/>
      <c r="I1659"/>
      <c r="J1659"/>
      <c r="K1659"/>
      <c r="L1659"/>
    </row>
    <row r="1660" spans="1:13" s="1" customFormat="1" x14ac:dyDescent="0.25">
      <c r="A1660" s="4"/>
      <c r="B1660" s="4"/>
      <c r="C1660" s="8"/>
      <c r="D1660" s="8"/>
      <c r="E1660" s="6"/>
      <c r="F1660" s="8"/>
      <c r="G1660"/>
      <c r="H1660"/>
      <c r="I1660"/>
      <c r="J1660"/>
      <c r="K1660"/>
      <c r="L1660"/>
    </row>
    <row r="1661" spans="1:13" s="1" customFormat="1" x14ac:dyDescent="0.25">
      <c r="A1661" s="4"/>
      <c r="B1661" s="4"/>
      <c r="C1661" s="8"/>
      <c r="D1661" s="8"/>
      <c r="E1661" s="6"/>
      <c r="F1661" s="8"/>
      <c r="G1661"/>
      <c r="H1661"/>
      <c r="I1661"/>
      <c r="J1661"/>
      <c r="K1661"/>
      <c r="L1661"/>
    </row>
    <row r="1662" spans="1:13" s="1" customFormat="1" x14ac:dyDescent="0.25">
      <c r="A1662" s="4"/>
      <c r="B1662" s="4"/>
      <c r="C1662" s="8"/>
      <c r="D1662" s="8"/>
      <c r="E1662" s="6"/>
      <c r="F1662" s="8"/>
      <c r="G1662"/>
      <c r="H1662"/>
      <c r="I1662"/>
      <c r="J1662"/>
      <c r="K1662"/>
      <c r="L1662"/>
    </row>
    <row r="1663" spans="1:13" s="1" customFormat="1" x14ac:dyDescent="0.25">
      <c r="A1663" s="4"/>
      <c r="B1663" s="4"/>
      <c r="C1663" s="8"/>
      <c r="D1663" s="8"/>
      <c r="E1663" s="6"/>
      <c r="F1663" s="8"/>
      <c r="G1663"/>
      <c r="H1663"/>
      <c r="I1663"/>
      <c r="J1663"/>
      <c r="K1663"/>
      <c r="L1663"/>
    </row>
    <row r="1664" spans="1:13" s="1" customFormat="1" x14ac:dyDescent="0.25">
      <c r="A1664" s="4"/>
      <c r="B1664" s="4"/>
      <c r="C1664" s="8"/>
      <c r="D1664" s="8"/>
      <c r="E1664" s="6"/>
      <c r="F1664" s="8"/>
      <c r="G1664"/>
      <c r="H1664"/>
      <c r="I1664"/>
      <c r="J1664"/>
      <c r="K1664"/>
      <c r="L1664"/>
    </row>
    <row r="1665" spans="1:13" s="1" customFormat="1" x14ac:dyDescent="0.25">
      <c r="A1665" s="4"/>
      <c r="B1665" s="4"/>
      <c r="C1665" s="8"/>
      <c r="D1665" s="8"/>
      <c r="E1665" s="6"/>
      <c r="F1665" s="8"/>
      <c r="G1665"/>
      <c r="H1665"/>
      <c r="I1665"/>
      <c r="J1665"/>
      <c r="K1665"/>
      <c r="L1665"/>
    </row>
    <row r="1666" spans="1:13" s="1" customFormat="1" x14ac:dyDescent="0.25">
      <c r="A1666" s="4"/>
      <c r="B1666" s="4"/>
      <c r="C1666" s="8"/>
      <c r="D1666" s="8"/>
      <c r="E1666" s="6"/>
      <c r="F1666" s="8"/>
      <c r="G1666"/>
      <c r="H1666"/>
      <c r="I1666"/>
      <c r="J1666"/>
      <c r="K1666"/>
      <c r="L1666"/>
    </row>
    <row r="1667" spans="1:13" s="1" customFormat="1" x14ac:dyDescent="0.25">
      <c r="A1667" s="4"/>
      <c r="B1667" s="4"/>
      <c r="C1667" s="8"/>
      <c r="D1667" s="8"/>
      <c r="E1667" s="6"/>
      <c r="F1667" s="8"/>
      <c r="G1667"/>
      <c r="H1667"/>
      <c r="I1667"/>
      <c r="J1667"/>
      <c r="K1667"/>
      <c r="L1667"/>
      <c r="M1667" s="2"/>
    </row>
    <row r="1668" spans="1:13" s="1" customFormat="1" x14ac:dyDescent="0.25">
      <c r="A1668" s="4"/>
      <c r="B1668" s="4"/>
      <c r="C1668" s="8"/>
      <c r="D1668" s="8"/>
      <c r="E1668" s="6"/>
      <c r="F1668" s="8"/>
      <c r="G1668"/>
      <c r="H1668"/>
      <c r="I1668"/>
      <c r="J1668"/>
      <c r="K1668"/>
      <c r="L1668"/>
    </row>
    <row r="1669" spans="1:13" s="1" customFormat="1" x14ac:dyDescent="0.25">
      <c r="A1669" s="4"/>
      <c r="B1669" s="4"/>
      <c r="C1669" s="8"/>
      <c r="D1669" s="8"/>
      <c r="E1669" s="6"/>
      <c r="F1669" s="8"/>
      <c r="G1669"/>
      <c r="H1669"/>
      <c r="I1669"/>
      <c r="J1669"/>
      <c r="K1669"/>
      <c r="L1669"/>
      <c r="M1669" s="2"/>
    </row>
    <row r="1670" spans="1:13" s="1" customFormat="1" x14ac:dyDescent="0.25">
      <c r="A1670" s="4"/>
      <c r="B1670" s="4"/>
      <c r="C1670" s="8"/>
      <c r="D1670" s="8"/>
      <c r="E1670" s="6"/>
      <c r="F1670" s="8"/>
      <c r="G1670"/>
      <c r="H1670"/>
      <c r="I1670"/>
      <c r="J1670"/>
      <c r="K1670"/>
      <c r="L1670"/>
    </row>
    <row r="1671" spans="1:13" s="1" customFormat="1" x14ac:dyDescent="0.25">
      <c r="A1671" s="4"/>
      <c r="B1671" s="4"/>
      <c r="C1671" s="8"/>
      <c r="D1671" s="8"/>
      <c r="E1671" s="6"/>
      <c r="F1671" s="8"/>
      <c r="G1671"/>
      <c r="H1671"/>
      <c r="I1671"/>
      <c r="J1671"/>
      <c r="K1671"/>
      <c r="L1671"/>
      <c r="M1671" s="2"/>
    </row>
    <row r="1672" spans="1:13" s="1" customFormat="1" x14ac:dyDescent="0.25">
      <c r="A1672" s="4"/>
      <c r="B1672" s="4"/>
      <c r="C1672" s="8"/>
      <c r="D1672" s="8"/>
      <c r="E1672" s="6"/>
      <c r="F1672" s="8"/>
      <c r="G1672"/>
      <c r="H1672"/>
      <c r="I1672"/>
      <c r="J1672"/>
      <c r="K1672"/>
      <c r="L1672"/>
    </row>
    <row r="1673" spans="1:13" s="1" customFormat="1" x14ac:dyDescent="0.25">
      <c r="A1673" s="4"/>
      <c r="B1673" s="4"/>
      <c r="C1673" s="8"/>
      <c r="D1673" s="8"/>
      <c r="E1673" s="6"/>
      <c r="F1673" s="8"/>
      <c r="G1673"/>
      <c r="H1673"/>
      <c r="I1673"/>
      <c r="J1673"/>
      <c r="K1673"/>
      <c r="L1673"/>
    </row>
    <row r="1674" spans="1:13" s="1" customFormat="1" x14ac:dyDescent="0.25">
      <c r="A1674" s="4"/>
      <c r="B1674" s="4"/>
      <c r="C1674" s="8"/>
      <c r="D1674" s="8"/>
      <c r="E1674" s="6"/>
      <c r="F1674" s="8"/>
      <c r="G1674"/>
      <c r="H1674"/>
      <c r="I1674"/>
      <c r="J1674"/>
      <c r="K1674"/>
      <c r="L1674"/>
    </row>
    <row r="1675" spans="1:13" s="1" customFormat="1" x14ac:dyDescent="0.25">
      <c r="A1675" s="4"/>
      <c r="B1675" s="4"/>
      <c r="C1675" s="8"/>
      <c r="D1675" s="8"/>
      <c r="E1675" s="6"/>
      <c r="F1675" s="8"/>
      <c r="G1675"/>
      <c r="H1675"/>
      <c r="I1675"/>
      <c r="J1675"/>
      <c r="K1675"/>
      <c r="L1675"/>
    </row>
    <row r="1676" spans="1:13" s="2" customFormat="1" x14ac:dyDescent="0.25">
      <c r="A1676" s="4"/>
      <c r="B1676" s="4"/>
      <c r="C1676" s="8"/>
      <c r="D1676" s="8"/>
      <c r="E1676" s="6"/>
      <c r="F1676" s="8"/>
      <c r="G1676"/>
      <c r="H1676"/>
      <c r="I1676"/>
      <c r="J1676"/>
      <c r="K1676"/>
      <c r="L1676"/>
      <c r="M1676" s="1"/>
    </row>
    <row r="1677" spans="1:13" s="1" customFormat="1" x14ac:dyDescent="0.25">
      <c r="A1677" s="4"/>
      <c r="B1677" s="4"/>
      <c r="C1677" s="8"/>
      <c r="D1677" s="8"/>
      <c r="E1677" s="6"/>
      <c r="F1677" s="8"/>
      <c r="G1677"/>
      <c r="H1677"/>
      <c r="I1677"/>
      <c r="J1677"/>
      <c r="K1677"/>
      <c r="L1677"/>
    </row>
    <row r="1678" spans="1:13" s="2" customFormat="1" x14ac:dyDescent="0.25">
      <c r="A1678" s="4"/>
      <c r="B1678" s="4"/>
      <c r="C1678" s="8"/>
      <c r="D1678" s="8"/>
      <c r="E1678" s="6"/>
      <c r="F1678" s="8"/>
      <c r="G1678"/>
      <c r="H1678"/>
      <c r="I1678"/>
      <c r="J1678"/>
      <c r="K1678"/>
      <c r="L1678"/>
      <c r="M1678" s="1"/>
    </row>
    <row r="1679" spans="1:13" s="1" customFormat="1" x14ac:dyDescent="0.25">
      <c r="A1679" s="4"/>
      <c r="B1679" s="4"/>
      <c r="C1679" s="8"/>
      <c r="D1679" s="8"/>
      <c r="E1679" s="6"/>
      <c r="F1679" s="8"/>
      <c r="G1679"/>
      <c r="H1679"/>
      <c r="I1679"/>
      <c r="J1679"/>
      <c r="K1679"/>
      <c r="L1679"/>
    </row>
    <row r="1680" spans="1:13" s="2" customFormat="1" x14ac:dyDescent="0.25">
      <c r="A1680" s="4"/>
      <c r="B1680" s="4"/>
      <c r="C1680" s="8"/>
      <c r="D1680" s="8"/>
      <c r="E1680" s="6"/>
      <c r="F1680" s="8"/>
      <c r="G1680"/>
      <c r="H1680"/>
      <c r="I1680"/>
      <c r="J1680"/>
      <c r="K1680"/>
      <c r="L1680"/>
      <c r="M1680" s="1"/>
    </row>
    <row r="1681" spans="1:12" s="1" customFormat="1" x14ac:dyDescent="0.25">
      <c r="A1681" s="4"/>
      <c r="B1681" s="4"/>
      <c r="C1681" s="8"/>
      <c r="D1681" s="8"/>
      <c r="E1681" s="6"/>
      <c r="F1681" s="8"/>
      <c r="G1681"/>
      <c r="H1681"/>
      <c r="I1681"/>
      <c r="J1681"/>
      <c r="K1681"/>
      <c r="L1681"/>
    </row>
    <row r="1682" spans="1:12" s="1" customFormat="1" x14ac:dyDescent="0.25">
      <c r="A1682" s="4"/>
      <c r="B1682" s="4"/>
      <c r="C1682" s="8"/>
      <c r="D1682" s="8"/>
      <c r="E1682" s="6"/>
      <c r="F1682" s="8"/>
      <c r="G1682"/>
      <c r="H1682"/>
      <c r="I1682"/>
      <c r="J1682"/>
      <c r="K1682"/>
      <c r="L1682"/>
    </row>
    <row r="1683" spans="1:12" s="1" customFormat="1" x14ac:dyDescent="0.25">
      <c r="A1683" s="4"/>
      <c r="B1683" s="4"/>
      <c r="C1683" s="8"/>
      <c r="D1683" s="8"/>
      <c r="E1683" s="6"/>
      <c r="F1683" s="8"/>
      <c r="G1683"/>
      <c r="H1683"/>
      <c r="I1683"/>
      <c r="J1683"/>
      <c r="K1683"/>
      <c r="L1683"/>
    </row>
    <row r="1684" spans="1:12" s="1" customFormat="1" x14ac:dyDescent="0.25">
      <c r="A1684" s="4"/>
      <c r="B1684" s="4"/>
      <c r="C1684" s="8"/>
      <c r="D1684" s="8"/>
      <c r="E1684" s="6"/>
      <c r="F1684" s="8"/>
      <c r="G1684"/>
      <c r="H1684"/>
      <c r="I1684"/>
      <c r="J1684"/>
      <c r="K1684"/>
      <c r="L1684"/>
    </row>
    <row r="1685" spans="1:12" s="1" customFormat="1" x14ac:dyDescent="0.25">
      <c r="A1685" s="4"/>
      <c r="B1685" s="4"/>
      <c r="C1685" s="8"/>
      <c r="D1685" s="8"/>
      <c r="E1685" s="6"/>
      <c r="F1685" s="8"/>
      <c r="G1685"/>
      <c r="H1685"/>
      <c r="I1685"/>
      <c r="J1685"/>
      <c r="K1685"/>
      <c r="L1685"/>
    </row>
    <row r="1686" spans="1:12" s="1" customFormat="1" x14ac:dyDescent="0.25">
      <c r="A1686" s="4"/>
      <c r="B1686" s="4"/>
      <c r="C1686" s="8"/>
      <c r="D1686" s="8"/>
      <c r="E1686" s="6"/>
      <c r="F1686" s="8"/>
      <c r="G1686"/>
      <c r="H1686"/>
      <c r="I1686"/>
      <c r="J1686"/>
      <c r="K1686"/>
      <c r="L1686"/>
    </row>
    <row r="1687" spans="1:12" s="1" customFormat="1" x14ac:dyDescent="0.25">
      <c r="A1687" s="4"/>
      <c r="B1687" s="4"/>
      <c r="C1687" s="8"/>
      <c r="D1687" s="8"/>
      <c r="E1687" s="6"/>
      <c r="F1687" s="8"/>
      <c r="G1687"/>
      <c r="H1687"/>
      <c r="I1687"/>
      <c r="J1687"/>
      <c r="K1687"/>
      <c r="L1687"/>
    </row>
    <row r="1688" spans="1:12" s="1" customFormat="1" x14ac:dyDescent="0.25">
      <c r="A1688" s="4"/>
      <c r="B1688" s="4"/>
      <c r="C1688" s="8"/>
      <c r="D1688" s="8"/>
      <c r="E1688" s="6"/>
      <c r="F1688" s="8"/>
      <c r="G1688"/>
      <c r="H1688"/>
      <c r="I1688"/>
      <c r="J1688"/>
      <c r="K1688"/>
      <c r="L1688"/>
    </row>
    <row r="1689" spans="1:12" s="1" customFormat="1" x14ac:dyDescent="0.25">
      <c r="A1689" s="4"/>
      <c r="B1689" s="4"/>
      <c r="C1689" s="8"/>
      <c r="D1689" s="8"/>
      <c r="E1689" s="6"/>
      <c r="F1689" s="8"/>
      <c r="G1689"/>
      <c r="H1689"/>
      <c r="I1689"/>
      <c r="J1689"/>
      <c r="K1689"/>
      <c r="L1689"/>
    </row>
    <row r="1690" spans="1:12" s="1" customFormat="1" x14ac:dyDescent="0.25">
      <c r="A1690" s="4"/>
      <c r="B1690" s="4"/>
      <c r="C1690" s="8"/>
      <c r="D1690" s="8"/>
      <c r="E1690" s="6"/>
      <c r="F1690" s="8"/>
      <c r="G1690"/>
      <c r="H1690"/>
      <c r="I1690"/>
      <c r="J1690"/>
      <c r="K1690"/>
      <c r="L1690"/>
    </row>
    <row r="1691" spans="1:12" s="1" customFormat="1" x14ac:dyDescent="0.25">
      <c r="A1691" s="4"/>
      <c r="B1691" s="4"/>
      <c r="C1691" s="8"/>
      <c r="D1691" s="8"/>
      <c r="E1691" s="6"/>
      <c r="F1691" s="8"/>
      <c r="G1691"/>
      <c r="H1691"/>
      <c r="I1691"/>
      <c r="J1691"/>
      <c r="K1691"/>
      <c r="L1691"/>
    </row>
    <row r="1692" spans="1:12" s="1" customFormat="1" x14ac:dyDescent="0.25">
      <c r="A1692" s="4"/>
      <c r="B1692" s="4"/>
      <c r="C1692" s="8"/>
      <c r="D1692" s="8"/>
      <c r="E1692" s="6"/>
      <c r="F1692" s="8"/>
      <c r="G1692"/>
      <c r="H1692"/>
      <c r="I1692"/>
      <c r="J1692"/>
      <c r="K1692"/>
      <c r="L1692"/>
    </row>
    <row r="1693" spans="1:12" s="1" customFormat="1" x14ac:dyDescent="0.25">
      <c r="A1693" s="4"/>
      <c r="B1693" s="4"/>
      <c r="C1693" s="8"/>
      <c r="D1693" s="8"/>
      <c r="E1693" s="6"/>
      <c r="F1693" s="8"/>
      <c r="G1693"/>
      <c r="H1693"/>
      <c r="I1693"/>
      <c r="J1693"/>
      <c r="K1693"/>
      <c r="L1693"/>
    </row>
    <row r="1694" spans="1:12" s="1" customFormat="1" x14ac:dyDescent="0.25">
      <c r="A1694" s="4"/>
      <c r="B1694" s="4"/>
      <c r="C1694" s="8"/>
      <c r="D1694" s="8"/>
      <c r="E1694" s="6"/>
      <c r="F1694" s="8"/>
      <c r="G1694"/>
      <c r="H1694"/>
      <c r="I1694"/>
      <c r="J1694"/>
      <c r="K1694"/>
      <c r="L1694"/>
    </row>
    <row r="1695" spans="1:12" s="1" customFormat="1" x14ac:dyDescent="0.25">
      <c r="A1695" s="4"/>
      <c r="B1695" s="4"/>
      <c r="C1695" s="8"/>
      <c r="D1695" s="8"/>
      <c r="E1695" s="6"/>
      <c r="F1695" s="8"/>
      <c r="G1695"/>
      <c r="H1695"/>
      <c r="I1695"/>
      <c r="J1695"/>
      <c r="K1695"/>
      <c r="L1695"/>
    </row>
    <row r="1696" spans="1:12" s="1" customFormat="1" x14ac:dyDescent="0.25">
      <c r="A1696" s="4"/>
      <c r="B1696" s="4"/>
      <c r="C1696" s="8"/>
      <c r="D1696" s="8"/>
      <c r="E1696" s="6"/>
      <c r="F1696" s="8"/>
      <c r="G1696"/>
      <c r="H1696"/>
      <c r="I1696"/>
      <c r="J1696"/>
      <c r="K1696"/>
      <c r="L1696"/>
    </row>
    <row r="1697" spans="1:13" s="1" customFormat="1" x14ac:dyDescent="0.25">
      <c r="A1697" s="4"/>
      <c r="B1697" s="4"/>
      <c r="C1697" s="8"/>
      <c r="D1697" s="8"/>
      <c r="E1697" s="6"/>
      <c r="F1697" s="8"/>
      <c r="G1697"/>
      <c r="H1697"/>
      <c r="I1697"/>
      <c r="J1697"/>
      <c r="K1697"/>
      <c r="L1697"/>
    </row>
    <row r="1698" spans="1:13" s="1" customFormat="1" x14ac:dyDescent="0.25">
      <c r="A1698" s="4"/>
      <c r="B1698" s="4"/>
      <c r="C1698" s="8"/>
      <c r="D1698" s="8"/>
      <c r="E1698" s="6"/>
      <c r="F1698" s="8"/>
      <c r="G1698"/>
      <c r="H1698"/>
      <c r="I1698"/>
      <c r="J1698"/>
      <c r="K1698"/>
      <c r="L1698"/>
    </row>
    <row r="1699" spans="1:13" s="1" customFormat="1" x14ac:dyDescent="0.25">
      <c r="A1699" s="4"/>
      <c r="B1699" s="4"/>
      <c r="C1699" s="8"/>
      <c r="D1699" s="8"/>
      <c r="E1699" s="6"/>
      <c r="F1699" s="8"/>
      <c r="G1699"/>
      <c r="H1699"/>
      <c r="I1699"/>
      <c r="J1699"/>
      <c r="K1699"/>
      <c r="L1699"/>
    </row>
    <row r="1700" spans="1:13" s="1" customFormat="1" x14ac:dyDescent="0.25">
      <c r="A1700" s="4"/>
      <c r="B1700" s="4"/>
      <c r="C1700" s="8"/>
      <c r="D1700" s="8"/>
      <c r="E1700" s="6"/>
      <c r="F1700" s="8"/>
      <c r="G1700"/>
      <c r="H1700"/>
      <c r="I1700"/>
      <c r="J1700"/>
      <c r="K1700"/>
      <c r="L1700"/>
    </row>
    <row r="1701" spans="1:13" s="1" customFormat="1" x14ac:dyDescent="0.25">
      <c r="A1701" s="4"/>
      <c r="B1701" s="4"/>
      <c r="C1701" s="8"/>
      <c r="D1701" s="8"/>
      <c r="E1701" s="6"/>
      <c r="F1701" s="8"/>
      <c r="G1701"/>
      <c r="H1701"/>
      <c r="I1701"/>
      <c r="J1701"/>
      <c r="K1701"/>
      <c r="L1701"/>
      <c r="M1701"/>
    </row>
    <row r="1702" spans="1:13" s="1" customFormat="1" x14ac:dyDescent="0.25">
      <c r="A1702" s="4"/>
      <c r="B1702" s="4"/>
      <c r="C1702" s="8"/>
      <c r="D1702" s="8"/>
      <c r="E1702" s="6"/>
      <c r="F1702" s="8"/>
      <c r="G1702"/>
      <c r="H1702"/>
      <c r="I1702"/>
      <c r="J1702"/>
      <c r="K1702"/>
      <c r="L1702"/>
      <c r="M1702"/>
    </row>
    <row r="1703" spans="1:13" s="1" customFormat="1" x14ac:dyDescent="0.25">
      <c r="A1703" s="4"/>
      <c r="B1703" s="4"/>
      <c r="C1703" s="8"/>
      <c r="D1703" s="8"/>
      <c r="E1703" s="6"/>
      <c r="F1703" s="8"/>
      <c r="G1703"/>
      <c r="H1703"/>
      <c r="I1703"/>
      <c r="J1703"/>
      <c r="K1703"/>
      <c r="L1703"/>
      <c r="M1703"/>
    </row>
    <row r="1704" spans="1:13" s="1" customFormat="1" x14ac:dyDescent="0.25">
      <c r="A1704" s="4"/>
      <c r="B1704" s="4"/>
      <c r="C1704" s="8"/>
      <c r="D1704" s="8"/>
      <c r="E1704" s="6"/>
      <c r="F1704" s="8"/>
      <c r="G1704"/>
      <c r="H1704"/>
      <c r="I1704"/>
      <c r="J1704"/>
      <c r="K1704"/>
      <c r="L1704"/>
      <c r="M1704"/>
    </row>
    <row r="1705" spans="1:13" s="1" customFormat="1" x14ac:dyDescent="0.25">
      <c r="A1705" s="4"/>
      <c r="B1705" s="4"/>
      <c r="C1705" s="8"/>
      <c r="D1705" s="8"/>
      <c r="E1705" s="6"/>
      <c r="F1705" s="8"/>
      <c r="G1705"/>
      <c r="H1705"/>
      <c r="I1705"/>
      <c r="J1705"/>
      <c r="K1705"/>
      <c r="L1705"/>
      <c r="M1705"/>
    </row>
    <row r="1706" spans="1:13" s="1" customFormat="1" x14ac:dyDescent="0.25">
      <c r="A1706" s="4"/>
      <c r="B1706" s="4"/>
      <c r="C1706" s="8"/>
      <c r="D1706" s="8"/>
      <c r="E1706" s="6"/>
      <c r="F1706" s="8"/>
      <c r="G1706"/>
      <c r="H1706"/>
      <c r="I1706"/>
      <c r="J1706"/>
      <c r="K1706"/>
      <c r="L1706"/>
      <c r="M1706"/>
    </row>
    <row r="1707" spans="1:13" s="1" customFormat="1" x14ac:dyDescent="0.25">
      <c r="A1707" s="4"/>
      <c r="B1707" s="4"/>
      <c r="C1707" s="8"/>
      <c r="D1707" s="8"/>
      <c r="E1707" s="6"/>
      <c r="F1707" s="8"/>
      <c r="G1707"/>
      <c r="H1707"/>
      <c r="I1707"/>
      <c r="J1707"/>
      <c r="K1707"/>
      <c r="L1707"/>
      <c r="M1707"/>
    </row>
    <row r="1708" spans="1:13" s="1" customFormat="1" x14ac:dyDescent="0.25">
      <c r="A1708" s="4"/>
      <c r="B1708" s="4"/>
      <c r="C1708" s="8"/>
      <c r="D1708" s="8"/>
      <c r="E1708" s="6"/>
      <c r="F1708" s="8"/>
      <c r="G1708"/>
      <c r="H1708"/>
      <c r="I1708"/>
      <c r="J1708"/>
      <c r="K1708"/>
      <c r="L1708"/>
      <c r="M1708"/>
    </row>
    <row r="1709" spans="1:13" s="1" customFormat="1" x14ac:dyDescent="0.25">
      <c r="A1709" s="4"/>
      <c r="B1709" s="4"/>
      <c r="C1709" s="8"/>
      <c r="D1709" s="8"/>
      <c r="E1709" s="6"/>
      <c r="F1709" s="8"/>
      <c r="G1709"/>
      <c r="H1709"/>
      <c r="I1709"/>
      <c r="J1709"/>
      <c r="K1709"/>
      <c r="L1709"/>
      <c r="M1709"/>
    </row>
  </sheetData>
  <sortState ref="A2:M1709">
    <sortCondition ref="E2:E1709"/>
  </sortState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907"/>
  <sheetViews>
    <sheetView workbookViewId="0">
      <selection sqref="A1:C907"/>
    </sheetView>
  </sheetViews>
  <sheetFormatPr defaultRowHeight="15" x14ac:dyDescent="0.25"/>
  <cols>
    <col min="2" max="2" width="103.5703125" bestFit="1" customWidth="1"/>
  </cols>
  <sheetData>
    <row r="1" spans="2:2" x14ac:dyDescent="0.25">
      <c r="B1" s="3"/>
    </row>
    <row r="2" spans="2:2" x14ac:dyDescent="0.25">
      <c r="B2" s="3"/>
    </row>
    <row r="3" spans="2:2" x14ac:dyDescent="0.25">
      <c r="B3" s="3"/>
    </row>
    <row r="4" spans="2:2" x14ac:dyDescent="0.25">
      <c r="B4" s="3"/>
    </row>
    <row r="5" spans="2:2" x14ac:dyDescent="0.25">
      <c r="B5" s="3"/>
    </row>
    <row r="6" spans="2:2" x14ac:dyDescent="0.25">
      <c r="B6" s="3"/>
    </row>
    <row r="7" spans="2:2" x14ac:dyDescent="0.25">
      <c r="B7" s="3"/>
    </row>
    <row r="8" spans="2:2" x14ac:dyDescent="0.25">
      <c r="B8" s="3"/>
    </row>
    <row r="9" spans="2:2" x14ac:dyDescent="0.25">
      <c r="B9" s="3"/>
    </row>
    <row r="10" spans="2:2" x14ac:dyDescent="0.25">
      <c r="B10" s="3"/>
    </row>
    <row r="11" spans="2:2" x14ac:dyDescent="0.25">
      <c r="B11" s="3"/>
    </row>
    <row r="12" spans="2:2" x14ac:dyDescent="0.25">
      <c r="B12" s="3"/>
    </row>
    <row r="13" spans="2:2" x14ac:dyDescent="0.25">
      <c r="B13" s="3"/>
    </row>
    <row r="14" spans="2:2" x14ac:dyDescent="0.25">
      <c r="B14" s="3"/>
    </row>
    <row r="15" spans="2:2" x14ac:dyDescent="0.25">
      <c r="B15" s="3"/>
    </row>
    <row r="16" spans="2:2" x14ac:dyDescent="0.25">
      <c r="B16" s="3"/>
    </row>
    <row r="17" spans="2:2" x14ac:dyDescent="0.25">
      <c r="B17" s="3"/>
    </row>
    <row r="18" spans="2:2" x14ac:dyDescent="0.25">
      <c r="B18" s="3"/>
    </row>
    <row r="19" spans="2:2" x14ac:dyDescent="0.25">
      <c r="B19" s="3"/>
    </row>
    <row r="20" spans="2:2" x14ac:dyDescent="0.25">
      <c r="B20" s="3"/>
    </row>
    <row r="21" spans="2:2" x14ac:dyDescent="0.25">
      <c r="B21" s="3"/>
    </row>
    <row r="22" spans="2:2" x14ac:dyDescent="0.25">
      <c r="B22" s="3"/>
    </row>
    <row r="23" spans="2:2" x14ac:dyDescent="0.25">
      <c r="B23" s="3"/>
    </row>
    <row r="24" spans="2:2" x14ac:dyDescent="0.25">
      <c r="B24" s="3"/>
    </row>
    <row r="25" spans="2:2" x14ac:dyDescent="0.25">
      <c r="B25" s="3"/>
    </row>
    <row r="26" spans="2:2" x14ac:dyDescent="0.25">
      <c r="B26" s="3"/>
    </row>
    <row r="27" spans="2:2" x14ac:dyDescent="0.25">
      <c r="B27" s="3"/>
    </row>
    <row r="28" spans="2:2" x14ac:dyDescent="0.25">
      <c r="B28" s="3"/>
    </row>
    <row r="29" spans="2:2" x14ac:dyDescent="0.25">
      <c r="B29" s="3"/>
    </row>
    <row r="30" spans="2:2" x14ac:dyDescent="0.25">
      <c r="B30" s="3"/>
    </row>
    <row r="31" spans="2:2" x14ac:dyDescent="0.25">
      <c r="B31" s="3"/>
    </row>
    <row r="32" spans="2:2" x14ac:dyDescent="0.25">
      <c r="B32" s="3"/>
    </row>
    <row r="33" spans="2:2" x14ac:dyDescent="0.25">
      <c r="B33" s="3"/>
    </row>
    <row r="34" spans="2:2" x14ac:dyDescent="0.25">
      <c r="B34" s="3"/>
    </row>
    <row r="35" spans="2:2" x14ac:dyDescent="0.25">
      <c r="B35" s="3"/>
    </row>
    <row r="36" spans="2:2" x14ac:dyDescent="0.25">
      <c r="B36" s="3"/>
    </row>
    <row r="37" spans="2:2" x14ac:dyDescent="0.25">
      <c r="B37" s="3"/>
    </row>
    <row r="38" spans="2:2" x14ac:dyDescent="0.25">
      <c r="B38" s="3"/>
    </row>
    <row r="39" spans="2:2" x14ac:dyDescent="0.25">
      <c r="B39" s="3"/>
    </row>
    <row r="40" spans="2:2" x14ac:dyDescent="0.25">
      <c r="B40" s="3"/>
    </row>
    <row r="41" spans="2:2" x14ac:dyDescent="0.25">
      <c r="B41" s="3"/>
    </row>
    <row r="42" spans="2:2" x14ac:dyDescent="0.25">
      <c r="B42" s="3"/>
    </row>
    <row r="43" spans="2:2" x14ac:dyDescent="0.25">
      <c r="B43" s="3"/>
    </row>
    <row r="44" spans="2:2" x14ac:dyDescent="0.25">
      <c r="B44" s="3"/>
    </row>
    <row r="45" spans="2:2" x14ac:dyDescent="0.25">
      <c r="B45" s="3"/>
    </row>
    <row r="46" spans="2:2" x14ac:dyDescent="0.25">
      <c r="B46" s="3"/>
    </row>
    <row r="47" spans="2:2" x14ac:dyDescent="0.25">
      <c r="B47" s="3"/>
    </row>
    <row r="48" spans="2:2" x14ac:dyDescent="0.25">
      <c r="B48" s="3"/>
    </row>
    <row r="49" spans="2:2" x14ac:dyDescent="0.25">
      <c r="B49" s="3"/>
    </row>
    <row r="50" spans="2:2" x14ac:dyDescent="0.25">
      <c r="B50" s="3"/>
    </row>
    <row r="51" spans="2:2" x14ac:dyDescent="0.25">
      <c r="B51" s="3"/>
    </row>
    <row r="52" spans="2:2" x14ac:dyDescent="0.25">
      <c r="B52" s="3"/>
    </row>
    <row r="53" spans="2:2" x14ac:dyDescent="0.25">
      <c r="B53" s="3"/>
    </row>
    <row r="54" spans="2:2" x14ac:dyDescent="0.25">
      <c r="B54" s="3"/>
    </row>
    <row r="55" spans="2:2" x14ac:dyDescent="0.25">
      <c r="B55" s="3"/>
    </row>
    <row r="56" spans="2:2" x14ac:dyDescent="0.25">
      <c r="B56" s="3"/>
    </row>
    <row r="57" spans="2:2" x14ac:dyDescent="0.25">
      <c r="B57" s="3"/>
    </row>
    <row r="58" spans="2:2" x14ac:dyDescent="0.25">
      <c r="B58" s="3"/>
    </row>
    <row r="59" spans="2:2" x14ac:dyDescent="0.25">
      <c r="B59" s="3"/>
    </row>
    <row r="60" spans="2:2" x14ac:dyDescent="0.25">
      <c r="B60" s="3"/>
    </row>
    <row r="61" spans="2:2" x14ac:dyDescent="0.25">
      <c r="B61" s="3"/>
    </row>
    <row r="62" spans="2:2" x14ac:dyDescent="0.25">
      <c r="B62" s="3"/>
    </row>
    <row r="63" spans="2:2" x14ac:dyDescent="0.25">
      <c r="B63" s="3"/>
    </row>
    <row r="64" spans="2:2" x14ac:dyDescent="0.25">
      <c r="B64" s="3"/>
    </row>
    <row r="65" spans="2:2" x14ac:dyDescent="0.25">
      <c r="B65" s="3"/>
    </row>
    <row r="66" spans="2:2" x14ac:dyDescent="0.25">
      <c r="B66" s="3"/>
    </row>
    <row r="67" spans="2:2" x14ac:dyDescent="0.25">
      <c r="B67" s="3"/>
    </row>
    <row r="68" spans="2:2" x14ac:dyDescent="0.25">
      <c r="B68" s="3"/>
    </row>
    <row r="69" spans="2:2" x14ac:dyDescent="0.25">
      <c r="B69" s="3"/>
    </row>
    <row r="70" spans="2:2" x14ac:dyDescent="0.25">
      <c r="B70" s="3"/>
    </row>
    <row r="71" spans="2:2" x14ac:dyDescent="0.25">
      <c r="B71" s="3"/>
    </row>
    <row r="72" spans="2:2" x14ac:dyDescent="0.25">
      <c r="B72" s="3"/>
    </row>
    <row r="73" spans="2:2" x14ac:dyDescent="0.25">
      <c r="B73" s="3"/>
    </row>
    <row r="74" spans="2:2" x14ac:dyDescent="0.25">
      <c r="B74" s="3"/>
    </row>
    <row r="75" spans="2:2" x14ac:dyDescent="0.25">
      <c r="B75" s="3"/>
    </row>
    <row r="76" spans="2:2" x14ac:dyDescent="0.25">
      <c r="B76" s="3"/>
    </row>
    <row r="77" spans="2:2" x14ac:dyDescent="0.25">
      <c r="B77" s="3"/>
    </row>
    <row r="78" spans="2:2" x14ac:dyDescent="0.25">
      <c r="B78" s="3"/>
    </row>
    <row r="79" spans="2:2" x14ac:dyDescent="0.25">
      <c r="B79" s="3"/>
    </row>
    <row r="80" spans="2:2" x14ac:dyDescent="0.25">
      <c r="B80" s="3"/>
    </row>
    <row r="81" spans="2:2" x14ac:dyDescent="0.25">
      <c r="B81" s="3"/>
    </row>
    <row r="82" spans="2:2" x14ac:dyDescent="0.25">
      <c r="B82" s="3"/>
    </row>
    <row r="83" spans="2:2" x14ac:dyDescent="0.25">
      <c r="B83" s="3"/>
    </row>
    <row r="84" spans="2:2" x14ac:dyDescent="0.25">
      <c r="B84" s="3"/>
    </row>
    <row r="85" spans="2:2" x14ac:dyDescent="0.25">
      <c r="B85" s="3"/>
    </row>
    <row r="86" spans="2:2" x14ac:dyDescent="0.25">
      <c r="B86" s="3"/>
    </row>
    <row r="87" spans="2:2" x14ac:dyDescent="0.25">
      <c r="B87" s="3"/>
    </row>
    <row r="88" spans="2:2" x14ac:dyDescent="0.25">
      <c r="B88" s="3"/>
    </row>
    <row r="89" spans="2:2" x14ac:dyDescent="0.25">
      <c r="B89" s="3"/>
    </row>
    <row r="90" spans="2:2" x14ac:dyDescent="0.25">
      <c r="B90" s="3"/>
    </row>
    <row r="91" spans="2:2" x14ac:dyDescent="0.25">
      <c r="B91" s="3"/>
    </row>
    <row r="92" spans="2:2" x14ac:dyDescent="0.25">
      <c r="B92" s="3"/>
    </row>
    <row r="93" spans="2:2" x14ac:dyDescent="0.25">
      <c r="B93" s="3"/>
    </row>
    <row r="94" spans="2:2" x14ac:dyDescent="0.25">
      <c r="B94" s="3"/>
    </row>
    <row r="95" spans="2:2" x14ac:dyDescent="0.25">
      <c r="B95" s="3"/>
    </row>
    <row r="96" spans="2:2" x14ac:dyDescent="0.25">
      <c r="B96" s="3"/>
    </row>
    <row r="97" spans="2:2" x14ac:dyDescent="0.25">
      <c r="B97" s="3"/>
    </row>
    <row r="98" spans="2:2" x14ac:dyDescent="0.25">
      <c r="B98" s="3"/>
    </row>
    <row r="99" spans="2:2" x14ac:dyDescent="0.25">
      <c r="B99" s="3"/>
    </row>
    <row r="100" spans="2:2" x14ac:dyDescent="0.25">
      <c r="B100" s="3"/>
    </row>
    <row r="101" spans="2:2" x14ac:dyDescent="0.25">
      <c r="B101" s="3"/>
    </row>
    <row r="102" spans="2:2" x14ac:dyDescent="0.25">
      <c r="B102" s="3"/>
    </row>
    <row r="103" spans="2:2" x14ac:dyDescent="0.25">
      <c r="B103" s="3"/>
    </row>
    <row r="104" spans="2:2" x14ac:dyDescent="0.25">
      <c r="B104" s="3"/>
    </row>
    <row r="105" spans="2:2" x14ac:dyDescent="0.25">
      <c r="B105" s="3"/>
    </row>
    <row r="106" spans="2:2" x14ac:dyDescent="0.25">
      <c r="B106" s="3"/>
    </row>
    <row r="107" spans="2:2" x14ac:dyDescent="0.25">
      <c r="B107" s="3"/>
    </row>
    <row r="108" spans="2:2" x14ac:dyDescent="0.25">
      <c r="B108" s="3"/>
    </row>
    <row r="109" spans="2:2" x14ac:dyDescent="0.25">
      <c r="B109" s="3"/>
    </row>
    <row r="110" spans="2:2" x14ac:dyDescent="0.25">
      <c r="B110" s="3"/>
    </row>
    <row r="111" spans="2:2" x14ac:dyDescent="0.25">
      <c r="B111" s="3"/>
    </row>
    <row r="112" spans="2:2" x14ac:dyDescent="0.25">
      <c r="B112" s="3"/>
    </row>
    <row r="113" spans="2:2" x14ac:dyDescent="0.25">
      <c r="B113" s="3"/>
    </row>
    <row r="114" spans="2:2" x14ac:dyDescent="0.25">
      <c r="B114" s="3"/>
    </row>
    <row r="115" spans="2:2" x14ac:dyDescent="0.25">
      <c r="B115" s="3"/>
    </row>
    <row r="116" spans="2:2" x14ac:dyDescent="0.25">
      <c r="B116" s="3"/>
    </row>
    <row r="117" spans="2:2" x14ac:dyDescent="0.25">
      <c r="B117" s="3"/>
    </row>
    <row r="118" spans="2:2" x14ac:dyDescent="0.25">
      <c r="B118" s="3"/>
    </row>
    <row r="119" spans="2:2" x14ac:dyDescent="0.25">
      <c r="B119" s="3"/>
    </row>
    <row r="120" spans="2:2" x14ac:dyDescent="0.25">
      <c r="B120" s="3"/>
    </row>
    <row r="121" spans="2:2" x14ac:dyDescent="0.25">
      <c r="B121" s="3"/>
    </row>
    <row r="122" spans="2:2" x14ac:dyDescent="0.25">
      <c r="B122" s="3"/>
    </row>
    <row r="123" spans="2:2" x14ac:dyDescent="0.25">
      <c r="B123" s="3"/>
    </row>
    <row r="124" spans="2:2" x14ac:dyDescent="0.25">
      <c r="B124" s="3"/>
    </row>
    <row r="125" spans="2:2" x14ac:dyDescent="0.25">
      <c r="B125" s="3"/>
    </row>
    <row r="126" spans="2:2" x14ac:dyDescent="0.25">
      <c r="B126" s="3"/>
    </row>
    <row r="127" spans="2:2" x14ac:dyDescent="0.25">
      <c r="B127" s="3"/>
    </row>
    <row r="128" spans="2:2" x14ac:dyDescent="0.25">
      <c r="B128" s="3"/>
    </row>
    <row r="129" spans="2:2" x14ac:dyDescent="0.25">
      <c r="B129" s="3"/>
    </row>
    <row r="130" spans="2:2" x14ac:dyDescent="0.25">
      <c r="B130" s="3"/>
    </row>
    <row r="131" spans="2:2" x14ac:dyDescent="0.25">
      <c r="B131" s="3"/>
    </row>
    <row r="132" spans="2:2" x14ac:dyDescent="0.25">
      <c r="B132" s="3"/>
    </row>
    <row r="133" spans="2:2" x14ac:dyDescent="0.25">
      <c r="B133" s="3"/>
    </row>
    <row r="134" spans="2:2" x14ac:dyDescent="0.25">
      <c r="B134" s="3"/>
    </row>
    <row r="135" spans="2:2" x14ac:dyDescent="0.25">
      <c r="B135" s="3"/>
    </row>
    <row r="136" spans="2:2" x14ac:dyDescent="0.25">
      <c r="B136" s="3"/>
    </row>
    <row r="137" spans="2:2" x14ac:dyDescent="0.25">
      <c r="B137" s="3"/>
    </row>
    <row r="138" spans="2:2" x14ac:dyDescent="0.25">
      <c r="B138" s="3"/>
    </row>
    <row r="139" spans="2:2" x14ac:dyDescent="0.25">
      <c r="B139" s="3"/>
    </row>
    <row r="140" spans="2:2" x14ac:dyDescent="0.25">
      <c r="B140" s="3"/>
    </row>
    <row r="141" spans="2:2" x14ac:dyDescent="0.25">
      <c r="B141" s="3"/>
    </row>
    <row r="142" spans="2:2" x14ac:dyDescent="0.25">
      <c r="B142" s="3"/>
    </row>
    <row r="143" spans="2:2" x14ac:dyDescent="0.25">
      <c r="B143" s="3"/>
    </row>
    <row r="144" spans="2:2" x14ac:dyDescent="0.25">
      <c r="B144" s="3"/>
    </row>
    <row r="145" spans="2:2" x14ac:dyDescent="0.25">
      <c r="B145" s="3"/>
    </row>
    <row r="146" spans="2:2" x14ac:dyDescent="0.25">
      <c r="B146" s="3"/>
    </row>
    <row r="147" spans="2:2" x14ac:dyDescent="0.25">
      <c r="B147" s="3"/>
    </row>
    <row r="148" spans="2:2" x14ac:dyDescent="0.25">
      <c r="B148" s="3"/>
    </row>
    <row r="149" spans="2:2" x14ac:dyDescent="0.25">
      <c r="B149" s="3"/>
    </row>
    <row r="150" spans="2:2" x14ac:dyDescent="0.25">
      <c r="B150" s="3"/>
    </row>
    <row r="151" spans="2:2" x14ac:dyDescent="0.25">
      <c r="B151" s="3"/>
    </row>
    <row r="152" spans="2:2" x14ac:dyDescent="0.25">
      <c r="B152" s="3"/>
    </row>
    <row r="153" spans="2:2" x14ac:dyDescent="0.25">
      <c r="B153" s="3"/>
    </row>
    <row r="154" spans="2:2" x14ac:dyDescent="0.25">
      <c r="B154" s="3"/>
    </row>
    <row r="155" spans="2:2" x14ac:dyDescent="0.25">
      <c r="B155" s="3"/>
    </row>
    <row r="156" spans="2:2" x14ac:dyDescent="0.25">
      <c r="B156" s="3"/>
    </row>
    <row r="157" spans="2:2" x14ac:dyDescent="0.25">
      <c r="B157" s="3"/>
    </row>
    <row r="158" spans="2:2" x14ac:dyDescent="0.25">
      <c r="B158" s="3"/>
    </row>
    <row r="159" spans="2:2" x14ac:dyDescent="0.25">
      <c r="B159" s="3"/>
    </row>
    <row r="160" spans="2:2" x14ac:dyDescent="0.25">
      <c r="B160" s="3"/>
    </row>
    <row r="161" spans="2:2" x14ac:dyDescent="0.25">
      <c r="B161" s="3"/>
    </row>
    <row r="162" spans="2:2" x14ac:dyDescent="0.25">
      <c r="B162" s="3"/>
    </row>
    <row r="163" spans="2:2" x14ac:dyDescent="0.25">
      <c r="B163" s="3"/>
    </row>
    <row r="164" spans="2:2" x14ac:dyDescent="0.25">
      <c r="B164" s="3"/>
    </row>
    <row r="165" spans="2:2" x14ac:dyDescent="0.25">
      <c r="B165" s="3"/>
    </row>
    <row r="166" spans="2:2" x14ac:dyDescent="0.25">
      <c r="B166" s="3"/>
    </row>
    <row r="167" spans="2:2" x14ac:dyDescent="0.25">
      <c r="B167" s="3"/>
    </row>
    <row r="168" spans="2:2" x14ac:dyDescent="0.25">
      <c r="B168" s="3"/>
    </row>
    <row r="169" spans="2:2" x14ac:dyDescent="0.25">
      <c r="B169" s="3"/>
    </row>
    <row r="170" spans="2:2" x14ac:dyDescent="0.25">
      <c r="B170" s="3"/>
    </row>
    <row r="171" spans="2:2" x14ac:dyDescent="0.25">
      <c r="B171" s="3"/>
    </row>
    <row r="172" spans="2:2" x14ac:dyDescent="0.25">
      <c r="B172" s="3"/>
    </row>
    <row r="173" spans="2:2" x14ac:dyDescent="0.25">
      <c r="B173" s="3"/>
    </row>
    <row r="174" spans="2:2" x14ac:dyDescent="0.25">
      <c r="B174" s="3"/>
    </row>
    <row r="175" spans="2:2" x14ac:dyDescent="0.25">
      <c r="B175" s="3"/>
    </row>
    <row r="176" spans="2:2" x14ac:dyDescent="0.25">
      <c r="B176" s="3"/>
    </row>
    <row r="177" spans="2:2" x14ac:dyDescent="0.25">
      <c r="B177" s="3"/>
    </row>
    <row r="178" spans="2:2" x14ac:dyDescent="0.25">
      <c r="B178" s="3"/>
    </row>
    <row r="179" spans="2:2" x14ac:dyDescent="0.25">
      <c r="B179" s="3"/>
    </row>
    <row r="180" spans="2:2" x14ac:dyDescent="0.25">
      <c r="B180" s="3"/>
    </row>
    <row r="181" spans="2:2" x14ac:dyDescent="0.25">
      <c r="B181" s="3"/>
    </row>
    <row r="182" spans="2:2" x14ac:dyDescent="0.25">
      <c r="B182" s="3"/>
    </row>
    <row r="183" spans="2:2" x14ac:dyDescent="0.25">
      <c r="B183" s="3"/>
    </row>
    <row r="184" spans="2:2" x14ac:dyDescent="0.25">
      <c r="B184" s="3"/>
    </row>
    <row r="185" spans="2:2" x14ac:dyDescent="0.25">
      <c r="B185" s="3"/>
    </row>
    <row r="186" spans="2:2" x14ac:dyDescent="0.25">
      <c r="B186" s="3"/>
    </row>
    <row r="187" spans="2:2" x14ac:dyDescent="0.25">
      <c r="B187" s="3"/>
    </row>
    <row r="188" spans="2:2" x14ac:dyDescent="0.25">
      <c r="B188" s="3"/>
    </row>
    <row r="189" spans="2:2" x14ac:dyDescent="0.25">
      <c r="B189" s="3"/>
    </row>
    <row r="190" spans="2:2" x14ac:dyDescent="0.25">
      <c r="B190" s="3"/>
    </row>
    <row r="191" spans="2:2" x14ac:dyDescent="0.25">
      <c r="B191" s="3"/>
    </row>
    <row r="192" spans="2:2" x14ac:dyDescent="0.25">
      <c r="B192" s="3"/>
    </row>
    <row r="193" spans="2:2" x14ac:dyDescent="0.25">
      <c r="B193" s="3"/>
    </row>
    <row r="194" spans="2:2" x14ac:dyDescent="0.25">
      <c r="B194" s="3"/>
    </row>
    <row r="195" spans="2:2" x14ac:dyDescent="0.25">
      <c r="B195" s="3"/>
    </row>
    <row r="196" spans="2:2" x14ac:dyDescent="0.25">
      <c r="B196" s="3"/>
    </row>
    <row r="197" spans="2:2" x14ac:dyDescent="0.25">
      <c r="B197" s="3"/>
    </row>
    <row r="198" spans="2:2" x14ac:dyDescent="0.25">
      <c r="B198" s="3"/>
    </row>
    <row r="199" spans="2:2" x14ac:dyDescent="0.25">
      <c r="B199" s="3"/>
    </row>
    <row r="200" spans="2:2" x14ac:dyDescent="0.25">
      <c r="B200" s="3"/>
    </row>
    <row r="201" spans="2:2" x14ac:dyDescent="0.25">
      <c r="B201" s="3"/>
    </row>
    <row r="202" spans="2:2" x14ac:dyDescent="0.25">
      <c r="B202" s="3"/>
    </row>
    <row r="203" spans="2:2" x14ac:dyDescent="0.25">
      <c r="B203" s="3"/>
    </row>
    <row r="204" spans="2:2" x14ac:dyDescent="0.25">
      <c r="B204" s="3"/>
    </row>
    <row r="205" spans="2:2" x14ac:dyDescent="0.25">
      <c r="B205" s="3"/>
    </row>
    <row r="206" spans="2:2" x14ac:dyDescent="0.25">
      <c r="B206" s="3"/>
    </row>
    <row r="207" spans="2:2" x14ac:dyDescent="0.25">
      <c r="B207" s="3"/>
    </row>
    <row r="208" spans="2:2" x14ac:dyDescent="0.25">
      <c r="B208" s="3"/>
    </row>
    <row r="209" spans="2:2" x14ac:dyDescent="0.25">
      <c r="B209" s="3"/>
    </row>
    <row r="210" spans="2:2" x14ac:dyDescent="0.25">
      <c r="B210" s="3"/>
    </row>
    <row r="211" spans="2:2" x14ac:dyDescent="0.25">
      <c r="B211" s="3"/>
    </row>
    <row r="212" spans="2:2" x14ac:dyDescent="0.25">
      <c r="B212" s="3"/>
    </row>
    <row r="213" spans="2:2" x14ac:dyDescent="0.25">
      <c r="B213" s="3"/>
    </row>
    <row r="214" spans="2:2" x14ac:dyDescent="0.25">
      <c r="B214" s="3"/>
    </row>
    <row r="215" spans="2:2" x14ac:dyDescent="0.25">
      <c r="B215" s="3"/>
    </row>
    <row r="216" spans="2:2" x14ac:dyDescent="0.25">
      <c r="B216" s="3"/>
    </row>
    <row r="217" spans="2:2" x14ac:dyDescent="0.25">
      <c r="B217" s="3"/>
    </row>
    <row r="218" spans="2:2" x14ac:dyDescent="0.25">
      <c r="B218" s="3"/>
    </row>
    <row r="219" spans="2:2" x14ac:dyDescent="0.25">
      <c r="B219" s="3"/>
    </row>
    <row r="220" spans="2:2" x14ac:dyDescent="0.25">
      <c r="B220" s="3"/>
    </row>
    <row r="221" spans="2:2" x14ac:dyDescent="0.25">
      <c r="B221" s="3"/>
    </row>
    <row r="222" spans="2:2" x14ac:dyDescent="0.25">
      <c r="B222" s="3"/>
    </row>
    <row r="223" spans="2:2" x14ac:dyDescent="0.25">
      <c r="B223" s="3"/>
    </row>
    <row r="224" spans="2:2" x14ac:dyDescent="0.25">
      <c r="B224" s="3"/>
    </row>
    <row r="225" spans="2:2" x14ac:dyDescent="0.25">
      <c r="B225" s="3"/>
    </row>
    <row r="226" spans="2:2" x14ac:dyDescent="0.25">
      <c r="B226" s="3"/>
    </row>
    <row r="227" spans="2:2" x14ac:dyDescent="0.25">
      <c r="B227" s="3"/>
    </row>
    <row r="228" spans="2:2" x14ac:dyDescent="0.25">
      <c r="B228" s="3"/>
    </row>
    <row r="229" spans="2:2" x14ac:dyDescent="0.25">
      <c r="B229" s="3"/>
    </row>
    <row r="230" spans="2:2" x14ac:dyDescent="0.25">
      <c r="B230" s="3"/>
    </row>
    <row r="231" spans="2:2" x14ac:dyDescent="0.25">
      <c r="B231" s="3"/>
    </row>
    <row r="232" spans="2:2" x14ac:dyDescent="0.25">
      <c r="B232" s="3"/>
    </row>
    <row r="233" spans="2:2" x14ac:dyDescent="0.25">
      <c r="B233" s="3"/>
    </row>
    <row r="234" spans="2:2" x14ac:dyDescent="0.25">
      <c r="B234" s="3"/>
    </row>
    <row r="235" spans="2:2" x14ac:dyDescent="0.25">
      <c r="B235" s="3"/>
    </row>
    <row r="236" spans="2:2" x14ac:dyDescent="0.25">
      <c r="B236" s="3"/>
    </row>
    <row r="237" spans="2:2" x14ac:dyDescent="0.25">
      <c r="B237" s="3"/>
    </row>
    <row r="238" spans="2:2" x14ac:dyDescent="0.25">
      <c r="B238" s="3"/>
    </row>
    <row r="239" spans="2:2" x14ac:dyDescent="0.25">
      <c r="B239" s="3"/>
    </row>
    <row r="240" spans="2:2" x14ac:dyDescent="0.25">
      <c r="B240" s="3"/>
    </row>
    <row r="241" spans="2:2" x14ac:dyDescent="0.25">
      <c r="B241" s="3"/>
    </row>
    <row r="242" spans="2:2" x14ac:dyDescent="0.25">
      <c r="B242" s="3"/>
    </row>
    <row r="243" spans="2:2" x14ac:dyDescent="0.25">
      <c r="B243" s="3"/>
    </row>
    <row r="244" spans="2:2" x14ac:dyDescent="0.25">
      <c r="B244" s="3"/>
    </row>
    <row r="245" spans="2:2" x14ac:dyDescent="0.25">
      <c r="B245" s="3"/>
    </row>
    <row r="246" spans="2:2" x14ac:dyDescent="0.25">
      <c r="B246" s="3"/>
    </row>
    <row r="247" spans="2:2" x14ac:dyDescent="0.25">
      <c r="B247" s="3"/>
    </row>
    <row r="248" spans="2:2" x14ac:dyDescent="0.25">
      <c r="B248" s="3"/>
    </row>
    <row r="249" spans="2:2" x14ac:dyDescent="0.25">
      <c r="B249" s="3"/>
    </row>
    <row r="250" spans="2:2" x14ac:dyDescent="0.25">
      <c r="B250" s="3"/>
    </row>
    <row r="251" spans="2:2" x14ac:dyDescent="0.25">
      <c r="B251" s="3"/>
    </row>
    <row r="252" spans="2:2" x14ac:dyDescent="0.25">
      <c r="B252" s="3"/>
    </row>
    <row r="253" spans="2:2" x14ac:dyDescent="0.25">
      <c r="B253" s="3"/>
    </row>
    <row r="254" spans="2:2" x14ac:dyDescent="0.25">
      <c r="B254" s="3"/>
    </row>
    <row r="255" spans="2:2" x14ac:dyDescent="0.25">
      <c r="B255" s="3"/>
    </row>
    <row r="256" spans="2:2" x14ac:dyDescent="0.25">
      <c r="B256" s="3"/>
    </row>
    <row r="257" spans="2:2" x14ac:dyDescent="0.25">
      <c r="B257" s="3"/>
    </row>
    <row r="258" spans="2:2" x14ac:dyDescent="0.25">
      <c r="B258" s="3"/>
    </row>
    <row r="259" spans="2:2" x14ac:dyDescent="0.25">
      <c r="B259" s="3"/>
    </row>
    <row r="260" spans="2:2" x14ac:dyDescent="0.25">
      <c r="B260" s="3"/>
    </row>
    <row r="261" spans="2:2" x14ac:dyDescent="0.25">
      <c r="B261" s="3"/>
    </row>
    <row r="262" spans="2:2" x14ac:dyDescent="0.25">
      <c r="B262" s="3"/>
    </row>
    <row r="263" spans="2:2" x14ac:dyDescent="0.25">
      <c r="B263" s="3"/>
    </row>
    <row r="264" spans="2:2" x14ac:dyDescent="0.25">
      <c r="B264" s="3"/>
    </row>
    <row r="265" spans="2:2" x14ac:dyDescent="0.25">
      <c r="B265" s="3"/>
    </row>
    <row r="266" spans="2:2" x14ac:dyDescent="0.25">
      <c r="B266" s="3"/>
    </row>
    <row r="267" spans="2:2" x14ac:dyDescent="0.25">
      <c r="B267" s="3"/>
    </row>
    <row r="268" spans="2:2" x14ac:dyDescent="0.25">
      <c r="B268" s="3"/>
    </row>
    <row r="269" spans="2:2" x14ac:dyDescent="0.25">
      <c r="B269" s="3"/>
    </row>
    <row r="270" spans="2:2" x14ac:dyDescent="0.25">
      <c r="B270" s="3"/>
    </row>
    <row r="271" spans="2:2" x14ac:dyDescent="0.25">
      <c r="B271" s="3"/>
    </row>
    <row r="272" spans="2:2" x14ac:dyDescent="0.25">
      <c r="B272" s="3"/>
    </row>
    <row r="273" spans="2:2" x14ac:dyDescent="0.25">
      <c r="B273" s="3"/>
    </row>
    <row r="274" spans="2:2" x14ac:dyDescent="0.25">
      <c r="B274" s="3"/>
    </row>
    <row r="275" spans="2:2" x14ac:dyDescent="0.25">
      <c r="B275" s="3"/>
    </row>
    <row r="276" spans="2:2" x14ac:dyDescent="0.25">
      <c r="B276" s="3"/>
    </row>
    <row r="277" spans="2:2" x14ac:dyDescent="0.25">
      <c r="B277" s="3"/>
    </row>
    <row r="278" spans="2:2" x14ac:dyDescent="0.25">
      <c r="B278" s="3"/>
    </row>
    <row r="279" spans="2:2" x14ac:dyDescent="0.25">
      <c r="B279" s="3"/>
    </row>
    <row r="280" spans="2:2" x14ac:dyDescent="0.25">
      <c r="B280" s="3"/>
    </row>
    <row r="281" spans="2:2" x14ac:dyDescent="0.25">
      <c r="B281" s="3"/>
    </row>
    <row r="282" spans="2:2" x14ac:dyDescent="0.25">
      <c r="B282" s="3"/>
    </row>
    <row r="283" spans="2:2" x14ac:dyDescent="0.25">
      <c r="B283" s="3"/>
    </row>
    <row r="284" spans="2:2" x14ac:dyDescent="0.25">
      <c r="B284" s="3"/>
    </row>
    <row r="285" spans="2:2" x14ac:dyDescent="0.25">
      <c r="B285" s="3"/>
    </row>
    <row r="286" spans="2:2" x14ac:dyDescent="0.25">
      <c r="B286" s="3"/>
    </row>
    <row r="287" spans="2:2" x14ac:dyDescent="0.25">
      <c r="B287" s="3"/>
    </row>
    <row r="288" spans="2:2" x14ac:dyDescent="0.25">
      <c r="B288" s="3"/>
    </row>
    <row r="289" spans="2:2" x14ac:dyDescent="0.25">
      <c r="B289" s="3"/>
    </row>
    <row r="290" spans="2:2" x14ac:dyDescent="0.25">
      <c r="B290" s="3"/>
    </row>
    <row r="291" spans="2:2" x14ac:dyDescent="0.25">
      <c r="B291" s="3"/>
    </row>
    <row r="292" spans="2:2" x14ac:dyDescent="0.25">
      <c r="B292" s="3"/>
    </row>
    <row r="293" spans="2:2" x14ac:dyDescent="0.25">
      <c r="B293" s="3"/>
    </row>
    <row r="294" spans="2:2" x14ac:dyDescent="0.25">
      <c r="B294" s="3"/>
    </row>
    <row r="295" spans="2:2" x14ac:dyDescent="0.25">
      <c r="B295" s="3"/>
    </row>
    <row r="296" spans="2:2" x14ac:dyDescent="0.25">
      <c r="B296" s="3"/>
    </row>
    <row r="297" spans="2:2" x14ac:dyDescent="0.25">
      <c r="B297" s="3"/>
    </row>
    <row r="298" spans="2:2" x14ac:dyDescent="0.25">
      <c r="B298" s="3"/>
    </row>
    <row r="299" spans="2:2" x14ac:dyDescent="0.25">
      <c r="B299" s="3"/>
    </row>
    <row r="300" spans="2:2" x14ac:dyDescent="0.25">
      <c r="B300" s="3"/>
    </row>
    <row r="301" spans="2:2" x14ac:dyDescent="0.25">
      <c r="B301" s="3"/>
    </row>
    <row r="302" spans="2:2" x14ac:dyDescent="0.25">
      <c r="B302" s="3"/>
    </row>
    <row r="303" spans="2:2" x14ac:dyDescent="0.25">
      <c r="B303" s="3"/>
    </row>
    <row r="304" spans="2:2" x14ac:dyDescent="0.25">
      <c r="B304" s="3"/>
    </row>
    <row r="305" spans="2:2" x14ac:dyDescent="0.25">
      <c r="B305" s="3"/>
    </row>
    <row r="306" spans="2:2" x14ac:dyDescent="0.25">
      <c r="B306" s="3"/>
    </row>
    <row r="307" spans="2:2" x14ac:dyDescent="0.25">
      <c r="B307" s="3"/>
    </row>
    <row r="308" spans="2:2" x14ac:dyDescent="0.25">
      <c r="B308" s="3"/>
    </row>
    <row r="309" spans="2:2" x14ac:dyDescent="0.25">
      <c r="B309" s="3"/>
    </row>
    <row r="310" spans="2:2" x14ac:dyDescent="0.25">
      <c r="B310" s="3"/>
    </row>
    <row r="311" spans="2:2" x14ac:dyDescent="0.25">
      <c r="B311" s="3"/>
    </row>
    <row r="312" spans="2:2" x14ac:dyDescent="0.25">
      <c r="B312" s="3"/>
    </row>
    <row r="313" spans="2:2" x14ac:dyDescent="0.25">
      <c r="B313" s="3"/>
    </row>
    <row r="314" spans="2:2" x14ac:dyDescent="0.25">
      <c r="B314" s="3"/>
    </row>
    <row r="315" spans="2:2" x14ac:dyDescent="0.25">
      <c r="B315" s="3"/>
    </row>
    <row r="316" spans="2:2" x14ac:dyDescent="0.25">
      <c r="B316" s="3"/>
    </row>
    <row r="317" spans="2:2" x14ac:dyDescent="0.25">
      <c r="B317" s="3"/>
    </row>
    <row r="318" spans="2:2" x14ac:dyDescent="0.25">
      <c r="B318" s="3"/>
    </row>
    <row r="319" spans="2:2" x14ac:dyDescent="0.25">
      <c r="B319" s="3"/>
    </row>
    <row r="320" spans="2:2" x14ac:dyDescent="0.25">
      <c r="B320" s="3"/>
    </row>
    <row r="321" spans="2:2" x14ac:dyDescent="0.25">
      <c r="B321" s="3"/>
    </row>
    <row r="322" spans="2:2" x14ac:dyDescent="0.25">
      <c r="B322" s="3"/>
    </row>
    <row r="323" spans="2:2" x14ac:dyDescent="0.25">
      <c r="B323" s="3"/>
    </row>
    <row r="324" spans="2:2" x14ac:dyDescent="0.25">
      <c r="B324" s="3"/>
    </row>
    <row r="325" spans="2:2" x14ac:dyDescent="0.25">
      <c r="B325" s="3"/>
    </row>
    <row r="326" spans="2:2" x14ac:dyDescent="0.25">
      <c r="B326" s="3"/>
    </row>
    <row r="327" spans="2:2" x14ac:dyDescent="0.25">
      <c r="B327" s="3"/>
    </row>
    <row r="328" spans="2:2" x14ac:dyDescent="0.25">
      <c r="B328" s="3"/>
    </row>
    <row r="329" spans="2:2" x14ac:dyDescent="0.25">
      <c r="B329" s="3"/>
    </row>
    <row r="330" spans="2:2" x14ac:dyDescent="0.25">
      <c r="B330" s="3"/>
    </row>
    <row r="331" spans="2:2" x14ac:dyDescent="0.25">
      <c r="B331" s="3"/>
    </row>
    <row r="332" spans="2:2" x14ac:dyDescent="0.25">
      <c r="B332" s="3"/>
    </row>
    <row r="333" spans="2:2" x14ac:dyDescent="0.25">
      <c r="B333" s="3"/>
    </row>
    <row r="334" spans="2:2" x14ac:dyDescent="0.25">
      <c r="B334" s="3"/>
    </row>
    <row r="335" spans="2:2" x14ac:dyDescent="0.25">
      <c r="B335" s="3"/>
    </row>
    <row r="336" spans="2:2" x14ac:dyDescent="0.25">
      <c r="B336" s="3"/>
    </row>
    <row r="337" spans="2:2" x14ac:dyDescent="0.25">
      <c r="B337" s="3"/>
    </row>
    <row r="338" spans="2:2" x14ac:dyDescent="0.25">
      <c r="B338" s="3"/>
    </row>
    <row r="339" spans="2:2" x14ac:dyDescent="0.25">
      <c r="B339" s="3"/>
    </row>
    <row r="340" spans="2:2" x14ac:dyDescent="0.25">
      <c r="B340" s="3"/>
    </row>
    <row r="341" spans="2:2" x14ac:dyDescent="0.25">
      <c r="B341" s="3"/>
    </row>
    <row r="342" spans="2:2" x14ac:dyDescent="0.25">
      <c r="B342" s="3"/>
    </row>
    <row r="343" spans="2:2" x14ac:dyDescent="0.25">
      <c r="B343" s="3"/>
    </row>
    <row r="344" spans="2:2" x14ac:dyDescent="0.25">
      <c r="B344" s="3"/>
    </row>
    <row r="345" spans="2:2" x14ac:dyDescent="0.25">
      <c r="B345" s="3"/>
    </row>
    <row r="346" spans="2:2" x14ac:dyDescent="0.25">
      <c r="B346" s="3"/>
    </row>
    <row r="347" spans="2:2" x14ac:dyDescent="0.25">
      <c r="B347" s="3"/>
    </row>
    <row r="348" spans="2:2" x14ac:dyDescent="0.25">
      <c r="B348" s="3"/>
    </row>
    <row r="349" spans="2:2" x14ac:dyDescent="0.25">
      <c r="B349" s="3"/>
    </row>
    <row r="350" spans="2:2" x14ac:dyDescent="0.25">
      <c r="B350" s="3"/>
    </row>
    <row r="351" spans="2:2" x14ac:dyDescent="0.25">
      <c r="B351" s="3"/>
    </row>
    <row r="352" spans="2:2" x14ac:dyDescent="0.25">
      <c r="B352" s="3"/>
    </row>
    <row r="353" spans="2:2" x14ac:dyDescent="0.25">
      <c r="B353" s="3"/>
    </row>
    <row r="354" spans="2:2" x14ac:dyDescent="0.25">
      <c r="B354" s="3"/>
    </row>
    <row r="355" spans="2:2" x14ac:dyDescent="0.25">
      <c r="B355" s="3"/>
    </row>
    <row r="356" spans="2:2" x14ac:dyDescent="0.25">
      <c r="B356" s="3"/>
    </row>
    <row r="357" spans="2:2" x14ac:dyDescent="0.25">
      <c r="B357" s="3"/>
    </row>
    <row r="358" spans="2:2" x14ac:dyDescent="0.25">
      <c r="B358" s="3"/>
    </row>
    <row r="359" spans="2:2" x14ac:dyDescent="0.25">
      <c r="B359" s="3"/>
    </row>
    <row r="360" spans="2:2" x14ac:dyDescent="0.25">
      <c r="B360" s="3"/>
    </row>
    <row r="361" spans="2:2" x14ac:dyDescent="0.25">
      <c r="B361" s="3"/>
    </row>
    <row r="362" spans="2:2" x14ac:dyDescent="0.25">
      <c r="B362" s="3"/>
    </row>
    <row r="363" spans="2:2" x14ac:dyDescent="0.25">
      <c r="B363" s="3"/>
    </row>
    <row r="364" spans="2:2" x14ac:dyDescent="0.25">
      <c r="B364" s="3"/>
    </row>
    <row r="365" spans="2:2" x14ac:dyDescent="0.25">
      <c r="B365" s="3"/>
    </row>
    <row r="366" spans="2:2" x14ac:dyDescent="0.25">
      <c r="B366" s="3"/>
    </row>
    <row r="367" spans="2:2" x14ac:dyDescent="0.25">
      <c r="B367" s="3"/>
    </row>
    <row r="368" spans="2:2" x14ac:dyDescent="0.25">
      <c r="B368" s="3"/>
    </row>
    <row r="369" spans="2:2" x14ac:dyDescent="0.25">
      <c r="B369" s="3"/>
    </row>
    <row r="370" spans="2:2" x14ac:dyDescent="0.25">
      <c r="B370" s="3"/>
    </row>
    <row r="371" spans="2:2" x14ac:dyDescent="0.25">
      <c r="B371" s="3"/>
    </row>
    <row r="372" spans="2:2" x14ac:dyDescent="0.25">
      <c r="B372" s="3"/>
    </row>
    <row r="373" spans="2:2" x14ac:dyDescent="0.25">
      <c r="B373" s="3"/>
    </row>
    <row r="374" spans="2:2" x14ac:dyDescent="0.25">
      <c r="B374" s="3"/>
    </row>
    <row r="375" spans="2:2" x14ac:dyDescent="0.25">
      <c r="B375" s="3"/>
    </row>
    <row r="376" spans="2:2" x14ac:dyDescent="0.25">
      <c r="B376" s="3"/>
    </row>
    <row r="377" spans="2:2" x14ac:dyDescent="0.25">
      <c r="B377" s="3"/>
    </row>
    <row r="378" spans="2:2" x14ac:dyDescent="0.25">
      <c r="B378" s="3"/>
    </row>
    <row r="379" spans="2:2" x14ac:dyDescent="0.25">
      <c r="B379" s="3"/>
    </row>
    <row r="380" spans="2:2" x14ac:dyDescent="0.25">
      <c r="B380" s="3"/>
    </row>
    <row r="381" spans="2:2" x14ac:dyDescent="0.25">
      <c r="B381" s="3"/>
    </row>
    <row r="382" spans="2:2" x14ac:dyDescent="0.25">
      <c r="B382" s="3"/>
    </row>
    <row r="383" spans="2:2" x14ac:dyDescent="0.25">
      <c r="B383" s="3"/>
    </row>
    <row r="384" spans="2:2" x14ac:dyDescent="0.25">
      <c r="B384" s="3"/>
    </row>
    <row r="385" spans="2:2" x14ac:dyDescent="0.25">
      <c r="B385" s="3"/>
    </row>
    <row r="386" spans="2:2" x14ac:dyDescent="0.25">
      <c r="B386" s="3"/>
    </row>
    <row r="387" spans="2:2" x14ac:dyDescent="0.25">
      <c r="B387" s="3"/>
    </row>
    <row r="388" spans="2:2" x14ac:dyDescent="0.25">
      <c r="B388" s="3"/>
    </row>
    <row r="389" spans="2:2" x14ac:dyDescent="0.25">
      <c r="B389" s="3"/>
    </row>
    <row r="390" spans="2:2" x14ac:dyDescent="0.25">
      <c r="B390" s="3"/>
    </row>
    <row r="391" spans="2:2" x14ac:dyDescent="0.25">
      <c r="B391" s="3"/>
    </row>
    <row r="392" spans="2:2" x14ac:dyDescent="0.25">
      <c r="B392" s="3"/>
    </row>
    <row r="393" spans="2:2" x14ac:dyDescent="0.25">
      <c r="B393" s="3"/>
    </row>
    <row r="394" spans="2:2" x14ac:dyDescent="0.25">
      <c r="B394" s="3"/>
    </row>
    <row r="395" spans="2:2" x14ac:dyDescent="0.25">
      <c r="B395" s="3"/>
    </row>
    <row r="396" spans="2:2" x14ac:dyDescent="0.25">
      <c r="B396" s="3"/>
    </row>
    <row r="397" spans="2:2" x14ac:dyDescent="0.25">
      <c r="B397" s="3"/>
    </row>
    <row r="398" spans="2:2" x14ac:dyDescent="0.25">
      <c r="B398" s="3"/>
    </row>
    <row r="399" spans="2:2" x14ac:dyDescent="0.25">
      <c r="B399" s="3"/>
    </row>
    <row r="400" spans="2:2" x14ac:dyDescent="0.25">
      <c r="B400" s="3"/>
    </row>
    <row r="401" spans="2:2" x14ac:dyDescent="0.25">
      <c r="B401" s="3"/>
    </row>
    <row r="402" spans="2:2" x14ac:dyDescent="0.25">
      <c r="B402" s="3"/>
    </row>
    <row r="403" spans="2:2" x14ac:dyDescent="0.25">
      <c r="B403" s="3"/>
    </row>
    <row r="404" spans="2:2" x14ac:dyDescent="0.25">
      <c r="B404" s="3"/>
    </row>
    <row r="405" spans="2:2" x14ac:dyDescent="0.25">
      <c r="B405" s="3"/>
    </row>
    <row r="406" spans="2:2" x14ac:dyDescent="0.25">
      <c r="B406" s="3"/>
    </row>
    <row r="407" spans="2:2" x14ac:dyDescent="0.25">
      <c r="B407" s="3"/>
    </row>
    <row r="408" spans="2:2" x14ac:dyDescent="0.25">
      <c r="B408" s="3"/>
    </row>
    <row r="409" spans="2:2" x14ac:dyDescent="0.25">
      <c r="B409" s="3"/>
    </row>
    <row r="410" spans="2:2" x14ac:dyDescent="0.25">
      <c r="B410" s="3"/>
    </row>
    <row r="411" spans="2:2" x14ac:dyDescent="0.25">
      <c r="B411" s="3"/>
    </row>
    <row r="412" spans="2:2" x14ac:dyDescent="0.25">
      <c r="B412" s="3"/>
    </row>
    <row r="413" spans="2:2" x14ac:dyDescent="0.25">
      <c r="B413" s="3"/>
    </row>
    <row r="414" spans="2:2" x14ac:dyDescent="0.25">
      <c r="B414" s="3"/>
    </row>
    <row r="415" spans="2:2" x14ac:dyDescent="0.25">
      <c r="B415" s="3"/>
    </row>
    <row r="416" spans="2:2" x14ac:dyDescent="0.25">
      <c r="B416" s="3"/>
    </row>
    <row r="417" spans="2:2" x14ac:dyDescent="0.25">
      <c r="B417" s="3"/>
    </row>
    <row r="418" spans="2:2" x14ac:dyDescent="0.25">
      <c r="B418" s="3"/>
    </row>
    <row r="419" spans="2:2" x14ac:dyDescent="0.25">
      <c r="B419" s="3"/>
    </row>
    <row r="420" spans="2:2" x14ac:dyDescent="0.25">
      <c r="B420" s="3"/>
    </row>
    <row r="421" spans="2:2" x14ac:dyDescent="0.25">
      <c r="B421" s="3"/>
    </row>
    <row r="422" spans="2:2" x14ac:dyDescent="0.25">
      <c r="B422" s="3"/>
    </row>
    <row r="423" spans="2:2" x14ac:dyDescent="0.25">
      <c r="B423" s="3"/>
    </row>
    <row r="424" spans="2:2" x14ac:dyDescent="0.25">
      <c r="B424" s="3"/>
    </row>
    <row r="425" spans="2:2" x14ac:dyDescent="0.25">
      <c r="B425" s="3"/>
    </row>
    <row r="426" spans="2:2" x14ac:dyDescent="0.25">
      <c r="B426" s="3"/>
    </row>
    <row r="427" spans="2:2" x14ac:dyDescent="0.25">
      <c r="B427" s="3"/>
    </row>
    <row r="428" spans="2:2" x14ac:dyDescent="0.25">
      <c r="B428" s="3"/>
    </row>
    <row r="429" spans="2:2" x14ac:dyDescent="0.25">
      <c r="B429" s="3"/>
    </row>
    <row r="430" spans="2:2" x14ac:dyDescent="0.25">
      <c r="B430" s="3"/>
    </row>
    <row r="431" spans="2:2" x14ac:dyDescent="0.25">
      <c r="B431" s="3"/>
    </row>
    <row r="432" spans="2:2" x14ac:dyDescent="0.25">
      <c r="B432" s="3"/>
    </row>
    <row r="433" spans="2:2" x14ac:dyDescent="0.25">
      <c r="B433" s="3"/>
    </row>
    <row r="434" spans="2:2" x14ac:dyDescent="0.25">
      <c r="B434" s="3"/>
    </row>
    <row r="435" spans="2:2" x14ac:dyDescent="0.25">
      <c r="B435" s="3"/>
    </row>
    <row r="436" spans="2:2" x14ac:dyDescent="0.25">
      <c r="B436" s="3"/>
    </row>
    <row r="437" spans="2:2" x14ac:dyDescent="0.25">
      <c r="B437" s="3"/>
    </row>
    <row r="438" spans="2:2" x14ac:dyDescent="0.25">
      <c r="B438" s="3"/>
    </row>
    <row r="439" spans="2:2" x14ac:dyDescent="0.25">
      <c r="B439" s="3"/>
    </row>
    <row r="440" spans="2:2" x14ac:dyDescent="0.25">
      <c r="B440" s="3"/>
    </row>
    <row r="441" spans="2:2" x14ac:dyDescent="0.25">
      <c r="B441" s="3"/>
    </row>
    <row r="442" spans="2:2" x14ac:dyDescent="0.25">
      <c r="B442" s="3"/>
    </row>
    <row r="443" spans="2:2" x14ac:dyDescent="0.25">
      <c r="B443" s="3"/>
    </row>
    <row r="444" spans="2:2" x14ac:dyDescent="0.25">
      <c r="B444" s="3"/>
    </row>
    <row r="445" spans="2:2" x14ac:dyDescent="0.25">
      <c r="B445" s="3"/>
    </row>
    <row r="446" spans="2:2" x14ac:dyDescent="0.25">
      <c r="B446" s="3"/>
    </row>
    <row r="447" spans="2:2" x14ac:dyDescent="0.25">
      <c r="B447" s="3"/>
    </row>
    <row r="448" spans="2:2" x14ac:dyDescent="0.25">
      <c r="B448" s="3"/>
    </row>
    <row r="449" spans="2:2" x14ac:dyDescent="0.25">
      <c r="B449" s="3"/>
    </row>
    <row r="450" spans="2:2" x14ac:dyDescent="0.25">
      <c r="B450" s="3"/>
    </row>
    <row r="451" spans="2:2" x14ac:dyDescent="0.25">
      <c r="B451" s="3"/>
    </row>
    <row r="452" spans="2:2" x14ac:dyDescent="0.25">
      <c r="B452" s="3"/>
    </row>
    <row r="453" spans="2:2" x14ac:dyDescent="0.25">
      <c r="B453" s="3"/>
    </row>
    <row r="454" spans="2:2" x14ac:dyDescent="0.25">
      <c r="B454" s="3"/>
    </row>
    <row r="455" spans="2:2" x14ac:dyDescent="0.25">
      <c r="B455" s="3"/>
    </row>
    <row r="456" spans="2:2" x14ac:dyDescent="0.25">
      <c r="B456" s="3"/>
    </row>
    <row r="457" spans="2:2" x14ac:dyDescent="0.25">
      <c r="B457" s="3"/>
    </row>
    <row r="458" spans="2:2" x14ac:dyDescent="0.25">
      <c r="B458" s="3"/>
    </row>
    <row r="459" spans="2:2" x14ac:dyDescent="0.25">
      <c r="B459" s="3"/>
    </row>
    <row r="460" spans="2:2" x14ac:dyDescent="0.25">
      <c r="B460" s="3"/>
    </row>
    <row r="461" spans="2:2" x14ac:dyDescent="0.25">
      <c r="B461" s="3"/>
    </row>
    <row r="462" spans="2:2" x14ac:dyDescent="0.25">
      <c r="B462" s="3"/>
    </row>
    <row r="463" spans="2:2" x14ac:dyDescent="0.25">
      <c r="B463" s="3"/>
    </row>
    <row r="464" spans="2:2" x14ac:dyDescent="0.25">
      <c r="B464" s="3"/>
    </row>
    <row r="465" spans="2:2" x14ac:dyDescent="0.25">
      <c r="B465" s="3"/>
    </row>
    <row r="466" spans="2:2" x14ac:dyDescent="0.25">
      <c r="B466" s="3"/>
    </row>
    <row r="467" spans="2:2" x14ac:dyDescent="0.25">
      <c r="B467" s="3"/>
    </row>
    <row r="468" spans="2:2" x14ac:dyDescent="0.25">
      <c r="B468" s="3"/>
    </row>
    <row r="469" spans="2:2" x14ac:dyDescent="0.25">
      <c r="B469" s="3"/>
    </row>
    <row r="470" spans="2:2" x14ac:dyDescent="0.25">
      <c r="B470" s="3"/>
    </row>
    <row r="471" spans="2:2" x14ac:dyDescent="0.25">
      <c r="B471" s="3"/>
    </row>
    <row r="472" spans="2:2" x14ac:dyDescent="0.25">
      <c r="B472" s="3"/>
    </row>
    <row r="473" spans="2:2" x14ac:dyDescent="0.25">
      <c r="B473" s="3"/>
    </row>
    <row r="474" spans="2:2" x14ac:dyDescent="0.25">
      <c r="B474" s="3"/>
    </row>
    <row r="475" spans="2:2" x14ac:dyDescent="0.25">
      <c r="B475" s="3"/>
    </row>
    <row r="476" spans="2:2" x14ac:dyDescent="0.25">
      <c r="B476" s="3"/>
    </row>
    <row r="477" spans="2:2" x14ac:dyDescent="0.25">
      <c r="B477" s="3"/>
    </row>
    <row r="478" spans="2:2" x14ac:dyDescent="0.25">
      <c r="B478" s="3"/>
    </row>
    <row r="479" spans="2:2" x14ac:dyDescent="0.25">
      <c r="B479" s="3"/>
    </row>
    <row r="480" spans="2:2" x14ac:dyDescent="0.25">
      <c r="B480" s="3"/>
    </row>
    <row r="481" spans="2:2" x14ac:dyDescent="0.25">
      <c r="B481" s="3"/>
    </row>
    <row r="482" spans="2:2" x14ac:dyDescent="0.25">
      <c r="B482" s="3"/>
    </row>
    <row r="483" spans="2:2" x14ac:dyDescent="0.25">
      <c r="B483" s="3"/>
    </row>
    <row r="484" spans="2:2" x14ac:dyDescent="0.25">
      <c r="B484" s="3"/>
    </row>
    <row r="485" spans="2:2" x14ac:dyDescent="0.25">
      <c r="B485" s="3"/>
    </row>
    <row r="486" spans="2:2" x14ac:dyDescent="0.25">
      <c r="B486" s="3"/>
    </row>
    <row r="487" spans="2:2" x14ac:dyDescent="0.25">
      <c r="B487" s="3"/>
    </row>
    <row r="488" spans="2:2" x14ac:dyDescent="0.25">
      <c r="B488" s="3"/>
    </row>
    <row r="489" spans="2:2" x14ac:dyDescent="0.25">
      <c r="B489" s="3"/>
    </row>
    <row r="490" spans="2:2" x14ac:dyDescent="0.25">
      <c r="B490" s="3"/>
    </row>
    <row r="491" spans="2:2" x14ac:dyDescent="0.25">
      <c r="B491" s="3"/>
    </row>
    <row r="492" spans="2:2" x14ac:dyDescent="0.25">
      <c r="B492" s="3"/>
    </row>
    <row r="493" spans="2:2" x14ac:dyDescent="0.25">
      <c r="B493" s="3"/>
    </row>
    <row r="494" spans="2:2" x14ac:dyDescent="0.25">
      <c r="B494" s="3"/>
    </row>
    <row r="495" spans="2:2" x14ac:dyDescent="0.25">
      <c r="B495" s="3"/>
    </row>
    <row r="496" spans="2:2" x14ac:dyDescent="0.25">
      <c r="B496" s="3"/>
    </row>
    <row r="497" spans="2:2" x14ac:dyDescent="0.25">
      <c r="B497" s="3"/>
    </row>
    <row r="498" spans="2:2" x14ac:dyDescent="0.25">
      <c r="B498" s="3"/>
    </row>
    <row r="499" spans="2:2" x14ac:dyDescent="0.25">
      <c r="B499" s="3"/>
    </row>
    <row r="500" spans="2:2" x14ac:dyDescent="0.25">
      <c r="B500" s="3"/>
    </row>
    <row r="501" spans="2:2" x14ac:dyDescent="0.25">
      <c r="B501" s="3"/>
    </row>
    <row r="502" spans="2:2" x14ac:dyDescent="0.25">
      <c r="B502" s="3"/>
    </row>
    <row r="503" spans="2:2" x14ac:dyDescent="0.25">
      <c r="B503" s="3"/>
    </row>
    <row r="504" spans="2:2" x14ac:dyDescent="0.25">
      <c r="B504" s="3"/>
    </row>
    <row r="505" spans="2:2" x14ac:dyDescent="0.25">
      <c r="B505" s="3"/>
    </row>
    <row r="506" spans="2:2" x14ac:dyDescent="0.25">
      <c r="B506" s="3"/>
    </row>
    <row r="507" spans="2:2" x14ac:dyDescent="0.25">
      <c r="B507" s="3"/>
    </row>
    <row r="508" spans="2:2" x14ac:dyDescent="0.25">
      <c r="B508" s="3"/>
    </row>
    <row r="509" spans="2:2" x14ac:dyDescent="0.25">
      <c r="B509" s="3"/>
    </row>
    <row r="510" spans="2:2" x14ac:dyDescent="0.25">
      <c r="B510" s="3"/>
    </row>
    <row r="511" spans="2:2" x14ac:dyDescent="0.25">
      <c r="B511" s="3"/>
    </row>
    <row r="512" spans="2:2" x14ac:dyDescent="0.25">
      <c r="B512" s="3"/>
    </row>
    <row r="513" spans="2:2" x14ac:dyDescent="0.25">
      <c r="B513" s="3"/>
    </row>
    <row r="514" spans="2:2" x14ac:dyDescent="0.25">
      <c r="B514" s="3"/>
    </row>
    <row r="515" spans="2:2" x14ac:dyDescent="0.25">
      <c r="B515" s="3"/>
    </row>
    <row r="516" spans="2:2" x14ac:dyDescent="0.25">
      <c r="B516" s="3"/>
    </row>
    <row r="517" spans="2:2" x14ac:dyDescent="0.25">
      <c r="B517" s="3"/>
    </row>
    <row r="518" spans="2:2" x14ac:dyDescent="0.25">
      <c r="B518" s="3"/>
    </row>
    <row r="519" spans="2:2" x14ac:dyDescent="0.25">
      <c r="B519" s="3"/>
    </row>
    <row r="520" spans="2:2" x14ac:dyDescent="0.25">
      <c r="B520" s="3"/>
    </row>
    <row r="521" spans="2:2" x14ac:dyDescent="0.25">
      <c r="B521" s="3"/>
    </row>
    <row r="522" spans="2:2" x14ac:dyDescent="0.25">
      <c r="B522" s="3"/>
    </row>
    <row r="523" spans="2:2" x14ac:dyDescent="0.25">
      <c r="B523" s="3"/>
    </row>
    <row r="524" spans="2:2" x14ac:dyDescent="0.25">
      <c r="B524" s="3"/>
    </row>
    <row r="525" spans="2:2" x14ac:dyDescent="0.25">
      <c r="B525" s="3"/>
    </row>
    <row r="526" spans="2:2" x14ac:dyDescent="0.25">
      <c r="B526" s="3"/>
    </row>
    <row r="527" spans="2:2" x14ac:dyDescent="0.25">
      <c r="B527" s="3"/>
    </row>
    <row r="528" spans="2:2" x14ac:dyDescent="0.25">
      <c r="B528" s="3"/>
    </row>
    <row r="529" spans="2:2" x14ac:dyDescent="0.25">
      <c r="B529" s="3"/>
    </row>
    <row r="530" spans="2:2" x14ac:dyDescent="0.25">
      <c r="B530" s="3"/>
    </row>
    <row r="531" spans="2:2" x14ac:dyDescent="0.25">
      <c r="B531" s="3"/>
    </row>
    <row r="532" spans="2:2" x14ac:dyDescent="0.25">
      <c r="B532" s="3"/>
    </row>
    <row r="533" spans="2:2" x14ac:dyDescent="0.25">
      <c r="B533" s="3"/>
    </row>
    <row r="534" spans="2:2" x14ac:dyDescent="0.25">
      <c r="B534" s="3"/>
    </row>
    <row r="535" spans="2:2" x14ac:dyDescent="0.25">
      <c r="B535" s="3"/>
    </row>
    <row r="536" spans="2:2" x14ac:dyDescent="0.25">
      <c r="B536" s="3"/>
    </row>
    <row r="537" spans="2:2" x14ac:dyDescent="0.25">
      <c r="B537" s="3"/>
    </row>
    <row r="538" spans="2:2" x14ac:dyDescent="0.25">
      <c r="B538" s="3"/>
    </row>
    <row r="539" spans="2:2" x14ac:dyDescent="0.25">
      <c r="B539" s="3"/>
    </row>
    <row r="540" spans="2:2" x14ac:dyDescent="0.25">
      <c r="B540" s="3"/>
    </row>
    <row r="541" spans="2:2" x14ac:dyDescent="0.25">
      <c r="B541" s="3"/>
    </row>
    <row r="542" spans="2:2" x14ac:dyDescent="0.25">
      <c r="B542" s="3"/>
    </row>
    <row r="543" spans="2:2" x14ac:dyDescent="0.25">
      <c r="B543" s="3"/>
    </row>
    <row r="544" spans="2:2" x14ac:dyDescent="0.25">
      <c r="B544" s="3"/>
    </row>
    <row r="545" spans="2:2" x14ac:dyDescent="0.25">
      <c r="B545" s="3"/>
    </row>
    <row r="546" spans="2:2" x14ac:dyDescent="0.25">
      <c r="B546" s="3"/>
    </row>
    <row r="547" spans="2:2" x14ac:dyDescent="0.25">
      <c r="B547" s="3"/>
    </row>
    <row r="548" spans="2:2" x14ac:dyDescent="0.25">
      <c r="B548" s="3"/>
    </row>
    <row r="549" spans="2:2" x14ac:dyDescent="0.25">
      <c r="B549" s="3"/>
    </row>
    <row r="550" spans="2:2" x14ac:dyDescent="0.25">
      <c r="B550" s="3"/>
    </row>
    <row r="551" spans="2:2" x14ac:dyDescent="0.25">
      <c r="B551" s="3"/>
    </row>
    <row r="552" spans="2:2" x14ac:dyDescent="0.25">
      <c r="B552" s="3"/>
    </row>
    <row r="553" spans="2:2" x14ac:dyDescent="0.25">
      <c r="B553" s="3"/>
    </row>
    <row r="554" spans="2:2" x14ac:dyDescent="0.25">
      <c r="B554" s="3"/>
    </row>
    <row r="555" spans="2:2" x14ac:dyDescent="0.25">
      <c r="B555" s="3"/>
    </row>
    <row r="556" spans="2:2" x14ac:dyDescent="0.25">
      <c r="B556" s="3"/>
    </row>
    <row r="557" spans="2:2" x14ac:dyDescent="0.25">
      <c r="B557" s="3"/>
    </row>
    <row r="558" spans="2:2" x14ac:dyDescent="0.25">
      <c r="B558" s="3"/>
    </row>
    <row r="559" spans="2:2" x14ac:dyDescent="0.25">
      <c r="B559" s="3"/>
    </row>
    <row r="560" spans="2:2" x14ac:dyDescent="0.25">
      <c r="B560" s="3"/>
    </row>
    <row r="561" spans="2:2" x14ac:dyDescent="0.25">
      <c r="B561" s="3"/>
    </row>
    <row r="562" spans="2:2" x14ac:dyDescent="0.25">
      <c r="B562" s="3"/>
    </row>
    <row r="563" spans="2:2" x14ac:dyDescent="0.25">
      <c r="B563" s="3"/>
    </row>
    <row r="564" spans="2:2" x14ac:dyDescent="0.25">
      <c r="B564" s="3"/>
    </row>
    <row r="565" spans="2:2" x14ac:dyDescent="0.25">
      <c r="B565" s="3"/>
    </row>
    <row r="566" spans="2:2" x14ac:dyDescent="0.25">
      <c r="B566" s="3"/>
    </row>
    <row r="567" spans="2:2" x14ac:dyDescent="0.25">
      <c r="B567" s="3"/>
    </row>
    <row r="568" spans="2:2" x14ac:dyDescent="0.25">
      <c r="B568" s="3"/>
    </row>
    <row r="569" spans="2:2" x14ac:dyDescent="0.25">
      <c r="B569" s="3"/>
    </row>
    <row r="570" spans="2:2" x14ac:dyDescent="0.25">
      <c r="B570" s="3"/>
    </row>
    <row r="571" spans="2:2" x14ac:dyDescent="0.25">
      <c r="B571" s="3"/>
    </row>
    <row r="572" spans="2:2" x14ac:dyDescent="0.25">
      <c r="B572" s="3"/>
    </row>
    <row r="573" spans="2:2" x14ac:dyDescent="0.25">
      <c r="B573" s="3"/>
    </row>
    <row r="574" spans="2:2" x14ac:dyDescent="0.25">
      <c r="B574" s="3"/>
    </row>
    <row r="575" spans="2:2" x14ac:dyDescent="0.25">
      <c r="B575" s="3"/>
    </row>
    <row r="576" spans="2:2" x14ac:dyDescent="0.25">
      <c r="B576" s="3"/>
    </row>
    <row r="577" spans="2:2" x14ac:dyDescent="0.25">
      <c r="B577" s="3"/>
    </row>
    <row r="578" spans="2:2" x14ac:dyDescent="0.25">
      <c r="B578" s="3"/>
    </row>
    <row r="579" spans="2:2" x14ac:dyDescent="0.25">
      <c r="B579" s="3"/>
    </row>
    <row r="580" spans="2:2" x14ac:dyDescent="0.25">
      <c r="B580" s="3"/>
    </row>
    <row r="581" spans="2:2" x14ac:dyDescent="0.25">
      <c r="B581" s="3"/>
    </row>
    <row r="582" spans="2:2" x14ac:dyDescent="0.25">
      <c r="B582" s="3"/>
    </row>
    <row r="583" spans="2:2" x14ac:dyDescent="0.25">
      <c r="B583" s="3"/>
    </row>
    <row r="584" spans="2:2" x14ac:dyDescent="0.25">
      <c r="B584" s="3"/>
    </row>
    <row r="585" spans="2:2" x14ac:dyDescent="0.25">
      <c r="B585" s="3"/>
    </row>
    <row r="586" spans="2:2" x14ac:dyDescent="0.25">
      <c r="B586" s="3"/>
    </row>
    <row r="587" spans="2:2" x14ac:dyDescent="0.25">
      <c r="B587" s="3"/>
    </row>
    <row r="588" spans="2:2" x14ac:dyDescent="0.25">
      <c r="B588" s="3"/>
    </row>
    <row r="589" spans="2:2" x14ac:dyDescent="0.25">
      <c r="B589" s="3"/>
    </row>
    <row r="590" spans="2:2" x14ac:dyDescent="0.25">
      <c r="B590" s="3"/>
    </row>
    <row r="591" spans="2:2" x14ac:dyDescent="0.25">
      <c r="B591" s="3"/>
    </row>
    <row r="592" spans="2:2" x14ac:dyDescent="0.25">
      <c r="B592" s="3"/>
    </row>
    <row r="593" spans="2:2" x14ac:dyDescent="0.25">
      <c r="B593" s="3"/>
    </row>
    <row r="594" spans="2:2" x14ac:dyDescent="0.25">
      <c r="B594" s="3"/>
    </row>
    <row r="595" spans="2:2" x14ac:dyDescent="0.25">
      <c r="B595" s="3"/>
    </row>
    <row r="596" spans="2:2" x14ac:dyDescent="0.25">
      <c r="B596" s="3"/>
    </row>
    <row r="597" spans="2:2" x14ac:dyDescent="0.25">
      <c r="B597" s="3"/>
    </row>
    <row r="598" spans="2:2" x14ac:dyDescent="0.25">
      <c r="B598" s="3"/>
    </row>
    <row r="599" spans="2:2" x14ac:dyDescent="0.25">
      <c r="B599" s="3"/>
    </row>
    <row r="600" spans="2:2" x14ac:dyDescent="0.25">
      <c r="B600" s="3"/>
    </row>
    <row r="601" spans="2:2" x14ac:dyDescent="0.25">
      <c r="B601" s="3"/>
    </row>
    <row r="602" spans="2:2" x14ac:dyDescent="0.25">
      <c r="B602" s="3"/>
    </row>
    <row r="603" spans="2:2" x14ac:dyDescent="0.25">
      <c r="B603" s="3"/>
    </row>
    <row r="604" spans="2:2" x14ac:dyDescent="0.25">
      <c r="B604" s="3"/>
    </row>
    <row r="605" spans="2:2" x14ac:dyDescent="0.25">
      <c r="B605" s="3"/>
    </row>
    <row r="606" spans="2:2" x14ac:dyDescent="0.25">
      <c r="B606" s="3"/>
    </row>
    <row r="607" spans="2:2" x14ac:dyDescent="0.25">
      <c r="B607" s="3"/>
    </row>
    <row r="608" spans="2:2" x14ac:dyDescent="0.25">
      <c r="B608" s="3"/>
    </row>
    <row r="609" spans="2:2" x14ac:dyDescent="0.25">
      <c r="B609" s="3"/>
    </row>
    <row r="610" spans="2:2" x14ac:dyDescent="0.25">
      <c r="B610" s="3"/>
    </row>
    <row r="611" spans="2:2" x14ac:dyDescent="0.25">
      <c r="B611" s="3"/>
    </row>
    <row r="612" spans="2:2" x14ac:dyDescent="0.25">
      <c r="B612" s="3"/>
    </row>
    <row r="613" spans="2:2" x14ac:dyDescent="0.25">
      <c r="B613" s="3"/>
    </row>
    <row r="614" spans="2:2" x14ac:dyDescent="0.25">
      <c r="B614" s="3"/>
    </row>
    <row r="615" spans="2:2" x14ac:dyDescent="0.25">
      <c r="B615" s="3"/>
    </row>
    <row r="616" spans="2:2" x14ac:dyDescent="0.25">
      <c r="B616" s="3"/>
    </row>
    <row r="617" spans="2:2" x14ac:dyDescent="0.25">
      <c r="B617" s="3"/>
    </row>
    <row r="618" spans="2:2" x14ac:dyDescent="0.25">
      <c r="B618" s="3"/>
    </row>
    <row r="619" spans="2:2" x14ac:dyDescent="0.25">
      <c r="B619" s="3"/>
    </row>
    <row r="620" spans="2:2" x14ac:dyDescent="0.25">
      <c r="B620" s="3"/>
    </row>
    <row r="621" spans="2:2" x14ac:dyDescent="0.25">
      <c r="B621" s="3"/>
    </row>
    <row r="622" spans="2:2" x14ac:dyDescent="0.25">
      <c r="B622" s="3"/>
    </row>
    <row r="623" spans="2:2" x14ac:dyDescent="0.25">
      <c r="B623" s="3"/>
    </row>
    <row r="624" spans="2:2" x14ac:dyDescent="0.25">
      <c r="B624" s="3"/>
    </row>
    <row r="625" spans="2:2" x14ac:dyDescent="0.25">
      <c r="B625" s="3"/>
    </row>
    <row r="626" spans="2:2" x14ac:dyDescent="0.25">
      <c r="B626" s="3"/>
    </row>
    <row r="627" spans="2:2" x14ac:dyDescent="0.25">
      <c r="B627" s="3"/>
    </row>
    <row r="628" spans="2:2" x14ac:dyDescent="0.25">
      <c r="B628" s="3"/>
    </row>
    <row r="629" spans="2:2" x14ac:dyDescent="0.25">
      <c r="B629" s="3"/>
    </row>
    <row r="630" spans="2:2" x14ac:dyDescent="0.25">
      <c r="B630" s="3"/>
    </row>
    <row r="631" spans="2:2" x14ac:dyDescent="0.25">
      <c r="B631" s="3"/>
    </row>
    <row r="632" spans="2:2" x14ac:dyDescent="0.25">
      <c r="B632" s="3"/>
    </row>
    <row r="633" spans="2:2" x14ac:dyDescent="0.25">
      <c r="B633" s="3"/>
    </row>
    <row r="634" spans="2:2" x14ac:dyDescent="0.25">
      <c r="B634" s="3"/>
    </row>
    <row r="635" spans="2:2" x14ac:dyDescent="0.25">
      <c r="B635" s="3"/>
    </row>
    <row r="636" spans="2:2" x14ac:dyDescent="0.25">
      <c r="B636" s="3"/>
    </row>
    <row r="637" spans="2:2" x14ac:dyDescent="0.25">
      <c r="B637" s="3"/>
    </row>
    <row r="638" spans="2:2" x14ac:dyDescent="0.25">
      <c r="B638" s="3"/>
    </row>
    <row r="639" spans="2:2" x14ac:dyDescent="0.25">
      <c r="B639" s="3"/>
    </row>
    <row r="640" spans="2:2" x14ac:dyDescent="0.25">
      <c r="B640" s="3"/>
    </row>
    <row r="641" spans="2:2" x14ac:dyDescent="0.25">
      <c r="B641" s="3"/>
    </row>
    <row r="642" spans="2:2" x14ac:dyDescent="0.25">
      <c r="B642" s="3"/>
    </row>
    <row r="643" spans="2:2" x14ac:dyDescent="0.25">
      <c r="B643" s="3"/>
    </row>
    <row r="644" spans="2:2" x14ac:dyDescent="0.25">
      <c r="B644" s="3"/>
    </row>
    <row r="645" spans="2:2" x14ac:dyDescent="0.25">
      <c r="B645" s="3"/>
    </row>
    <row r="646" spans="2:2" x14ac:dyDescent="0.25">
      <c r="B646" s="3"/>
    </row>
    <row r="647" spans="2:2" x14ac:dyDescent="0.25">
      <c r="B647" s="3"/>
    </row>
    <row r="648" spans="2:2" x14ac:dyDescent="0.25">
      <c r="B648" s="3"/>
    </row>
    <row r="649" spans="2:2" x14ac:dyDescent="0.25">
      <c r="B649" s="3"/>
    </row>
    <row r="650" spans="2:2" x14ac:dyDescent="0.25">
      <c r="B650" s="3"/>
    </row>
    <row r="651" spans="2:2" x14ac:dyDescent="0.25">
      <c r="B651" s="3"/>
    </row>
    <row r="652" spans="2:2" x14ac:dyDescent="0.25">
      <c r="B652" s="3"/>
    </row>
    <row r="653" spans="2:2" x14ac:dyDescent="0.25">
      <c r="B653" s="3"/>
    </row>
    <row r="654" spans="2:2" x14ac:dyDescent="0.25">
      <c r="B654" s="3"/>
    </row>
    <row r="655" spans="2:2" x14ac:dyDescent="0.25">
      <c r="B655" s="3"/>
    </row>
    <row r="656" spans="2:2" x14ac:dyDescent="0.25">
      <c r="B656" s="3"/>
    </row>
    <row r="657" spans="2:2" x14ac:dyDescent="0.25">
      <c r="B657" s="3"/>
    </row>
    <row r="658" spans="2:2" x14ac:dyDescent="0.25">
      <c r="B658" s="3"/>
    </row>
    <row r="659" spans="2:2" x14ac:dyDescent="0.25">
      <c r="B659" s="3"/>
    </row>
    <row r="660" spans="2:2" x14ac:dyDescent="0.25">
      <c r="B660" s="3"/>
    </row>
    <row r="661" spans="2:2" x14ac:dyDescent="0.25">
      <c r="B661" s="3"/>
    </row>
    <row r="662" spans="2:2" x14ac:dyDescent="0.25">
      <c r="B662" s="3"/>
    </row>
    <row r="663" spans="2:2" x14ac:dyDescent="0.25">
      <c r="B663" s="3"/>
    </row>
    <row r="664" spans="2:2" x14ac:dyDescent="0.25">
      <c r="B664" s="3"/>
    </row>
    <row r="665" spans="2:2" x14ac:dyDescent="0.25">
      <c r="B665" s="3"/>
    </row>
    <row r="666" spans="2:2" x14ac:dyDescent="0.25">
      <c r="B666" s="3"/>
    </row>
    <row r="667" spans="2:2" x14ac:dyDescent="0.25">
      <c r="B667" s="3"/>
    </row>
    <row r="668" spans="2:2" x14ac:dyDescent="0.25">
      <c r="B668" s="3"/>
    </row>
    <row r="669" spans="2:2" x14ac:dyDescent="0.25">
      <c r="B669" s="3"/>
    </row>
    <row r="670" spans="2:2" x14ac:dyDescent="0.25">
      <c r="B670" s="3"/>
    </row>
    <row r="671" spans="2:2" x14ac:dyDescent="0.25">
      <c r="B671" s="3"/>
    </row>
    <row r="672" spans="2:2" x14ac:dyDescent="0.25">
      <c r="B672" s="3"/>
    </row>
    <row r="673" spans="2:2" x14ac:dyDescent="0.25">
      <c r="B673" s="3"/>
    </row>
    <row r="674" spans="2:2" x14ac:dyDescent="0.25">
      <c r="B674" s="3"/>
    </row>
    <row r="675" spans="2:2" x14ac:dyDescent="0.25">
      <c r="B675" s="3"/>
    </row>
    <row r="676" spans="2:2" x14ac:dyDescent="0.25">
      <c r="B676" s="3"/>
    </row>
    <row r="677" spans="2:2" x14ac:dyDescent="0.25">
      <c r="B677" s="3"/>
    </row>
    <row r="678" spans="2:2" x14ac:dyDescent="0.25">
      <c r="B678" s="3"/>
    </row>
    <row r="679" spans="2:2" x14ac:dyDescent="0.25">
      <c r="B679" s="3"/>
    </row>
    <row r="680" spans="2:2" x14ac:dyDescent="0.25">
      <c r="B680" s="3"/>
    </row>
    <row r="681" spans="2:2" x14ac:dyDescent="0.25">
      <c r="B681" s="3"/>
    </row>
    <row r="682" spans="2:2" x14ac:dyDescent="0.25">
      <c r="B682" s="3"/>
    </row>
    <row r="683" spans="2:2" x14ac:dyDescent="0.25">
      <c r="B683" s="3"/>
    </row>
    <row r="684" spans="2:2" x14ac:dyDescent="0.25">
      <c r="B684" s="3"/>
    </row>
    <row r="685" spans="2:2" x14ac:dyDescent="0.25">
      <c r="B685" s="3"/>
    </row>
    <row r="686" spans="2:2" x14ac:dyDescent="0.25">
      <c r="B686" s="3"/>
    </row>
    <row r="687" spans="2:2" x14ac:dyDescent="0.25">
      <c r="B687" s="3"/>
    </row>
    <row r="688" spans="2:2" x14ac:dyDescent="0.25">
      <c r="B688" s="3"/>
    </row>
    <row r="689" spans="2:2" x14ac:dyDescent="0.25">
      <c r="B689" s="3"/>
    </row>
    <row r="690" spans="2:2" x14ac:dyDescent="0.25">
      <c r="B690" s="3"/>
    </row>
    <row r="691" spans="2:2" x14ac:dyDescent="0.25">
      <c r="B691" s="3"/>
    </row>
    <row r="692" spans="2:2" x14ac:dyDescent="0.25">
      <c r="B692" s="3"/>
    </row>
    <row r="693" spans="2:2" x14ac:dyDescent="0.25">
      <c r="B693" s="3"/>
    </row>
    <row r="694" spans="2:2" x14ac:dyDescent="0.25">
      <c r="B694" s="3"/>
    </row>
    <row r="695" spans="2:2" x14ac:dyDescent="0.25">
      <c r="B695" s="3"/>
    </row>
    <row r="696" spans="2:2" x14ac:dyDescent="0.25">
      <c r="B696" s="3"/>
    </row>
    <row r="697" spans="2:2" x14ac:dyDescent="0.25">
      <c r="B697" s="3"/>
    </row>
    <row r="698" spans="2:2" x14ac:dyDescent="0.25">
      <c r="B698" s="3"/>
    </row>
    <row r="699" spans="2:2" x14ac:dyDescent="0.25">
      <c r="B699" s="3"/>
    </row>
    <row r="700" spans="2:2" x14ac:dyDescent="0.25">
      <c r="B700" s="3"/>
    </row>
    <row r="701" spans="2:2" x14ac:dyDescent="0.25">
      <c r="B701" s="3"/>
    </row>
    <row r="702" spans="2:2" x14ac:dyDescent="0.25">
      <c r="B702" s="3"/>
    </row>
    <row r="703" spans="2:2" x14ac:dyDescent="0.25">
      <c r="B703" s="3"/>
    </row>
    <row r="704" spans="2:2" x14ac:dyDescent="0.25">
      <c r="B704" s="3"/>
    </row>
    <row r="705" spans="2:2" x14ac:dyDescent="0.25">
      <c r="B705" s="3"/>
    </row>
    <row r="706" spans="2:2" x14ac:dyDescent="0.25">
      <c r="B706" s="3"/>
    </row>
    <row r="707" spans="2:2" x14ac:dyDescent="0.25">
      <c r="B707" s="3"/>
    </row>
    <row r="708" spans="2:2" x14ac:dyDescent="0.25">
      <c r="B708" s="3"/>
    </row>
    <row r="709" spans="2:2" x14ac:dyDescent="0.25">
      <c r="B709" s="3"/>
    </row>
    <row r="710" spans="2:2" x14ac:dyDescent="0.25">
      <c r="B710" s="3"/>
    </row>
    <row r="711" spans="2:2" x14ac:dyDescent="0.25">
      <c r="B711" s="3"/>
    </row>
    <row r="712" spans="2:2" x14ac:dyDescent="0.25">
      <c r="B712" s="3"/>
    </row>
    <row r="713" spans="2:2" x14ac:dyDescent="0.25">
      <c r="B713" s="3"/>
    </row>
    <row r="714" spans="2:2" x14ac:dyDescent="0.25">
      <c r="B714" s="3"/>
    </row>
    <row r="715" spans="2:2" x14ac:dyDescent="0.25">
      <c r="B715" s="3"/>
    </row>
    <row r="716" spans="2:2" x14ac:dyDescent="0.25">
      <c r="B716" s="3"/>
    </row>
    <row r="717" spans="2:2" x14ac:dyDescent="0.25">
      <c r="B717" s="3"/>
    </row>
    <row r="718" spans="2:2" x14ac:dyDescent="0.25">
      <c r="B718" s="3"/>
    </row>
    <row r="719" spans="2:2" x14ac:dyDescent="0.25">
      <c r="B719" s="3"/>
    </row>
    <row r="720" spans="2:2" x14ac:dyDescent="0.25">
      <c r="B720" s="3"/>
    </row>
    <row r="721" spans="2:2" x14ac:dyDescent="0.25">
      <c r="B721" s="3"/>
    </row>
    <row r="722" spans="2:2" x14ac:dyDescent="0.25">
      <c r="B722" s="3"/>
    </row>
    <row r="723" spans="2:2" x14ac:dyDescent="0.25">
      <c r="B723" s="3"/>
    </row>
    <row r="724" spans="2:2" x14ac:dyDescent="0.25">
      <c r="B724" s="3"/>
    </row>
    <row r="725" spans="2:2" x14ac:dyDescent="0.25">
      <c r="B725" s="3"/>
    </row>
    <row r="726" spans="2:2" x14ac:dyDescent="0.25">
      <c r="B726" s="3"/>
    </row>
    <row r="727" spans="2:2" x14ac:dyDescent="0.25">
      <c r="B727" s="3"/>
    </row>
    <row r="728" spans="2:2" x14ac:dyDescent="0.25">
      <c r="B728" s="3"/>
    </row>
    <row r="729" spans="2:2" x14ac:dyDescent="0.25">
      <c r="B729" s="3"/>
    </row>
    <row r="730" spans="2:2" x14ac:dyDescent="0.25">
      <c r="B730" s="3"/>
    </row>
    <row r="731" spans="2:2" x14ac:dyDescent="0.25">
      <c r="B731" s="3"/>
    </row>
    <row r="732" spans="2:2" x14ac:dyDescent="0.25">
      <c r="B732" s="3"/>
    </row>
    <row r="733" spans="2:2" x14ac:dyDescent="0.25">
      <c r="B733" s="3"/>
    </row>
    <row r="734" spans="2:2" x14ac:dyDescent="0.25">
      <c r="B734" s="3"/>
    </row>
    <row r="735" spans="2:2" x14ac:dyDescent="0.25">
      <c r="B735" s="3"/>
    </row>
    <row r="736" spans="2:2" x14ac:dyDescent="0.25">
      <c r="B736" s="3"/>
    </row>
    <row r="737" spans="2:2" x14ac:dyDescent="0.25">
      <c r="B737" s="3"/>
    </row>
    <row r="738" spans="2:2" x14ac:dyDescent="0.25">
      <c r="B738" s="3"/>
    </row>
    <row r="739" spans="2:2" x14ac:dyDescent="0.25">
      <c r="B739" s="3"/>
    </row>
    <row r="740" spans="2:2" x14ac:dyDescent="0.25">
      <c r="B740" s="3"/>
    </row>
    <row r="741" spans="2:2" x14ac:dyDescent="0.25">
      <c r="B741" s="3"/>
    </row>
    <row r="742" spans="2:2" x14ac:dyDescent="0.25">
      <c r="B742" s="3"/>
    </row>
    <row r="743" spans="2:2" x14ac:dyDescent="0.25">
      <c r="B743" s="3"/>
    </row>
    <row r="744" spans="2:2" x14ac:dyDescent="0.25">
      <c r="B744" s="3"/>
    </row>
    <row r="745" spans="2:2" x14ac:dyDescent="0.25">
      <c r="B745" s="3"/>
    </row>
    <row r="746" spans="2:2" x14ac:dyDescent="0.25">
      <c r="B746" s="3"/>
    </row>
    <row r="747" spans="2:2" x14ac:dyDescent="0.25">
      <c r="B747" s="3"/>
    </row>
    <row r="748" spans="2:2" x14ac:dyDescent="0.25">
      <c r="B748" s="3"/>
    </row>
    <row r="749" spans="2:2" x14ac:dyDescent="0.25">
      <c r="B749" s="3"/>
    </row>
    <row r="750" spans="2:2" x14ac:dyDescent="0.25">
      <c r="B750" s="3"/>
    </row>
    <row r="751" spans="2:2" x14ac:dyDescent="0.25">
      <c r="B751" s="3"/>
    </row>
    <row r="752" spans="2:2" x14ac:dyDescent="0.25">
      <c r="B752" s="3"/>
    </row>
    <row r="753" spans="2:2" x14ac:dyDescent="0.25">
      <c r="B753" s="3"/>
    </row>
    <row r="754" spans="2:2" x14ac:dyDescent="0.25">
      <c r="B754" s="3"/>
    </row>
    <row r="755" spans="2:2" x14ac:dyDescent="0.25">
      <c r="B755" s="3"/>
    </row>
    <row r="756" spans="2:2" x14ac:dyDescent="0.25">
      <c r="B756" s="3"/>
    </row>
    <row r="757" spans="2:2" x14ac:dyDescent="0.25">
      <c r="B757" s="3"/>
    </row>
    <row r="758" spans="2:2" x14ac:dyDescent="0.25">
      <c r="B758" s="3"/>
    </row>
    <row r="759" spans="2:2" x14ac:dyDescent="0.25">
      <c r="B759" s="3"/>
    </row>
    <row r="760" spans="2:2" x14ac:dyDescent="0.25">
      <c r="B760" s="3"/>
    </row>
    <row r="761" spans="2:2" x14ac:dyDescent="0.25">
      <c r="B761" s="3"/>
    </row>
    <row r="762" spans="2:2" x14ac:dyDescent="0.25">
      <c r="B762" s="3"/>
    </row>
    <row r="763" spans="2:2" x14ac:dyDescent="0.25">
      <c r="B763" s="3"/>
    </row>
    <row r="764" spans="2:2" x14ac:dyDescent="0.25">
      <c r="B764" s="3"/>
    </row>
    <row r="765" spans="2:2" x14ac:dyDescent="0.25">
      <c r="B765" s="3"/>
    </row>
    <row r="766" spans="2:2" x14ac:dyDescent="0.25">
      <c r="B766" s="3"/>
    </row>
    <row r="767" spans="2:2" x14ac:dyDescent="0.25">
      <c r="B767" s="3"/>
    </row>
    <row r="768" spans="2:2" x14ac:dyDescent="0.25">
      <c r="B768" s="3"/>
    </row>
    <row r="769" spans="2:2" x14ac:dyDescent="0.25">
      <c r="B769" s="3"/>
    </row>
    <row r="770" spans="2:2" x14ac:dyDescent="0.25">
      <c r="B770" s="3"/>
    </row>
    <row r="771" spans="2:2" x14ac:dyDescent="0.25">
      <c r="B771" s="3"/>
    </row>
    <row r="772" spans="2:2" x14ac:dyDescent="0.25">
      <c r="B772" s="3"/>
    </row>
    <row r="773" spans="2:2" x14ac:dyDescent="0.25">
      <c r="B773" s="3"/>
    </row>
    <row r="774" spans="2:2" x14ac:dyDescent="0.25">
      <c r="B774" s="3"/>
    </row>
    <row r="775" spans="2:2" x14ac:dyDescent="0.25">
      <c r="B775" s="3"/>
    </row>
    <row r="776" spans="2:2" x14ac:dyDescent="0.25">
      <c r="B776" s="3"/>
    </row>
    <row r="777" spans="2:2" x14ac:dyDescent="0.25">
      <c r="B777" s="3"/>
    </row>
    <row r="778" spans="2:2" x14ac:dyDescent="0.25">
      <c r="B778" s="3"/>
    </row>
    <row r="779" spans="2:2" x14ac:dyDescent="0.25">
      <c r="B779" s="3"/>
    </row>
    <row r="780" spans="2:2" x14ac:dyDescent="0.25">
      <c r="B780" s="3"/>
    </row>
    <row r="781" spans="2:2" x14ac:dyDescent="0.25">
      <c r="B781" s="3"/>
    </row>
    <row r="782" spans="2:2" x14ac:dyDescent="0.25">
      <c r="B782" s="3"/>
    </row>
    <row r="783" spans="2:2" x14ac:dyDescent="0.25">
      <c r="B783" s="3"/>
    </row>
    <row r="784" spans="2:2" x14ac:dyDescent="0.25">
      <c r="B784" s="3"/>
    </row>
    <row r="785" spans="2:2" x14ac:dyDescent="0.25">
      <c r="B785" s="3"/>
    </row>
    <row r="786" spans="2:2" x14ac:dyDescent="0.25">
      <c r="B786" s="3"/>
    </row>
    <row r="787" spans="2:2" x14ac:dyDescent="0.25">
      <c r="B787" s="3"/>
    </row>
    <row r="788" spans="2:2" x14ac:dyDescent="0.25">
      <c r="B788" s="3"/>
    </row>
    <row r="789" spans="2:2" x14ac:dyDescent="0.25">
      <c r="B789" s="3"/>
    </row>
    <row r="790" spans="2:2" x14ac:dyDescent="0.25">
      <c r="B790" s="3"/>
    </row>
    <row r="791" spans="2:2" x14ac:dyDescent="0.25">
      <c r="B791" s="3"/>
    </row>
    <row r="792" spans="2:2" x14ac:dyDescent="0.25">
      <c r="B792" s="3"/>
    </row>
    <row r="793" spans="2:2" x14ac:dyDescent="0.25">
      <c r="B793" s="3"/>
    </row>
    <row r="794" spans="2:2" x14ac:dyDescent="0.25">
      <c r="B794" s="3"/>
    </row>
    <row r="795" spans="2:2" x14ac:dyDescent="0.25">
      <c r="B795" s="3"/>
    </row>
    <row r="796" spans="2:2" x14ac:dyDescent="0.25">
      <c r="B796" s="3"/>
    </row>
    <row r="797" spans="2:2" x14ac:dyDescent="0.25">
      <c r="B797" s="3"/>
    </row>
    <row r="798" spans="2:2" x14ac:dyDescent="0.25">
      <c r="B798" s="3"/>
    </row>
    <row r="799" spans="2:2" x14ac:dyDescent="0.25">
      <c r="B799" s="3"/>
    </row>
    <row r="800" spans="2:2" x14ac:dyDescent="0.25">
      <c r="B800" s="3"/>
    </row>
    <row r="801" spans="2:2" x14ac:dyDescent="0.25">
      <c r="B801" s="3"/>
    </row>
    <row r="802" spans="2:2" x14ac:dyDescent="0.25">
      <c r="B802" s="3"/>
    </row>
    <row r="803" spans="2:2" x14ac:dyDescent="0.25">
      <c r="B803" s="3"/>
    </row>
    <row r="804" spans="2:2" x14ac:dyDescent="0.25">
      <c r="B804" s="3"/>
    </row>
    <row r="805" spans="2:2" x14ac:dyDescent="0.25">
      <c r="B805" s="3"/>
    </row>
    <row r="806" spans="2:2" x14ac:dyDescent="0.25">
      <c r="B806" s="3"/>
    </row>
    <row r="807" spans="2:2" x14ac:dyDescent="0.25">
      <c r="B807" s="3"/>
    </row>
    <row r="808" spans="2:2" x14ac:dyDescent="0.25">
      <c r="B808" s="3"/>
    </row>
    <row r="809" spans="2:2" x14ac:dyDescent="0.25">
      <c r="B809" s="3"/>
    </row>
    <row r="810" spans="2:2" x14ac:dyDescent="0.25">
      <c r="B810" s="3"/>
    </row>
    <row r="811" spans="2:2" x14ac:dyDescent="0.25">
      <c r="B811" s="3"/>
    </row>
    <row r="812" spans="2:2" x14ac:dyDescent="0.25">
      <c r="B812" s="3"/>
    </row>
    <row r="813" spans="2:2" x14ac:dyDescent="0.25">
      <c r="B813" s="3"/>
    </row>
    <row r="814" spans="2:2" x14ac:dyDescent="0.25">
      <c r="B814" s="3"/>
    </row>
    <row r="815" spans="2:2" x14ac:dyDescent="0.25">
      <c r="B815" s="3"/>
    </row>
    <row r="816" spans="2:2" x14ac:dyDescent="0.25">
      <c r="B816" s="3"/>
    </row>
    <row r="817" spans="2:2" x14ac:dyDescent="0.25">
      <c r="B817" s="3"/>
    </row>
    <row r="818" spans="2:2" x14ac:dyDescent="0.25">
      <c r="B818" s="3"/>
    </row>
    <row r="819" spans="2:2" x14ac:dyDescent="0.25">
      <c r="B819" s="3"/>
    </row>
    <row r="820" spans="2:2" x14ac:dyDescent="0.25">
      <c r="B820" s="3"/>
    </row>
    <row r="821" spans="2:2" x14ac:dyDescent="0.25">
      <c r="B821" s="3"/>
    </row>
    <row r="822" spans="2:2" x14ac:dyDescent="0.25">
      <c r="B822" s="3"/>
    </row>
    <row r="823" spans="2:2" x14ac:dyDescent="0.25">
      <c r="B823" s="3"/>
    </row>
    <row r="824" spans="2:2" x14ac:dyDescent="0.25">
      <c r="B824" s="3"/>
    </row>
    <row r="825" spans="2:2" x14ac:dyDescent="0.25">
      <c r="B825" s="3"/>
    </row>
    <row r="826" spans="2:2" x14ac:dyDescent="0.25">
      <c r="B826" s="3"/>
    </row>
    <row r="827" spans="2:2" x14ac:dyDescent="0.25">
      <c r="B827" s="3"/>
    </row>
    <row r="828" spans="2:2" x14ac:dyDescent="0.25">
      <c r="B828" s="3"/>
    </row>
    <row r="829" spans="2:2" x14ac:dyDescent="0.25">
      <c r="B829" s="3"/>
    </row>
    <row r="830" spans="2:2" x14ac:dyDescent="0.25">
      <c r="B830" s="3"/>
    </row>
    <row r="831" spans="2:2" x14ac:dyDescent="0.25">
      <c r="B831" s="3"/>
    </row>
    <row r="832" spans="2:2" x14ac:dyDescent="0.25">
      <c r="B832" s="3"/>
    </row>
    <row r="833" spans="2:2" x14ac:dyDescent="0.25">
      <c r="B833" s="3"/>
    </row>
    <row r="834" spans="2:2" x14ac:dyDescent="0.25">
      <c r="B834" s="3"/>
    </row>
    <row r="835" spans="2:2" x14ac:dyDescent="0.25">
      <c r="B835" s="3"/>
    </row>
    <row r="836" spans="2:2" x14ac:dyDescent="0.25">
      <c r="B836" s="3"/>
    </row>
    <row r="837" spans="2:2" x14ac:dyDescent="0.25">
      <c r="B837" s="3"/>
    </row>
    <row r="838" spans="2:2" x14ac:dyDescent="0.25">
      <c r="B838" s="3"/>
    </row>
    <row r="839" spans="2:2" x14ac:dyDescent="0.25">
      <c r="B839" s="3"/>
    </row>
    <row r="840" spans="2:2" x14ac:dyDescent="0.25">
      <c r="B840" s="3"/>
    </row>
    <row r="841" spans="2:2" x14ac:dyDescent="0.25">
      <c r="B841" s="3"/>
    </row>
    <row r="842" spans="2:2" x14ac:dyDescent="0.25">
      <c r="B842" s="3"/>
    </row>
    <row r="843" spans="2:2" x14ac:dyDescent="0.25">
      <c r="B843" s="3"/>
    </row>
    <row r="844" spans="2:2" x14ac:dyDescent="0.25">
      <c r="B844" s="3"/>
    </row>
    <row r="845" spans="2:2" x14ac:dyDescent="0.25">
      <c r="B845" s="3"/>
    </row>
    <row r="846" spans="2:2" x14ac:dyDescent="0.25">
      <c r="B846" s="3"/>
    </row>
    <row r="847" spans="2:2" x14ac:dyDescent="0.25">
      <c r="B847" s="3"/>
    </row>
    <row r="848" spans="2:2" x14ac:dyDescent="0.25">
      <c r="B848" s="3"/>
    </row>
    <row r="849" spans="2:2" x14ac:dyDescent="0.25">
      <c r="B849" s="3"/>
    </row>
    <row r="850" spans="2:2" x14ac:dyDescent="0.25">
      <c r="B850" s="3"/>
    </row>
    <row r="851" spans="2:2" x14ac:dyDescent="0.25">
      <c r="B851" s="3"/>
    </row>
    <row r="852" spans="2:2" x14ac:dyDescent="0.25">
      <c r="B852" s="3"/>
    </row>
    <row r="853" spans="2:2" x14ac:dyDescent="0.25">
      <c r="B853" s="3"/>
    </row>
    <row r="854" spans="2:2" x14ac:dyDescent="0.25">
      <c r="B854" s="3"/>
    </row>
    <row r="855" spans="2:2" x14ac:dyDescent="0.25">
      <c r="B855" s="3"/>
    </row>
    <row r="856" spans="2:2" x14ac:dyDescent="0.25">
      <c r="B856" s="3"/>
    </row>
    <row r="857" spans="2:2" x14ac:dyDescent="0.25">
      <c r="B857" s="3"/>
    </row>
    <row r="858" spans="2:2" x14ac:dyDescent="0.25">
      <c r="B858" s="3"/>
    </row>
    <row r="859" spans="2:2" x14ac:dyDescent="0.25">
      <c r="B859" s="3"/>
    </row>
    <row r="860" spans="2:2" x14ac:dyDescent="0.25">
      <c r="B860" s="3"/>
    </row>
    <row r="861" spans="2:2" x14ac:dyDescent="0.25">
      <c r="B861" s="3"/>
    </row>
    <row r="862" spans="2:2" x14ac:dyDescent="0.25">
      <c r="B862" s="3"/>
    </row>
    <row r="863" spans="2:2" x14ac:dyDescent="0.25">
      <c r="B863" s="3"/>
    </row>
    <row r="864" spans="2:2" x14ac:dyDescent="0.25">
      <c r="B864" s="3"/>
    </row>
    <row r="865" spans="2:2" x14ac:dyDescent="0.25">
      <c r="B865" s="3"/>
    </row>
    <row r="866" spans="2:2" x14ac:dyDescent="0.25">
      <c r="B866" s="3"/>
    </row>
    <row r="867" spans="2:2" x14ac:dyDescent="0.25">
      <c r="B867" s="3"/>
    </row>
    <row r="868" spans="2:2" x14ac:dyDescent="0.25">
      <c r="B868" s="3"/>
    </row>
    <row r="869" spans="2:2" x14ac:dyDescent="0.25">
      <c r="B869" s="3"/>
    </row>
    <row r="870" spans="2:2" x14ac:dyDescent="0.25">
      <c r="B870" s="3"/>
    </row>
    <row r="871" spans="2:2" x14ac:dyDescent="0.25">
      <c r="B871" s="3"/>
    </row>
    <row r="872" spans="2:2" x14ac:dyDescent="0.25">
      <c r="B872" s="3"/>
    </row>
    <row r="873" spans="2:2" x14ac:dyDescent="0.25">
      <c r="B873" s="3"/>
    </row>
    <row r="874" spans="2:2" x14ac:dyDescent="0.25">
      <c r="B874" s="3"/>
    </row>
    <row r="875" spans="2:2" x14ac:dyDescent="0.25">
      <c r="B875" s="3"/>
    </row>
    <row r="876" spans="2:2" x14ac:dyDescent="0.25">
      <c r="B876" s="3"/>
    </row>
    <row r="877" spans="2:2" x14ac:dyDescent="0.25">
      <c r="B877" s="3"/>
    </row>
    <row r="878" spans="2:2" x14ac:dyDescent="0.25">
      <c r="B878" s="3"/>
    </row>
    <row r="879" spans="2:2" x14ac:dyDescent="0.25">
      <c r="B879" s="3"/>
    </row>
    <row r="880" spans="2:2" x14ac:dyDescent="0.25">
      <c r="B880" s="3"/>
    </row>
    <row r="881" spans="2:2" x14ac:dyDescent="0.25">
      <c r="B881" s="3"/>
    </row>
    <row r="882" spans="2:2" x14ac:dyDescent="0.25">
      <c r="B882" s="3"/>
    </row>
    <row r="883" spans="2:2" x14ac:dyDescent="0.25">
      <c r="B883" s="3"/>
    </row>
    <row r="884" spans="2:2" x14ac:dyDescent="0.25">
      <c r="B884" s="3"/>
    </row>
    <row r="885" spans="2:2" x14ac:dyDescent="0.25">
      <c r="B885" s="3"/>
    </row>
    <row r="886" spans="2:2" x14ac:dyDescent="0.25">
      <c r="B886" s="3"/>
    </row>
    <row r="887" spans="2:2" x14ac:dyDescent="0.25">
      <c r="B887" s="3"/>
    </row>
    <row r="888" spans="2:2" x14ac:dyDescent="0.25">
      <c r="B888" s="3"/>
    </row>
    <row r="889" spans="2:2" x14ac:dyDescent="0.25">
      <c r="B889" s="3"/>
    </row>
    <row r="890" spans="2:2" x14ac:dyDescent="0.25">
      <c r="B890" s="3"/>
    </row>
    <row r="891" spans="2:2" x14ac:dyDescent="0.25">
      <c r="B891" s="3"/>
    </row>
    <row r="892" spans="2:2" x14ac:dyDescent="0.25">
      <c r="B892" s="3"/>
    </row>
    <row r="893" spans="2:2" x14ac:dyDescent="0.25">
      <c r="B893" s="3"/>
    </row>
    <row r="894" spans="2:2" x14ac:dyDescent="0.25">
      <c r="B894" s="3"/>
    </row>
    <row r="895" spans="2:2" x14ac:dyDescent="0.25">
      <c r="B895" s="3"/>
    </row>
    <row r="896" spans="2:2" x14ac:dyDescent="0.25">
      <c r="B896" s="3"/>
    </row>
    <row r="897" spans="2:2" x14ac:dyDescent="0.25">
      <c r="B897" s="3"/>
    </row>
    <row r="898" spans="2:2" x14ac:dyDescent="0.25">
      <c r="B898" s="3"/>
    </row>
    <row r="899" spans="2:2" x14ac:dyDescent="0.25">
      <c r="B899" s="3"/>
    </row>
    <row r="900" spans="2:2" x14ac:dyDescent="0.25">
      <c r="B900" s="3"/>
    </row>
    <row r="901" spans="2:2" x14ac:dyDescent="0.25">
      <c r="B901" s="3"/>
    </row>
    <row r="902" spans="2:2" x14ac:dyDescent="0.25">
      <c r="B902" s="3"/>
    </row>
    <row r="903" spans="2:2" x14ac:dyDescent="0.25">
      <c r="B903" s="3"/>
    </row>
    <row r="904" spans="2:2" x14ac:dyDescent="0.25">
      <c r="B904" s="3"/>
    </row>
    <row r="905" spans="2:2" x14ac:dyDescent="0.25">
      <c r="B905" s="3"/>
    </row>
    <row r="906" spans="2:2" x14ac:dyDescent="0.25">
      <c r="B906" s="3"/>
    </row>
    <row r="907" spans="2:2" x14ac:dyDescent="0.25">
      <c r="B90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1-31T19:23:16Z</dcterms:modified>
</cp:coreProperties>
</file>